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fox/Dropbox/Fox Group Folders/Projects/Akarawin Hongdusit/Submitted Manuscripts/Paper 1 Photoswitchable Phosphatases/Final revisions/Final Documents/"/>
    </mc:Choice>
  </mc:AlternateContent>
  <xr:revisionPtr revIDLastSave="0" documentId="13_ncr:1_{D59A3FBF-00B2-1D42-9DB1-2B79C49AC94A}" xr6:coauthVersionLast="45" xr6:coauthVersionMax="45" xr10:uidLastSave="{00000000-0000-0000-0000-000000000000}"/>
  <bookViews>
    <workbookView xWindow="0" yWindow="460" windowWidth="28800" windowHeight="16680" activeTab="7" xr2:uid="{17D5A5C4-91B6-A749-BCFE-12A0AF2F74EE}"/>
  </bookViews>
  <sheets>
    <sheet name="Figure 1c" sheetId="37" r:id="rId1"/>
    <sheet name="Figure 1e" sheetId="2" r:id="rId2"/>
    <sheet name="Figure 1f" sheetId="38" r:id="rId3"/>
    <sheet name="Figure 2a" sheetId="39" r:id="rId4"/>
    <sheet name="Figure 2b" sheetId="5" r:id="rId5"/>
    <sheet name="Figure 2c" sheetId="6" r:id="rId6"/>
    <sheet name="Figure 2d" sheetId="7" r:id="rId7"/>
    <sheet name="Figure 2e" sheetId="8" r:id="rId8"/>
    <sheet name="Figure 2g" sheetId="40" r:id="rId9"/>
    <sheet name="Figure 3b" sheetId="41" r:id="rId10"/>
    <sheet name="Figure 3c" sheetId="11" r:id="rId11"/>
    <sheet name="Figure 4b" sheetId="12" r:id="rId12"/>
    <sheet name="Figure 4c" sheetId="13" r:id="rId13"/>
    <sheet name="Figure 4e" sheetId="14" r:id="rId14"/>
    <sheet name="Figure 4g" sheetId="15" r:id="rId15"/>
    <sheet name="SI Figure 1b" sheetId="17" r:id="rId16"/>
    <sheet name="SI Figure 1c" sheetId="16" r:id="rId17"/>
    <sheet name="SI Figure 4a" sheetId="18" r:id="rId18"/>
    <sheet name="SI Figure 4c" sheetId="19" r:id="rId19"/>
    <sheet name="SI Figure 5b" sheetId="20" r:id="rId20"/>
    <sheet name="SI Figure 5c" sheetId="21" r:id="rId21"/>
    <sheet name="SI Figure 5d" sheetId="23" r:id="rId22"/>
    <sheet name="SI Figure 6b" sheetId="22" r:id="rId23"/>
    <sheet name="SI Figure 7b" sheetId="24" r:id="rId24"/>
    <sheet name="SI Figure 8c" sheetId="25" r:id="rId25"/>
    <sheet name="SI Figure 8d" sheetId="35" r:id="rId26"/>
    <sheet name="SI Figure 9c" sheetId="27" r:id="rId27"/>
    <sheet name="SI Figure 9d" sheetId="28" r:id="rId28"/>
    <sheet name="SI Figure 10c" sheetId="29" r:id="rId29"/>
    <sheet name="SI Figure 10d" sheetId="30" r:id="rId30"/>
    <sheet name="SI Figure 11a" sheetId="31" r:id="rId31"/>
    <sheet name="SI Figure 11c" sheetId="32" r:id="rId32"/>
    <sheet name="SI Figure 12a" sheetId="33" r:id="rId33"/>
    <sheet name="SI Figure 12b" sheetId="34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5" i="38" l="1"/>
  <c r="O5" i="38"/>
  <c r="I59" i="20" l="1"/>
  <c r="I58" i="20"/>
  <c r="I57" i="20"/>
  <c r="I56" i="20"/>
  <c r="I55" i="20"/>
  <c r="I54" i="20"/>
  <c r="I53" i="20"/>
  <c r="I52" i="20"/>
  <c r="I51" i="20"/>
  <c r="I50" i="20"/>
  <c r="I49" i="20"/>
  <c r="I48" i="20"/>
  <c r="I47" i="20"/>
  <c r="I46" i="20"/>
  <c r="I45" i="20"/>
  <c r="I44" i="20"/>
  <c r="I43" i="20"/>
  <c r="I42" i="20"/>
  <c r="I41" i="20"/>
  <c r="I40" i="20"/>
  <c r="I39" i="20"/>
  <c r="I38" i="20"/>
  <c r="I37" i="20"/>
  <c r="I36" i="20"/>
  <c r="I35" i="20"/>
  <c r="I34" i="20"/>
  <c r="I33" i="20"/>
  <c r="I32" i="20"/>
  <c r="I31" i="20"/>
  <c r="I30" i="20"/>
  <c r="I29" i="20"/>
  <c r="I28" i="20"/>
  <c r="I27" i="20"/>
  <c r="I26" i="20"/>
  <c r="I25" i="20"/>
  <c r="I24" i="20"/>
  <c r="I23" i="20"/>
  <c r="I22" i="20"/>
  <c r="I21" i="20"/>
  <c r="I20" i="20"/>
  <c r="I19" i="20"/>
  <c r="I18" i="20"/>
  <c r="I17" i="20"/>
  <c r="I16" i="20"/>
  <c r="I15" i="20"/>
  <c r="I14" i="20"/>
  <c r="I13" i="20"/>
  <c r="I12" i="20"/>
  <c r="I11" i="20"/>
  <c r="I10" i="20"/>
  <c r="I9" i="20"/>
  <c r="I8" i="20"/>
  <c r="I7" i="20"/>
  <c r="I6" i="20"/>
  <c r="I5" i="20"/>
  <c r="I4" i="20"/>
  <c r="H19" i="2" l="1"/>
  <c r="H18" i="2"/>
  <c r="H17" i="2"/>
  <c r="H16" i="2"/>
  <c r="H15" i="2"/>
  <c r="H14" i="2"/>
  <c r="H13" i="2"/>
  <c r="H11" i="2"/>
  <c r="H10" i="2"/>
  <c r="H9" i="2"/>
  <c r="H8" i="2"/>
  <c r="H7" i="2"/>
  <c r="H6" i="2"/>
  <c r="H5" i="2"/>
  <c r="E17" i="18" l="1"/>
  <c r="E16" i="18"/>
  <c r="E15" i="18"/>
  <c r="E14" i="18"/>
  <c r="E13" i="18"/>
  <c r="E11" i="18"/>
  <c r="E10" i="18"/>
  <c r="E9" i="18"/>
  <c r="E8" i="18"/>
  <c r="E7" i="18"/>
  <c r="E6" i="18"/>
  <c r="E5" i="18"/>
</calcChain>
</file>

<file path=xl/sharedStrings.xml><?xml version="1.0" encoding="utf-8"?>
<sst xmlns="http://schemas.openxmlformats.org/spreadsheetml/2006/main" count="6377" uniqueCount="167">
  <si>
    <t>Condition</t>
  </si>
  <si>
    <t>DMSO</t>
  </si>
  <si>
    <t>C450M dark</t>
  </si>
  <si>
    <t>C450M light</t>
  </si>
  <si>
    <t>PS dark</t>
  </si>
  <si>
    <t>PS light</t>
  </si>
  <si>
    <t>BBR</t>
  </si>
  <si>
    <t>Insulin</t>
  </si>
  <si>
    <t>Set 1 - blank</t>
  </si>
  <si>
    <t>Set 2 - blank</t>
  </si>
  <si>
    <t>Set 3 - blank</t>
  </si>
  <si>
    <t>Signal</t>
  </si>
  <si>
    <t>SE Signal</t>
  </si>
  <si>
    <t>Construct</t>
  </si>
  <si>
    <t>Substrate</t>
  </si>
  <si>
    <t>Vo dark raw</t>
  </si>
  <si>
    <t>SE Vo dark raw</t>
  </si>
  <si>
    <t>DR</t>
  </si>
  <si>
    <t>SE DR</t>
  </si>
  <si>
    <t>Experimental Sets</t>
  </si>
  <si>
    <t>Experimental replicates</t>
  </si>
  <si>
    <t>μM/min</t>
  </si>
  <si>
    <t>(ratio)</t>
  </si>
  <si>
    <t>(#)</t>
  </si>
  <si>
    <t>LOV2-PTP1B1</t>
  </si>
  <si>
    <t>4-MU-P</t>
  </si>
  <si>
    <t>LOV2-PTP1B2</t>
  </si>
  <si>
    <t>LOV2-PTP1B3</t>
  </si>
  <si>
    <t>LOV2-PTP1B4</t>
  </si>
  <si>
    <t>LOV2-PTP1B5</t>
  </si>
  <si>
    <t>WT</t>
  </si>
  <si>
    <t>pNPP</t>
  </si>
  <si>
    <t>Vo</t>
  </si>
  <si>
    <t>SD</t>
  </si>
  <si>
    <t>SE</t>
  </si>
  <si>
    <t>mM</t>
  </si>
  <si>
    <t>#</t>
  </si>
  <si>
    <t>PTP1B(1-281)</t>
  </si>
  <si>
    <t>N/A</t>
  </si>
  <si>
    <t>PTP1B(1-321)</t>
  </si>
  <si>
    <t>7.1(H296A)</t>
  </si>
  <si>
    <t>7.1(E297A)</t>
  </si>
  <si>
    <t>7.1(D298A)</t>
  </si>
  <si>
    <t>7.1(T406A)</t>
  </si>
  <si>
    <t>7.1(T407A)</t>
  </si>
  <si>
    <t>7.1(T406A/T407A)</t>
  </si>
  <si>
    <t>7.1(H296A/T406A)</t>
  </si>
  <si>
    <t>7.1 (G528A/N538E)</t>
  </si>
  <si>
    <t>7.1(G528A)</t>
  </si>
  <si>
    <t>7.1(L514A)</t>
  </si>
  <si>
    <t>7.1(S286A)</t>
  </si>
  <si>
    <t>7.1(D289A)</t>
  </si>
  <si>
    <t>7.1(K292A)</t>
  </si>
  <si>
    <t>7.1(E293A)</t>
  </si>
  <si>
    <t>7.1(S286A/K292A)</t>
  </si>
  <si>
    <t>7.1(S286A/T406A)</t>
  </si>
  <si>
    <t>7.1(K292A/T406A)</t>
  </si>
  <si>
    <t>7.1(S286A/K292A/T406A)</t>
  </si>
  <si>
    <t>Experiment</t>
  </si>
  <si>
    <t>Vo light raw</t>
  </si>
  <si>
    <t>SE Vo light raw</t>
  </si>
  <si>
    <t>(type)</t>
  </si>
  <si>
    <t>(mM)</t>
  </si>
  <si>
    <t>State</t>
  </si>
  <si>
    <t>Inhibitor</t>
  </si>
  <si>
    <t>(name)</t>
  </si>
  <si>
    <t>μM</t>
  </si>
  <si>
    <t>PTP1BPS</t>
  </si>
  <si>
    <t>Dark</t>
  </si>
  <si>
    <t>Light</t>
  </si>
  <si>
    <t>E-PEP</t>
  </si>
  <si>
    <t>M-M</t>
  </si>
  <si>
    <t>7.1 ΔJα</t>
  </si>
  <si>
    <t>7.1(L408D)</t>
  </si>
  <si>
    <t>7.1(I532E)</t>
  </si>
  <si>
    <t>7.1(I539E)</t>
  </si>
  <si>
    <t>7.1(Y152A/Y153A)</t>
  </si>
  <si>
    <t>7.1(C450M)</t>
  </si>
  <si>
    <t>wavelength (nm)</t>
  </si>
  <si>
    <t>Dark2</t>
  </si>
  <si>
    <t>Light 2</t>
  </si>
  <si>
    <t>Δ222</t>
  </si>
  <si>
    <t>SE Δ222</t>
  </si>
  <si>
    <t>7.1(G528A/N538E)</t>
  </si>
  <si>
    <t>time (s)</t>
  </si>
  <si>
    <t>CD</t>
  </si>
  <si>
    <t>PTP1B+LOV2</t>
  </si>
  <si>
    <t>W Fluorescence</t>
  </si>
  <si>
    <t>7.1(T406A/W491F)</t>
  </si>
  <si>
    <t>7.1(G528A/N538E/W491F)</t>
  </si>
  <si>
    <t>7.1(I532E/W491F)</t>
  </si>
  <si>
    <t>LOV2/PTP1B</t>
  </si>
  <si>
    <t>LOV2(W491F)</t>
  </si>
  <si>
    <t>ND</t>
  </si>
  <si>
    <t>k</t>
  </si>
  <si>
    <t>(1/s)</t>
  </si>
  <si>
    <t>PTP1BPS*</t>
  </si>
  <si>
    <t>*L514A</t>
  </si>
  <si>
    <t>*G528A/N538E</t>
  </si>
  <si>
    <t xml:space="preserve">Enzyme </t>
  </si>
  <si>
    <t>time  (min)</t>
  </si>
  <si>
    <t>515 nm/600 nm Emission Ratio</t>
  </si>
  <si>
    <t>515 nm/600 nm Emission Ratio SE</t>
  </si>
  <si>
    <t>Normalized 515 nm/600 nm Emission Ratio</t>
  </si>
  <si>
    <t>Normalized 515 nm/600 nm Emission Ratio SE</t>
  </si>
  <si>
    <t>mClover3-mRuby3</t>
  </si>
  <si>
    <t>300 nM Src</t>
  </si>
  <si>
    <t>300 nM Src, 50 mM EDTA</t>
  </si>
  <si>
    <t>300 nM Src, 100nM PTP1B</t>
  </si>
  <si>
    <t>Location</t>
  </si>
  <si>
    <t>PTP1Bps</t>
  </si>
  <si>
    <t>nucleus</t>
  </si>
  <si>
    <t>PTP1Bps(C450M)</t>
  </si>
  <si>
    <t>cytosol</t>
  </si>
  <si>
    <t>Irrediated</t>
  </si>
  <si>
    <t>Nearby</t>
  </si>
  <si>
    <t>construct</t>
  </si>
  <si>
    <t>PTP1BPS**</t>
  </si>
  <si>
    <t>PTP1BPS(C450M)</t>
  </si>
  <si>
    <t>PTP1BPS**(C450M)</t>
  </si>
  <si>
    <t>Exposure</t>
  </si>
  <si>
    <t>0X</t>
  </si>
  <si>
    <t>1X</t>
  </si>
  <si>
    <t>3X</t>
  </si>
  <si>
    <t>4X</t>
  </si>
  <si>
    <t>5X</t>
  </si>
  <si>
    <t>6X</t>
  </si>
  <si>
    <t>7X</t>
  </si>
  <si>
    <t>PTP1B(1-405)</t>
  </si>
  <si>
    <t>DPM-1001</t>
  </si>
  <si>
    <t>PTP1B405</t>
  </si>
  <si>
    <t>PTP1B321</t>
  </si>
  <si>
    <t>Nucleus</t>
  </si>
  <si>
    <t>Cytosol</t>
  </si>
  <si>
    <t>Irradiated</t>
  </si>
  <si>
    <t>Secondary</t>
  </si>
  <si>
    <t>Near plasma membrane</t>
  </si>
  <si>
    <t>Rfu</t>
  </si>
  <si>
    <t>near nucleus</t>
  </si>
  <si>
    <t>near membrane</t>
  </si>
  <si>
    <t>Fold</t>
  </si>
  <si>
    <t>SD fold</t>
  </si>
  <si>
    <t>Insulin/PS Light</t>
  </si>
  <si>
    <t>BBR / PS Light</t>
  </si>
  <si>
    <t>PS light / PS dark</t>
  </si>
  <si>
    <t>Dilution</t>
  </si>
  <si>
    <t>Location of irradiation</t>
  </si>
  <si>
    <t>Near nucleus</t>
  </si>
  <si>
    <t>% Change</t>
  </si>
  <si>
    <t>% Change SE</t>
  </si>
  <si>
    <t>% Changer SE</t>
  </si>
  <si>
    <t>% change</t>
  </si>
  <si>
    <t>near plasma membrane</t>
  </si>
  <si>
    <t>IC50</t>
  </si>
  <si>
    <t>IC50 95% confidence interval</t>
  </si>
  <si>
    <t>Wn</t>
  </si>
  <si>
    <t>Experimental Replicates</t>
  </si>
  <si>
    <t>*Experimental replicates denote the number of replicates per set.</t>
  </si>
  <si>
    <t>Estimates</t>
  </si>
  <si>
    <t>Fractional Change (1 min)</t>
  </si>
  <si>
    <t>Set 6</t>
  </si>
  <si>
    <t>Set 5</t>
  </si>
  <si>
    <t>Set 4</t>
  </si>
  <si>
    <t xml:space="preserve">Set 3 </t>
  </si>
  <si>
    <t>Set 2</t>
  </si>
  <si>
    <t>Set 1</t>
  </si>
  <si>
    <t>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3" fillId="0" borderId="1" xfId="0" applyFont="1" applyBorder="1"/>
    <xf numFmtId="164" fontId="0" fillId="0" borderId="1" xfId="0" applyNumberFormat="1" applyFill="1" applyBorder="1" applyAlignment="1">
      <alignment horizontal="center"/>
    </xf>
    <xf numFmtId="0" fontId="0" fillId="0" borderId="0" xfId="0" applyFill="1"/>
    <xf numFmtId="0" fontId="4" fillId="0" borderId="1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5" fontId="5" fillId="4" borderId="1" xfId="0" applyNumberFormat="1" applyFon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165" fontId="5" fillId="4" borderId="1" xfId="0" applyNumberFormat="1" applyFont="1" applyFill="1" applyBorder="1" applyAlignment="1">
      <alignment horizontal="center"/>
    </xf>
    <xf numFmtId="165" fontId="6" fillId="0" borderId="1" xfId="0" applyNumberFormat="1" applyFont="1" applyBorder="1" applyAlignment="1">
      <alignment horizontal="center" vertical="center"/>
    </xf>
    <xf numFmtId="165" fontId="6" fillId="0" borderId="2" xfId="0" applyNumberFormat="1" applyFont="1" applyBorder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165" fontId="6" fillId="0" borderId="4" xfId="0" applyNumberFormat="1" applyFont="1" applyBorder="1" applyAlignment="1">
      <alignment horizontal="center" vertical="center"/>
    </xf>
    <xf numFmtId="166" fontId="6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/>
    <xf numFmtId="0" fontId="0" fillId="0" borderId="1" xfId="0" applyBorder="1"/>
    <xf numFmtId="165" fontId="6" fillId="0" borderId="0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5" fontId="8" fillId="3" borderId="1" xfId="0" applyNumberFormat="1" applyFont="1" applyFill="1" applyBorder="1" applyAlignment="1">
      <alignment horizontal="center"/>
    </xf>
    <xf numFmtId="165" fontId="8" fillId="3" borderId="2" xfId="0" applyNumberFormat="1" applyFont="1" applyFill="1" applyBorder="1" applyAlignment="1">
      <alignment horizontal="center"/>
    </xf>
    <xf numFmtId="165" fontId="8" fillId="3" borderId="3" xfId="0" applyNumberFormat="1" applyFont="1" applyFill="1" applyBorder="1" applyAlignment="1">
      <alignment horizontal="center"/>
    </xf>
    <xf numFmtId="165" fontId="8" fillId="3" borderId="4" xfId="0" applyNumberFormat="1" applyFont="1" applyFill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0" fillId="0" borderId="6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5" fillId="5" borderId="1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Border="1" applyAlignment="1">
      <alignment horizontal="left"/>
    </xf>
    <xf numFmtId="164" fontId="0" fillId="0" borderId="1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B8AD-7624-514F-9225-797A44E12B7D}">
  <dimension ref="A2:X40"/>
  <sheetViews>
    <sheetView topLeftCell="L1" workbookViewId="0">
      <selection activeCell="F25" sqref="F25"/>
    </sheetView>
  </sheetViews>
  <sheetFormatPr baseColWidth="10" defaultRowHeight="16" x14ac:dyDescent="0.2"/>
  <cols>
    <col min="2" max="2" width="22.5" bestFit="1" customWidth="1"/>
    <col min="5" max="5" width="12.6640625" customWidth="1"/>
    <col min="6" max="6" width="16.6640625" customWidth="1"/>
    <col min="7" max="7" width="13.33203125" customWidth="1"/>
    <col min="8" max="8" width="16.1640625" customWidth="1"/>
    <col min="11" max="11" width="17.5" customWidth="1"/>
    <col min="12" max="12" width="22.33203125" customWidth="1"/>
    <col min="13" max="13" width="18.5" customWidth="1"/>
    <col min="14" max="14" width="22.33203125" customWidth="1"/>
    <col min="15" max="15" width="21.5" customWidth="1"/>
    <col min="23" max="23" width="16.33203125" bestFit="1" customWidth="1"/>
    <col min="24" max="24" width="21.5" bestFit="1" customWidth="1"/>
  </cols>
  <sheetData>
    <row r="2" spans="1:24" x14ac:dyDescent="0.2">
      <c r="A2" s="72"/>
      <c r="B2" s="18" t="s">
        <v>13</v>
      </c>
      <c r="C2" s="18" t="s">
        <v>14</v>
      </c>
      <c r="D2" s="18" t="s">
        <v>14</v>
      </c>
      <c r="E2" s="18" t="s">
        <v>165</v>
      </c>
      <c r="F2" s="18" t="s">
        <v>164</v>
      </c>
      <c r="G2" s="18" t="s">
        <v>163</v>
      </c>
      <c r="H2" s="18" t="s">
        <v>162</v>
      </c>
      <c r="I2" s="18" t="s">
        <v>161</v>
      </c>
      <c r="J2" s="18" t="s">
        <v>160</v>
      </c>
      <c r="K2" s="18" t="s">
        <v>15</v>
      </c>
      <c r="L2" s="18" t="s">
        <v>16</v>
      </c>
      <c r="M2" s="18" t="s">
        <v>59</v>
      </c>
      <c r="N2" s="18" t="s">
        <v>60</v>
      </c>
      <c r="O2" s="18" t="s">
        <v>165</v>
      </c>
      <c r="P2" s="18" t="s">
        <v>164</v>
      </c>
      <c r="Q2" s="18" t="s">
        <v>163</v>
      </c>
      <c r="R2" s="18" t="s">
        <v>162</v>
      </c>
      <c r="S2" s="18" t="s">
        <v>161</v>
      </c>
      <c r="T2" s="18" t="s">
        <v>160</v>
      </c>
      <c r="U2" s="18" t="s">
        <v>17</v>
      </c>
      <c r="V2" s="18" t="s">
        <v>18</v>
      </c>
      <c r="W2" s="18" t="s">
        <v>19</v>
      </c>
      <c r="X2" s="18" t="s">
        <v>156</v>
      </c>
    </row>
    <row r="3" spans="1:24" ht="17" thickBot="1" x14ac:dyDescent="0.25">
      <c r="A3" s="72"/>
      <c r="B3" s="18"/>
      <c r="C3" s="18"/>
      <c r="D3" s="18" t="s">
        <v>62</v>
      </c>
      <c r="E3" s="18" t="s">
        <v>21</v>
      </c>
      <c r="F3" s="18" t="s">
        <v>21</v>
      </c>
      <c r="G3" s="18" t="s">
        <v>21</v>
      </c>
      <c r="H3" s="18" t="s">
        <v>21</v>
      </c>
      <c r="I3" s="18" t="s">
        <v>21</v>
      </c>
      <c r="J3" s="18" t="s">
        <v>21</v>
      </c>
      <c r="K3" s="18" t="s">
        <v>21</v>
      </c>
      <c r="L3" s="18" t="s">
        <v>21</v>
      </c>
      <c r="M3" s="18" t="s">
        <v>21</v>
      </c>
      <c r="N3" s="18" t="s">
        <v>21</v>
      </c>
      <c r="O3" s="18" t="s">
        <v>22</v>
      </c>
      <c r="P3" s="18" t="s">
        <v>22</v>
      </c>
      <c r="Q3" s="18" t="s">
        <v>22</v>
      </c>
      <c r="R3" s="18" t="s">
        <v>22</v>
      </c>
      <c r="S3" s="18" t="s">
        <v>22</v>
      </c>
      <c r="T3" s="18" t="s">
        <v>22</v>
      </c>
      <c r="U3" s="18" t="s">
        <v>22</v>
      </c>
      <c r="V3" s="18" t="s">
        <v>22</v>
      </c>
      <c r="W3" s="18" t="s">
        <v>23</v>
      </c>
      <c r="X3" s="18" t="s">
        <v>23</v>
      </c>
    </row>
    <row r="4" spans="1:24" x14ac:dyDescent="0.2">
      <c r="A4" s="69"/>
      <c r="B4" s="14" t="s">
        <v>30</v>
      </c>
      <c r="C4" s="13" t="s">
        <v>25</v>
      </c>
      <c r="D4" s="13">
        <v>0.5</v>
      </c>
      <c r="E4" s="71">
        <v>0.58126230999999995</v>
      </c>
      <c r="F4" s="68">
        <v>0.58638866000000001</v>
      </c>
      <c r="G4" s="68">
        <v>0.86285261999999996</v>
      </c>
      <c r="H4" s="68">
        <v>0.92537121</v>
      </c>
      <c r="I4" s="68">
        <v>0.60685856000000005</v>
      </c>
      <c r="J4" s="68">
        <v>0.68637378000000004</v>
      </c>
      <c r="K4" s="68">
        <v>0.70818452230662488</v>
      </c>
      <c r="L4" s="68">
        <v>2.5030916051438649E-2</v>
      </c>
      <c r="M4" s="68">
        <v>0.69896526019386185</v>
      </c>
      <c r="N4" s="68">
        <v>2.3830744779288517E-2</v>
      </c>
      <c r="O4" s="68">
        <v>1.0562724299999999</v>
      </c>
      <c r="P4" s="68">
        <v>0.95642780000000005</v>
      </c>
      <c r="Q4" s="68">
        <v>0.93621047999999996</v>
      </c>
      <c r="R4" s="68">
        <v>1.1220278299999999</v>
      </c>
      <c r="S4" s="68">
        <v>0.97674278999999997</v>
      </c>
      <c r="T4" s="68">
        <v>1.03570842</v>
      </c>
      <c r="U4" s="15">
        <v>1.0138982916666668</v>
      </c>
      <c r="V4" s="15">
        <v>2.8683346594411581E-2</v>
      </c>
      <c r="W4" s="16">
        <v>6</v>
      </c>
      <c r="X4" s="16">
        <v>3</v>
      </c>
    </row>
    <row r="5" spans="1:24" x14ac:dyDescent="0.2">
      <c r="A5" s="69"/>
      <c r="B5" s="14">
        <v>1</v>
      </c>
      <c r="C5" s="13" t="s">
        <v>25</v>
      </c>
      <c r="D5" s="13">
        <v>0.5</v>
      </c>
      <c r="E5" s="68">
        <v>0.29228109377367067</v>
      </c>
      <c r="F5" s="68">
        <v>0.33005574552196276</v>
      </c>
      <c r="G5" s="68">
        <v>0.41757230145504648</v>
      </c>
      <c r="H5" s="68">
        <v>0.39778841228962419</v>
      </c>
      <c r="I5" s="68">
        <v>0.42983575720850375</v>
      </c>
      <c r="J5" s="68">
        <v>0.41288666580099681</v>
      </c>
      <c r="K5" s="68">
        <v>0.38006999600830077</v>
      </c>
      <c r="L5" s="68">
        <v>9.2742914077121423E-3</v>
      </c>
      <c r="M5" s="68">
        <v>0.36132838518935317</v>
      </c>
      <c r="N5" s="68">
        <v>5.877113311959955E-3</v>
      </c>
      <c r="O5" s="68">
        <v>0.7814786050682323</v>
      </c>
      <c r="P5" s="68">
        <v>1.0221345744640153</v>
      </c>
      <c r="Q5" s="68">
        <v>1.1938597504382797</v>
      </c>
      <c r="R5" s="68">
        <v>1.0136071887624578</v>
      </c>
      <c r="S5" s="68">
        <v>1.0586920855412829</v>
      </c>
      <c r="T5" s="68">
        <v>1.278958739806457</v>
      </c>
      <c r="U5" s="15">
        <v>1.0581218240134542</v>
      </c>
      <c r="V5" s="15">
        <v>7.0000513977952122E-2</v>
      </c>
      <c r="W5" s="16">
        <v>6</v>
      </c>
      <c r="X5" s="16">
        <v>3</v>
      </c>
    </row>
    <row r="6" spans="1:24" x14ac:dyDescent="0.2">
      <c r="A6" s="69"/>
      <c r="B6" s="14">
        <v>2</v>
      </c>
      <c r="C6" s="13" t="s">
        <v>25</v>
      </c>
      <c r="D6" s="13">
        <v>0.5</v>
      </c>
      <c r="E6" s="68">
        <v>0.29051074512519753</v>
      </c>
      <c r="F6" s="68">
        <v>0.31002986560477847</v>
      </c>
      <c r="G6" s="68">
        <v>0.37574582855411509</v>
      </c>
      <c r="H6" s="68">
        <v>0.44419231213163934</v>
      </c>
      <c r="I6" s="68">
        <v>0.51610695709885213</v>
      </c>
      <c r="J6" s="68">
        <v>0.4458926677776095</v>
      </c>
      <c r="K6" s="68">
        <v>0.39707972938203201</v>
      </c>
      <c r="L6" s="68">
        <v>1.4560132374972128E-2</v>
      </c>
      <c r="M6" s="68">
        <v>0.41825129309411996</v>
      </c>
      <c r="N6" s="68">
        <v>9.3588731986551585E-3</v>
      </c>
      <c r="O6" s="68">
        <v>0.86949553424483383</v>
      </c>
      <c r="P6" s="68">
        <v>0.79110822966715943</v>
      </c>
      <c r="Q6" s="68">
        <v>0.84689519058195994</v>
      </c>
      <c r="R6" s="68">
        <v>1.1182590561390291</v>
      </c>
      <c r="S6" s="68">
        <v>1.0393971146931271</v>
      </c>
      <c r="T6" s="68">
        <v>0.99961651232820881</v>
      </c>
      <c r="U6" s="15">
        <v>0.9441286062757196</v>
      </c>
      <c r="V6" s="15">
        <v>5.1934599324353674E-2</v>
      </c>
      <c r="W6" s="16">
        <v>6</v>
      </c>
      <c r="X6" s="16">
        <v>3</v>
      </c>
    </row>
    <row r="7" spans="1:24" x14ac:dyDescent="0.2">
      <c r="A7" s="69"/>
      <c r="B7" s="14">
        <v>3</v>
      </c>
      <c r="C7" s="13" t="s">
        <v>25</v>
      </c>
      <c r="D7" s="13">
        <v>0.5</v>
      </c>
      <c r="E7" s="68">
        <v>0.72675862603790176</v>
      </c>
      <c r="F7" s="68">
        <v>0.70606664935327235</v>
      </c>
      <c r="G7" s="68">
        <v>0.77331255726044412</v>
      </c>
      <c r="H7" s="68">
        <v>0.74034868454274605</v>
      </c>
      <c r="I7" s="68">
        <v>0.63858003116410933</v>
      </c>
      <c r="J7" s="68">
        <v>0.64510990398280166</v>
      </c>
      <c r="K7" s="68">
        <v>0.70502940872354591</v>
      </c>
      <c r="L7" s="68">
        <v>8.9408989102314172E-3</v>
      </c>
      <c r="M7" s="68">
        <v>0.59143742350245143</v>
      </c>
      <c r="N7" s="68">
        <v>7.4700408254360241E-3</v>
      </c>
      <c r="O7" s="68">
        <v>1.1898290961284375</v>
      </c>
      <c r="P7" s="68">
        <v>1.2616377558082068</v>
      </c>
      <c r="Q7" s="68">
        <v>1.184902707641214</v>
      </c>
      <c r="R7" s="68">
        <v>1.4083064010141166</v>
      </c>
      <c r="S7" s="68">
        <v>1.0385504681848565</v>
      </c>
      <c r="T7" s="68">
        <v>1.1028337060284732</v>
      </c>
      <c r="U7" s="15">
        <v>1.1976766891342174</v>
      </c>
      <c r="V7" s="15">
        <v>5.2598161733997617E-2</v>
      </c>
      <c r="W7" s="16">
        <v>6</v>
      </c>
      <c r="X7" s="16">
        <v>3</v>
      </c>
    </row>
    <row r="8" spans="1:24" x14ac:dyDescent="0.2">
      <c r="A8" s="69"/>
      <c r="B8" s="14">
        <v>5</v>
      </c>
      <c r="C8" s="13" t="s">
        <v>25</v>
      </c>
      <c r="D8" s="13">
        <v>0.5</v>
      </c>
      <c r="E8" s="68">
        <v>1.0016245013381808</v>
      </c>
      <c r="F8" s="68">
        <v>1.0575822205870682</v>
      </c>
      <c r="G8" s="68">
        <v>1.2498384624263275</v>
      </c>
      <c r="H8" s="68">
        <v>1.2052578974325676</v>
      </c>
      <c r="I8" s="68">
        <v>1.0435856219476125</v>
      </c>
      <c r="J8" s="68">
        <v>1.0108213762705507</v>
      </c>
      <c r="K8" s="68">
        <v>1.0947850133337178</v>
      </c>
      <c r="L8" s="68">
        <v>1.7635196657574053E-2</v>
      </c>
      <c r="M8" s="68">
        <v>0.82881978560246994</v>
      </c>
      <c r="N8" s="68">
        <v>1.09819887374384E-2</v>
      </c>
      <c r="O8" s="68">
        <v>1.3583621235006151</v>
      </c>
      <c r="P8" s="68">
        <v>1.3112718895758932</v>
      </c>
      <c r="Q8" s="68">
        <v>1.5881932492518693</v>
      </c>
      <c r="R8" s="68">
        <v>1.4146320605446472</v>
      </c>
      <c r="S8" s="68">
        <v>1.2063324394912738</v>
      </c>
      <c r="T8" s="68">
        <v>1.0928143404348045</v>
      </c>
      <c r="U8" s="15">
        <v>1.3286010171331837</v>
      </c>
      <c r="V8" s="15">
        <v>6.98857285163864E-2</v>
      </c>
      <c r="W8" s="16">
        <v>6</v>
      </c>
      <c r="X8" s="16">
        <v>3</v>
      </c>
    </row>
    <row r="9" spans="1:24" x14ac:dyDescent="0.2">
      <c r="A9" s="69"/>
      <c r="B9" s="14">
        <v>6</v>
      </c>
      <c r="C9" s="13" t="s">
        <v>25</v>
      </c>
      <c r="D9" s="13">
        <v>0.5</v>
      </c>
      <c r="E9" s="68">
        <v>0.68482010301469476</v>
      </c>
      <c r="F9" s="68">
        <v>0.86024801437011711</v>
      </c>
      <c r="G9" s="68">
        <v>0.95618061116281083</v>
      </c>
      <c r="H9" s="68">
        <v>0.91757644945570982</v>
      </c>
      <c r="I9" s="68">
        <v>0.85125397667020131</v>
      </c>
      <c r="J9" s="68">
        <v>0.76295779499498617</v>
      </c>
      <c r="K9" s="68">
        <v>0.83883949161142002</v>
      </c>
      <c r="L9" s="68">
        <v>1.6676812761574344E-2</v>
      </c>
      <c r="M9" s="68">
        <v>0.71549681625920092</v>
      </c>
      <c r="N9" s="68">
        <v>6.9107260037717397E-3</v>
      </c>
      <c r="O9" s="68">
        <v>1.0455134599999649</v>
      </c>
      <c r="P9" s="68">
        <v>1.2159005781032863</v>
      </c>
      <c r="Q9" s="68">
        <v>1.2945188682391757</v>
      </c>
      <c r="R9" s="68">
        <v>1.1845699117637869</v>
      </c>
      <c r="S9" s="68">
        <v>1.1693514710381026</v>
      </c>
      <c r="T9" s="68">
        <v>1.1069266953927415</v>
      </c>
      <c r="U9" s="15">
        <v>1.1694634974228431</v>
      </c>
      <c r="V9" s="15">
        <v>3.5259952694980855E-2</v>
      </c>
      <c r="W9" s="16">
        <v>6</v>
      </c>
      <c r="X9" s="16">
        <v>3</v>
      </c>
    </row>
    <row r="10" spans="1:24" x14ac:dyDescent="0.2">
      <c r="A10" s="69"/>
      <c r="B10" s="14">
        <v>7</v>
      </c>
      <c r="C10" s="13" t="s">
        <v>25</v>
      </c>
      <c r="D10" s="13">
        <v>0.5</v>
      </c>
      <c r="E10" s="68">
        <v>0.97773500000000002</v>
      </c>
      <c r="F10" s="68">
        <v>0.94224200000000002</v>
      </c>
      <c r="G10" s="68">
        <v>1.0226679999999999</v>
      </c>
      <c r="H10" s="68">
        <v>0.94185300000000005</v>
      </c>
      <c r="I10" s="68">
        <v>0.60123400000000005</v>
      </c>
      <c r="J10" s="68">
        <v>0.609935</v>
      </c>
      <c r="K10" s="68">
        <v>0.84927795932795158</v>
      </c>
      <c r="L10" s="68">
        <v>3.1849370533227631E-2</v>
      </c>
      <c r="M10" s="68">
        <v>0.43798847517090955</v>
      </c>
      <c r="N10" s="68">
        <v>1.6944870431649241E-2</v>
      </c>
      <c r="O10" s="68">
        <v>1.80625266</v>
      </c>
      <c r="P10" s="68">
        <v>2.22850949</v>
      </c>
      <c r="Q10" s="68">
        <v>1.7058382700000001</v>
      </c>
      <c r="R10" s="68">
        <v>1.94344388</v>
      </c>
      <c r="S10" s="68">
        <v>2.0567761400000002</v>
      </c>
      <c r="T10" s="68">
        <v>1.58982538</v>
      </c>
      <c r="U10" s="15">
        <v>1.8884409700000002</v>
      </c>
      <c r="V10" s="15">
        <v>9.5965025365386508E-2</v>
      </c>
      <c r="W10" s="16">
        <v>6</v>
      </c>
      <c r="X10" s="16">
        <v>3</v>
      </c>
    </row>
    <row r="11" spans="1:24" x14ac:dyDescent="0.2">
      <c r="A11" s="69"/>
      <c r="B11" s="14">
        <v>8</v>
      </c>
      <c r="C11" s="13" t="s">
        <v>25</v>
      </c>
      <c r="D11" s="13">
        <v>0.5</v>
      </c>
      <c r="E11" s="68">
        <v>1.6276785624111794</v>
      </c>
      <c r="F11" s="68">
        <v>1.7557803471335509</v>
      </c>
      <c r="G11" s="68">
        <v>1.8978294774961948</v>
      </c>
      <c r="H11" s="68">
        <v>1.8546992338823127</v>
      </c>
      <c r="I11" s="68">
        <v>1.5964185981921928</v>
      </c>
      <c r="J11" s="68">
        <v>1.7675726801855423</v>
      </c>
      <c r="K11" s="68">
        <v>1.7499964832168289</v>
      </c>
      <c r="L11" s="68">
        <v>1.9959330384986641E-2</v>
      </c>
      <c r="M11" s="68">
        <v>1.8087693573364305</v>
      </c>
      <c r="N11" s="68">
        <v>1.799162788768249E-2</v>
      </c>
      <c r="O11" s="68">
        <v>0.97088430532560022</v>
      </c>
      <c r="P11" s="68">
        <v>0.99034735131002538</v>
      </c>
      <c r="Q11" s="68">
        <v>0.95107545757865652</v>
      </c>
      <c r="R11" s="68">
        <v>1.0336876386905556</v>
      </c>
      <c r="S11" s="68">
        <v>0.90715847875880296</v>
      </c>
      <c r="T11" s="68">
        <v>0.95352762623497689</v>
      </c>
      <c r="U11" s="15">
        <v>0.967780142983103</v>
      </c>
      <c r="V11" s="15">
        <v>1.7339626704351793E-2</v>
      </c>
      <c r="W11" s="16">
        <v>6</v>
      </c>
      <c r="X11" s="16">
        <v>3</v>
      </c>
    </row>
    <row r="12" spans="1:24" x14ac:dyDescent="0.2">
      <c r="A12" s="69"/>
      <c r="B12" s="14">
        <v>7.1</v>
      </c>
      <c r="C12" s="13" t="s">
        <v>25</v>
      </c>
      <c r="D12" s="13">
        <v>0.5</v>
      </c>
      <c r="E12" s="68">
        <v>0.68302537133623364</v>
      </c>
      <c r="F12" s="68">
        <v>0.78759013785790033</v>
      </c>
      <c r="G12" s="68">
        <v>1.480759444817163</v>
      </c>
      <c r="H12" s="68">
        <v>1.3281415333896018</v>
      </c>
      <c r="I12" s="68">
        <v>0.98355600882983119</v>
      </c>
      <c r="J12" s="68">
        <v>1.1139534774673383</v>
      </c>
      <c r="K12" s="68">
        <v>1.0628376622830114</v>
      </c>
      <c r="L12" s="68">
        <v>5.1313943498888709E-2</v>
      </c>
      <c r="M12" s="68">
        <v>0.55728720456015568</v>
      </c>
      <c r="N12" s="68">
        <v>2.0891628616019689E-2</v>
      </c>
      <c r="O12" s="68">
        <v>1.7359677483822313</v>
      </c>
      <c r="P12" s="68">
        <v>1.694720145752425</v>
      </c>
      <c r="Q12" s="68">
        <v>1.9994408288726924</v>
      </c>
      <c r="R12" s="68">
        <v>2.0377960066756118</v>
      </c>
      <c r="S12" s="68">
        <v>1.7538046325319159</v>
      </c>
      <c r="T12" s="68">
        <v>2.0923911878084458</v>
      </c>
      <c r="U12" s="15">
        <v>1.8856867583372203</v>
      </c>
      <c r="V12" s="15">
        <v>7.1898274742264401E-2</v>
      </c>
      <c r="W12" s="16">
        <v>6</v>
      </c>
      <c r="X12" s="16">
        <v>3</v>
      </c>
    </row>
    <row r="13" spans="1:24" x14ac:dyDescent="0.2">
      <c r="A13" s="69"/>
      <c r="B13" s="14">
        <v>7.2</v>
      </c>
      <c r="C13" s="13" t="s">
        <v>25</v>
      </c>
      <c r="D13" s="13">
        <v>0.5</v>
      </c>
      <c r="E13" s="68">
        <v>0.52702784931576008</v>
      </c>
      <c r="F13" s="68">
        <v>0.5317369842953088</v>
      </c>
      <c r="G13" s="68">
        <v>0.69285588042215829</v>
      </c>
      <c r="H13" s="68">
        <v>0.62841375044185266</v>
      </c>
      <c r="I13" s="68">
        <v>0.70438587948434939</v>
      </c>
      <c r="J13" s="68">
        <v>0.79173595631253557</v>
      </c>
      <c r="K13" s="68">
        <v>0.64602605004532754</v>
      </c>
      <c r="L13" s="68">
        <v>1.7378632300404928E-2</v>
      </c>
      <c r="M13" s="68">
        <v>0.49145391631378604</v>
      </c>
      <c r="N13" s="68">
        <v>1.865602325433113E-2</v>
      </c>
      <c r="O13" s="68">
        <v>1.3371737713832554</v>
      </c>
      <c r="P13" s="68">
        <v>1.414679364633368</v>
      </c>
      <c r="Q13" s="68">
        <v>1.400728406846105</v>
      </c>
      <c r="R13" s="68">
        <v>1.4540435592087571</v>
      </c>
      <c r="S13" s="68">
        <v>1.1116444583895866</v>
      </c>
      <c r="T13" s="68">
        <v>1.2806072495676608</v>
      </c>
      <c r="U13" s="15">
        <v>1.3331461350047888</v>
      </c>
      <c r="V13" s="15">
        <v>5.0882468251573928E-2</v>
      </c>
      <c r="W13" s="16">
        <v>6</v>
      </c>
      <c r="X13" s="16">
        <v>3</v>
      </c>
    </row>
    <row r="14" spans="1:24" x14ac:dyDescent="0.2">
      <c r="A14" s="69"/>
      <c r="B14" s="14">
        <v>7.3</v>
      </c>
      <c r="C14" s="13" t="s">
        <v>25</v>
      </c>
      <c r="D14" s="13">
        <v>0.5</v>
      </c>
      <c r="E14" s="68">
        <v>0.71920957142135722</v>
      </c>
      <c r="F14" s="68">
        <v>0.64499936878250774</v>
      </c>
      <c r="G14" s="68">
        <v>0.64059976482639702</v>
      </c>
      <c r="H14" s="68">
        <v>0.63036010056196357</v>
      </c>
      <c r="I14" s="68">
        <v>0.46897228774860927</v>
      </c>
      <c r="J14" s="68">
        <v>0.42041317693567343</v>
      </c>
      <c r="K14" s="68">
        <v>0.58742571171275149</v>
      </c>
      <c r="L14" s="68">
        <v>1.9332895650212935E-2</v>
      </c>
      <c r="M14" s="68">
        <v>0.45279366341800059</v>
      </c>
      <c r="N14" s="68">
        <v>1.8276012246275165E-2</v>
      </c>
      <c r="O14" s="68">
        <v>1.2395930143300535</v>
      </c>
      <c r="P14" s="68">
        <v>1.2163569791525628</v>
      </c>
      <c r="Q14" s="68">
        <v>1.2091593357605548</v>
      </c>
      <c r="R14" s="68">
        <v>1.5071293413644085</v>
      </c>
      <c r="S14" s="68">
        <v>1.3851511761614186</v>
      </c>
      <c r="T14" s="68">
        <v>1.3151076576496783</v>
      </c>
      <c r="U14" s="15">
        <v>1.3120829174031128</v>
      </c>
      <c r="V14" s="15">
        <v>4.775029910944411E-2</v>
      </c>
      <c r="W14" s="16">
        <v>6</v>
      </c>
      <c r="X14" s="16">
        <v>3</v>
      </c>
    </row>
    <row r="15" spans="1:24" x14ac:dyDescent="0.2">
      <c r="A15" s="69"/>
      <c r="B15" s="14">
        <v>7.4</v>
      </c>
      <c r="C15" s="13" t="s">
        <v>25</v>
      </c>
      <c r="D15" s="13">
        <v>0.5</v>
      </c>
      <c r="E15" s="68">
        <v>0.3729784628591627</v>
      </c>
      <c r="F15" s="68">
        <v>0.40326905735783175</v>
      </c>
      <c r="G15" s="68">
        <v>0.42612618218018899</v>
      </c>
      <c r="H15" s="68">
        <v>0.45004153411099296</v>
      </c>
      <c r="I15" s="68">
        <v>0.30289231068885669</v>
      </c>
      <c r="J15" s="68">
        <v>0.34173783193022672</v>
      </c>
      <c r="K15" s="68">
        <v>0.38284089652120995</v>
      </c>
      <c r="L15" s="68">
        <v>9.124252570704627E-3</v>
      </c>
      <c r="M15" s="68">
        <v>0.27891096046053626</v>
      </c>
      <c r="N15" s="68">
        <v>4.8011776949364975E-3</v>
      </c>
      <c r="O15" s="68">
        <v>1.3728762747993777</v>
      </c>
      <c r="P15" s="68">
        <v>1.389210164112336</v>
      </c>
      <c r="Q15" s="68">
        <v>1.3565714269310367</v>
      </c>
      <c r="R15" s="68">
        <v>1.4794971102056258</v>
      </c>
      <c r="S15" s="68">
        <v>1.2315056852365989</v>
      </c>
      <c r="T15" s="68">
        <v>1.3821872850227097</v>
      </c>
      <c r="U15" s="15">
        <v>1.3686413243846138</v>
      </c>
      <c r="V15" s="15">
        <v>3.2591090920391932E-2</v>
      </c>
      <c r="W15" s="16">
        <v>6</v>
      </c>
      <c r="X15" s="16">
        <v>3</v>
      </c>
    </row>
    <row r="16" spans="1:24" x14ac:dyDescent="0.2">
      <c r="A16" s="69"/>
      <c r="B16" s="14">
        <v>7.5</v>
      </c>
      <c r="C16" s="13" t="s">
        <v>25</v>
      </c>
      <c r="D16" s="13">
        <v>0.5</v>
      </c>
      <c r="E16" s="68">
        <v>0.43487224157955867</v>
      </c>
      <c r="F16" s="68">
        <v>0.40687980176163779</v>
      </c>
      <c r="G16" s="68">
        <v>0.43774392047380961</v>
      </c>
      <c r="H16" s="68">
        <v>0.40760874975653039</v>
      </c>
      <c r="I16" s="68">
        <v>0.22754515910287748</v>
      </c>
      <c r="J16" s="68">
        <v>0.21193480785739538</v>
      </c>
      <c r="K16" s="68">
        <v>0.35443078008863488</v>
      </c>
      <c r="L16" s="68">
        <v>1.7542926294466923E-2</v>
      </c>
      <c r="M16" s="68">
        <v>0.32475688808573966</v>
      </c>
      <c r="N16" s="68">
        <v>1.446870936070343E-2</v>
      </c>
      <c r="O16" s="68">
        <v>1.1834211293227221</v>
      </c>
      <c r="P16" s="68">
        <v>1.0160661319305895</v>
      </c>
      <c r="Q16" s="68">
        <v>1.1341488122561825</v>
      </c>
      <c r="R16" s="68">
        <v>1.1109935019823012</v>
      </c>
      <c r="S16" s="68">
        <v>1.0476072453118441</v>
      </c>
      <c r="T16" s="68">
        <v>1.00649835288612</v>
      </c>
      <c r="U16" s="15">
        <v>1.0831225289482933</v>
      </c>
      <c r="V16" s="15">
        <v>2.8907578056701688E-2</v>
      </c>
      <c r="W16" s="16">
        <v>6</v>
      </c>
      <c r="X16" s="16">
        <v>3</v>
      </c>
    </row>
    <row r="17" spans="1:24" x14ac:dyDescent="0.2">
      <c r="A17" s="69"/>
      <c r="B17" s="14">
        <v>7.6</v>
      </c>
      <c r="C17" s="13" t="s">
        <v>25</v>
      </c>
      <c r="D17" s="13">
        <v>0.5</v>
      </c>
      <c r="E17" s="68">
        <v>0.70386068849597061</v>
      </c>
      <c r="F17" s="68">
        <v>0.65128285036177802</v>
      </c>
      <c r="G17" s="68">
        <v>0.62909088449801986</v>
      </c>
      <c r="H17" s="68">
        <v>0.65417261814587968</v>
      </c>
      <c r="I17" s="68">
        <v>0.49250189365247682</v>
      </c>
      <c r="J17" s="68">
        <v>0.49439599699901149</v>
      </c>
      <c r="K17" s="68">
        <v>0.6042174886921895</v>
      </c>
      <c r="L17" s="68">
        <v>1.4869665341572476E-2</v>
      </c>
      <c r="M17" s="68">
        <v>0.48667971483397165</v>
      </c>
      <c r="N17" s="68">
        <v>1.3588608176937765E-2</v>
      </c>
      <c r="O17" s="68">
        <v>1.2944668072047909</v>
      </c>
      <c r="P17" s="68">
        <v>1.1259821548223785</v>
      </c>
      <c r="Q17" s="68">
        <v>1.3225191119708328</v>
      </c>
      <c r="R17" s="68">
        <v>1.2096939732617422</v>
      </c>
      <c r="S17" s="68">
        <v>1.284491976547065</v>
      </c>
      <c r="T17" s="68">
        <v>1.242055970176303</v>
      </c>
      <c r="U17" s="15">
        <v>1.2465349989971852</v>
      </c>
      <c r="V17" s="15">
        <v>2.9110185458139287E-2</v>
      </c>
      <c r="W17" s="16">
        <v>6</v>
      </c>
      <c r="X17" s="16">
        <v>3</v>
      </c>
    </row>
    <row r="18" spans="1:24" x14ac:dyDescent="0.2">
      <c r="A18" s="69"/>
      <c r="B18" s="14">
        <v>7.7</v>
      </c>
      <c r="C18" s="13" t="s">
        <v>25</v>
      </c>
      <c r="D18" s="13">
        <v>0.5</v>
      </c>
      <c r="E18" s="68">
        <v>1.2098441073141875</v>
      </c>
      <c r="F18" s="68">
        <v>1.2371121258683744</v>
      </c>
      <c r="G18" s="68">
        <v>1.133082758023676</v>
      </c>
      <c r="H18" s="68">
        <v>1.1408824961585908</v>
      </c>
      <c r="I18" s="68">
        <v>0.80587412801812119</v>
      </c>
      <c r="J18" s="68">
        <v>0.80953628959537172</v>
      </c>
      <c r="K18" s="68">
        <v>1.0560553174963869</v>
      </c>
      <c r="L18" s="68">
        <v>3.273833085165799E-2</v>
      </c>
      <c r="M18" s="68">
        <v>0.92338881133931139</v>
      </c>
      <c r="N18" s="68">
        <v>3.5441092329825452E-2</v>
      </c>
      <c r="O18" s="68">
        <v>1.0539402863970353</v>
      </c>
      <c r="P18" s="68">
        <v>1.1228093654134501</v>
      </c>
      <c r="Q18" s="68">
        <v>1.1423971795051617</v>
      </c>
      <c r="R18" s="68">
        <v>1.1709386665752521</v>
      </c>
      <c r="S18" s="68">
        <v>1.2325154826299436</v>
      </c>
      <c r="T18" s="68">
        <v>1.2072103719929839</v>
      </c>
      <c r="U18" s="15">
        <v>1.1549685587523044</v>
      </c>
      <c r="V18" s="15">
        <v>2.6074727166937407E-2</v>
      </c>
      <c r="W18" s="16">
        <v>6</v>
      </c>
      <c r="X18" s="16">
        <v>3</v>
      </c>
    </row>
    <row r="19" spans="1:24" x14ac:dyDescent="0.2">
      <c r="A19" s="69"/>
      <c r="B19" s="14">
        <v>7.8</v>
      </c>
      <c r="C19" s="13" t="s">
        <v>25</v>
      </c>
      <c r="D19" s="13">
        <v>0.5</v>
      </c>
      <c r="E19" s="68">
        <v>0.21648960114268401</v>
      </c>
      <c r="F19" s="68">
        <v>0.22556748256036235</v>
      </c>
      <c r="G19" s="68">
        <v>0.3660956492883472</v>
      </c>
      <c r="H19" s="68">
        <v>0.42834554288311272</v>
      </c>
      <c r="I19" s="68">
        <v>0.34251893652476895</v>
      </c>
      <c r="J19" s="68">
        <v>0.373509966022464</v>
      </c>
      <c r="K19" s="68">
        <v>0.32542119640362316</v>
      </c>
      <c r="L19" s="68">
        <v>1.4276933866047859E-2</v>
      </c>
      <c r="M19" s="68">
        <v>0.28787908217369657</v>
      </c>
      <c r="N19" s="68">
        <v>1.6197826333908767E-2</v>
      </c>
      <c r="O19" s="68">
        <v>1.2114833341339906</v>
      </c>
      <c r="P19" s="68">
        <v>1.4180814007937035</v>
      </c>
      <c r="Q19" s="68">
        <v>0.90238180504295629</v>
      </c>
      <c r="R19" s="68">
        <v>1.2937653518738121</v>
      </c>
      <c r="S19" s="68">
        <v>1.045874956220249</v>
      </c>
      <c r="T19" s="68">
        <v>1.1484399693461442</v>
      </c>
      <c r="U19" s="15">
        <v>1.1700044695684759</v>
      </c>
      <c r="V19" s="15">
        <v>7.4403062285188781E-2</v>
      </c>
      <c r="W19" s="16">
        <v>6</v>
      </c>
      <c r="X19" s="16">
        <v>3</v>
      </c>
    </row>
    <row r="20" spans="1:24" x14ac:dyDescent="0.2">
      <c r="A20" s="69"/>
      <c r="B20" s="14">
        <v>7.9</v>
      </c>
      <c r="C20" s="13" t="s">
        <v>25</v>
      </c>
      <c r="D20" s="13">
        <v>0.5</v>
      </c>
      <c r="E20" s="68">
        <v>0.46478852410529409</v>
      </c>
      <c r="F20" s="68">
        <v>0.47293009356446697</v>
      </c>
      <c r="G20" s="68">
        <v>0.48875417505284213</v>
      </c>
      <c r="H20" s="68">
        <v>0.53099155250647445</v>
      </c>
      <c r="I20" s="68">
        <v>0.34577187078436888</v>
      </c>
      <c r="J20" s="68">
        <v>0.35680048477503407</v>
      </c>
      <c r="K20" s="68">
        <v>0.4433394501314134</v>
      </c>
      <c r="L20" s="68">
        <v>1.2492104686154273E-2</v>
      </c>
      <c r="M20" s="68">
        <v>0.45479312898719043</v>
      </c>
      <c r="N20" s="68">
        <v>1.3272305689661885E-2</v>
      </c>
      <c r="O20" s="68">
        <v>1.0522724002582442</v>
      </c>
      <c r="P20" s="68">
        <v>1.0345977628601455</v>
      </c>
      <c r="Q20" s="68">
        <v>0.91766705261955317</v>
      </c>
      <c r="R20" s="68">
        <v>0.95010356300227272</v>
      </c>
      <c r="S20" s="68">
        <v>0.93804246298358374</v>
      </c>
      <c r="T20" s="68">
        <v>0.96471333666834691</v>
      </c>
      <c r="U20" s="15">
        <v>0.97623276306535789</v>
      </c>
      <c r="V20" s="15">
        <v>2.2280315202948407E-2</v>
      </c>
      <c r="W20" s="16">
        <v>6</v>
      </c>
      <c r="X20" s="16">
        <v>3</v>
      </c>
    </row>
    <row r="21" spans="1:24" x14ac:dyDescent="0.2">
      <c r="A21" s="69"/>
      <c r="B21" s="17">
        <v>7.1</v>
      </c>
      <c r="C21" s="13" t="s">
        <v>25</v>
      </c>
      <c r="D21" s="13">
        <v>0.5</v>
      </c>
      <c r="E21" s="68">
        <v>0.51886043600897402</v>
      </c>
      <c r="F21" s="68">
        <v>0.55556035882009203</v>
      </c>
      <c r="G21" s="68">
        <v>0.52420183449838043</v>
      </c>
      <c r="H21" s="68">
        <v>0.49542874095555506</v>
      </c>
      <c r="I21" s="68">
        <v>0.33321556618405568</v>
      </c>
      <c r="J21" s="68">
        <v>0.31763343937787197</v>
      </c>
      <c r="K21" s="68">
        <v>0.45748339597415488</v>
      </c>
      <c r="L21" s="68">
        <v>1.7365024684070907E-2</v>
      </c>
      <c r="M21" s="68">
        <v>0.49723112238886363</v>
      </c>
      <c r="N21" s="68">
        <v>1.6088617586129429E-2</v>
      </c>
      <c r="O21" s="68">
        <v>0.90901847078094522</v>
      </c>
      <c r="P21" s="68">
        <v>0.92182640706685814</v>
      </c>
      <c r="Q21" s="68">
        <v>1.0976054458102744</v>
      </c>
      <c r="R21" s="68">
        <v>0.88578047081123057</v>
      </c>
      <c r="S21" s="68">
        <v>0.92310561645801892</v>
      </c>
      <c r="T21" s="68">
        <v>0.77086336311856152</v>
      </c>
      <c r="U21" s="15">
        <v>0.91803329567431469</v>
      </c>
      <c r="V21" s="15">
        <v>4.2843425814078649E-2</v>
      </c>
      <c r="W21" s="16">
        <v>6</v>
      </c>
      <c r="X21" s="16">
        <v>3</v>
      </c>
    </row>
    <row r="22" spans="1:24" x14ac:dyDescent="0.2">
      <c r="A22" s="69"/>
      <c r="B22" s="14" t="s">
        <v>40</v>
      </c>
      <c r="C22" s="13" t="s">
        <v>25</v>
      </c>
      <c r="D22" s="13">
        <v>0.5</v>
      </c>
      <c r="E22" s="68">
        <v>0.6207197141847195</v>
      </c>
      <c r="F22" s="68">
        <v>0.72179731065278707</v>
      </c>
      <c r="G22" s="68">
        <v>0.82863040231999519</v>
      </c>
      <c r="H22" s="68">
        <v>0.60742428997049502</v>
      </c>
      <c r="I22" s="68">
        <v>0.68529358827306108</v>
      </c>
      <c r="J22" s="68">
        <v>0.70540037223797292</v>
      </c>
      <c r="K22" s="68">
        <v>0.69487761293983841</v>
      </c>
      <c r="L22" s="68">
        <v>1.3325943458395731E-2</v>
      </c>
      <c r="M22" s="68">
        <v>0.32311678966390361</v>
      </c>
      <c r="N22" s="68">
        <v>6.7418258419721551E-3</v>
      </c>
      <c r="O22" s="68">
        <v>1.947827378762756</v>
      </c>
      <c r="P22" s="68">
        <v>2.561362190735041</v>
      </c>
      <c r="Q22" s="68">
        <v>2.3376574811151896</v>
      </c>
      <c r="R22" s="68">
        <v>1.5694207653878787</v>
      </c>
      <c r="S22" s="68">
        <v>2.2300267050841773</v>
      </c>
      <c r="T22" s="68">
        <v>2.4373297410231514</v>
      </c>
      <c r="U22" s="15">
        <v>2.1806040436846992</v>
      </c>
      <c r="V22" s="15">
        <v>0.14896567918925663</v>
      </c>
      <c r="W22" s="16">
        <v>6</v>
      </c>
      <c r="X22" s="16">
        <v>3</v>
      </c>
    </row>
    <row r="23" spans="1:24" x14ac:dyDescent="0.2">
      <c r="A23" s="69"/>
      <c r="B23" s="14" t="s">
        <v>41</v>
      </c>
      <c r="C23" s="13" t="s">
        <v>25</v>
      </c>
      <c r="D23" s="13">
        <v>0.5</v>
      </c>
      <c r="E23" s="68">
        <v>0.52917840731202304</v>
      </c>
      <c r="F23" s="68">
        <v>0.53857658652007967</v>
      </c>
      <c r="G23" s="68">
        <v>0.47775979108504468</v>
      </c>
      <c r="H23" s="68">
        <v>0.58239648033126279</v>
      </c>
      <c r="I23" s="68">
        <v>0.55803296398092639</v>
      </c>
      <c r="J23" s="68">
        <v>0.48346747606783996</v>
      </c>
      <c r="K23" s="68">
        <v>0.52823528421619603</v>
      </c>
      <c r="L23" s="68">
        <v>6.864198970718877E-3</v>
      </c>
      <c r="M23" s="68">
        <v>0.28549205507583025</v>
      </c>
      <c r="N23" s="68">
        <v>5.104501619189997E-3</v>
      </c>
      <c r="O23" s="68">
        <v>1.918444724526374</v>
      </c>
      <c r="P23" s="68">
        <v>1.7134243729819136</v>
      </c>
      <c r="Q23" s="68">
        <v>1.5601902310748048</v>
      </c>
      <c r="R23" s="68">
        <v>1.8587287538498616</v>
      </c>
      <c r="S23" s="68">
        <v>2.3243030009706014</v>
      </c>
      <c r="T23" s="68">
        <v>1.8372182372133852</v>
      </c>
      <c r="U23" s="15">
        <v>1.8687182201028234</v>
      </c>
      <c r="V23" s="15">
        <v>0.10494886931674025</v>
      </c>
      <c r="W23" s="16">
        <v>6</v>
      </c>
      <c r="X23" s="16">
        <v>3</v>
      </c>
    </row>
    <row r="24" spans="1:24" x14ac:dyDescent="0.2">
      <c r="A24" s="69"/>
      <c r="B24" s="14" t="s">
        <v>42</v>
      </c>
      <c r="C24" s="13" t="s">
        <v>25</v>
      </c>
      <c r="D24" s="13">
        <v>0.5</v>
      </c>
      <c r="E24" s="68">
        <v>0.8007383982224916</v>
      </c>
      <c r="F24" s="68">
        <v>0.83966543669429561</v>
      </c>
      <c r="G24" s="68">
        <v>0.85302529919709125</v>
      </c>
      <c r="H24" s="68">
        <v>0.93731018388267295</v>
      </c>
      <c r="I24" s="68">
        <v>0.81920010315897307</v>
      </c>
      <c r="J24" s="68">
        <v>0.72425732753334593</v>
      </c>
      <c r="K24" s="68">
        <v>0.82903279144814512</v>
      </c>
      <c r="L24" s="68">
        <v>1.1616042444011975E-2</v>
      </c>
      <c r="M24" s="68">
        <v>0.41846478888480104</v>
      </c>
      <c r="N24" s="68">
        <v>7.9330159500616941E-3</v>
      </c>
      <c r="O24" s="68">
        <v>2.2542165847425353</v>
      </c>
      <c r="P24" s="68">
        <v>2.076799708736611</v>
      </c>
      <c r="Q24" s="68">
        <v>1.8475639530938961</v>
      </c>
      <c r="R24" s="68">
        <v>1.9340206877642647</v>
      </c>
      <c r="S24" s="68">
        <v>1.9693127555404328</v>
      </c>
      <c r="T24" s="68">
        <v>1.8621572982294772</v>
      </c>
      <c r="U24" s="15">
        <v>1.9906784980178696</v>
      </c>
      <c r="V24" s="15">
        <v>6.259266737362261E-2</v>
      </c>
      <c r="W24" s="16">
        <v>6</v>
      </c>
      <c r="X24" s="16">
        <v>3</v>
      </c>
    </row>
    <row r="25" spans="1:24" x14ac:dyDescent="0.2">
      <c r="A25" s="69"/>
      <c r="B25" s="14" t="s">
        <v>43</v>
      </c>
      <c r="C25" s="13" t="s">
        <v>25</v>
      </c>
      <c r="D25" s="13">
        <v>0.5</v>
      </c>
      <c r="E25" s="68">
        <v>0.80825450328593818</v>
      </c>
      <c r="F25" s="68">
        <v>0.92265336781584328</v>
      </c>
      <c r="G25" s="68">
        <v>1.4336239097972168</v>
      </c>
      <c r="H25" s="68">
        <v>1.3628619220752982</v>
      </c>
      <c r="I25" s="68">
        <v>1.2447538792823603</v>
      </c>
      <c r="J25" s="68">
        <v>1.2199273919535998</v>
      </c>
      <c r="K25" s="68">
        <v>1.1653458290350427</v>
      </c>
      <c r="L25" s="68">
        <v>4.1277136982160047E-2</v>
      </c>
      <c r="M25" s="68">
        <v>0.53203783758112644</v>
      </c>
      <c r="N25" s="68">
        <v>2.2984802874280216E-2</v>
      </c>
      <c r="O25" s="68">
        <v>1.9178917133952971</v>
      </c>
      <c r="P25" s="68">
        <v>2.8731502846381241</v>
      </c>
      <c r="Q25" s="68">
        <v>2.3017410814363415</v>
      </c>
      <c r="R25" s="68">
        <v>1.960076855614842</v>
      </c>
      <c r="S25" s="68">
        <v>2.2997173317597555</v>
      </c>
      <c r="T25" s="68">
        <v>2.0667932434401943</v>
      </c>
      <c r="U25" s="15">
        <v>2.2365617517140923</v>
      </c>
      <c r="V25" s="15">
        <v>0.14379357543123819</v>
      </c>
      <c r="W25" s="16">
        <v>6</v>
      </c>
      <c r="X25" s="16">
        <v>3</v>
      </c>
    </row>
    <row r="26" spans="1:24" x14ac:dyDescent="0.2">
      <c r="A26" s="69"/>
      <c r="B26" s="14" t="s">
        <v>44</v>
      </c>
      <c r="C26" s="13" t="s">
        <v>25</v>
      </c>
      <c r="D26" s="13">
        <v>0.5</v>
      </c>
      <c r="E26" s="68">
        <v>1.4217952907568117</v>
      </c>
      <c r="F26" s="68">
        <v>1.3351469474322073</v>
      </c>
      <c r="G26" s="68">
        <v>0.86003814357132036</v>
      </c>
      <c r="H26" s="68">
        <v>0.80183435410219239</v>
      </c>
      <c r="I26" s="68">
        <v>1.4733967797087024</v>
      </c>
      <c r="J26" s="68">
        <v>1.3676104269915808</v>
      </c>
      <c r="K26" s="68">
        <v>1.2099703237604691</v>
      </c>
      <c r="L26" s="68">
        <v>4.9654942914849384E-2</v>
      </c>
      <c r="M26" s="68">
        <v>0.63666884286411618</v>
      </c>
      <c r="N26" s="68">
        <v>3.3570819656472461E-2</v>
      </c>
      <c r="O26" s="68">
        <v>1.6599812415781028</v>
      </c>
      <c r="P26" s="68">
        <v>1.9140189280926942</v>
      </c>
      <c r="Q26" s="68">
        <v>2.1177138352909832</v>
      </c>
      <c r="R26" s="68">
        <v>2.1844130817656797</v>
      </c>
      <c r="S26" s="68">
        <v>1.9191619944092178</v>
      </c>
      <c r="T26" s="68">
        <v>1.886302620691632</v>
      </c>
      <c r="U26" s="15">
        <v>1.9469319503047184</v>
      </c>
      <c r="V26" s="15">
        <v>7.6033940309365944E-2</v>
      </c>
      <c r="W26" s="16">
        <v>6</v>
      </c>
      <c r="X26" s="16">
        <v>3</v>
      </c>
    </row>
    <row r="27" spans="1:24" x14ac:dyDescent="0.2">
      <c r="A27" s="69"/>
      <c r="B27" s="14" t="s">
        <v>45</v>
      </c>
      <c r="C27" s="13" t="s">
        <v>25</v>
      </c>
      <c r="D27" s="13">
        <v>0.5</v>
      </c>
      <c r="E27" s="68">
        <v>1.1399782320139082</v>
      </c>
      <c r="F27" s="68">
        <v>1.1876121763657739</v>
      </c>
      <c r="G27" s="68">
        <v>1.1915628223717911</v>
      </c>
      <c r="H27" s="68">
        <v>1.2973524393850859</v>
      </c>
      <c r="I27" s="68">
        <v>1.3504376681743748</v>
      </c>
      <c r="J27" s="68">
        <v>1.2983766528880909</v>
      </c>
      <c r="K27" s="68">
        <v>1.2389425393699367</v>
      </c>
      <c r="L27" s="68">
        <v>1.6274873297658986E-2</v>
      </c>
      <c r="M27" s="68">
        <v>0.6478778017039265</v>
      </c>
      <c r="N27" s="68">
        <v>1.7156875777571787E-2</v>
      </c>
      <c r="O27" s="68">
        <v>1.4723662619206457</v>
      </c>
      <c r="P27" s="68">
        <v>1.5835688463481039</v>
      </c>
      <c r="Q27" s="68">
        <v>1.5296118599821766</v>
      </c>
      <c r="R27" s="68">
        <v>1.8949931914598583</v>
      </c>
      <c r="S27" s="68">
        <v>1.7579254905671948</v>
      </c>
      <c r="T27" s="68">
        <v>1.6194893611450147</v>
      </c>
      <c r="U27" s="15">
        <v>1.6429925019038321</v>
      </c>
      <c r="V27" s="15">
        <v>6.3970303427529712E-2</v>
      </c>
      <c r="W27" s="16">
        <v>6</v>
      </c>
      <c r="X27" s="16">
        <v>3</v>
      </c>
    </row>
    <row r="28" spans="1:24" x14ac:dyDescent="0.2">
      <c r="A28" s="69"/>
      <c r="B28" s="14" t="s">
        <v>46</v>
      </c>
      <c r="C28" s="13" t="s">
        <v>25</v>
      </c>
      <c r="D28" s="13">
        <v>0.5</v>
      </c>
      <c r="E28" s="68">
        <v>0.68604769479371785</v>
      </c>
      <c r="F28" s="68">
        <v>0.65148251347198449</v>
      </c>
      <c r="G28" s="68">
        <v>0.74858026561632018</v>
      </c>
      <c r="H28" s="68">
        <v>0.72311330895030335</v>
      </c>
      <c r="I28" s="68">
        <v>0.7146216302003302</v>
      </c>
      <c r="J28" s="68">
        <v>0.76917692845961272</v>
      </c>
      <c r="K28" s="68">
        <v>0.67077293483671296</v>
      </c>
      <c r="L28" s="68">
        <v>2.3236556376770492E-2</v>
      </c>
      <c r="M28" s="68">
        <v>0.39850691814371553</v>
      </c>
      <c r="N28" s="68">
        <v>1.630903092012248E-2</v>
      </c>
      <c r="O28" s="68">
        <v>1.4191650655462342</v>
      </c>
      <c r="P28" s="68">
        <v>1.3614608169135076</v>
      </c>
      <c r="Q28" s="68">
        <v>1.6287700024509482</v>
      </c>
      <c r="R28" s="68">
        <v>1.5544357358652898</v>
      </c>
      <c r="S28" s="68">
        <v>1.413203939575429</v>
      </c>
      <c r="T28" s="68">
        <v>1.5203177345479386</v>
      </c>
      <c r="U28" s="15">
        <v>1.4828922158165581</v>
      </c>
      <c r="V28" s="15">
        <v>4.1417654654834074E-2</v>
      </c>
      <c r="W28" s="16">
        <v>6</v>
      </c>
      <c r="X28" s="16">
        <v>3</v>
      </c>
    </row>
    <row r="29" spans="1:24" x14ac:dyDescent="0.2">
      <c r="A29" s="69"/>
      <c r="B29" s="14" t="s">
        <v>47</v>
      </c>
      <c r="C29" s="13" t="s">
        <v>25</v>
      </c>
      <c r="D29" s="13">
        <v>0.5</v>
      </c>
      <c r="E29" s="68">
        <v>2.0876224561935057</v>
      </c>
      <c r="F29" s="68">
        <v>2.0397521659777373</v>
      </c>
      <c r="G29" s="68">
        <v>2.0791319316698047</v>
      </c>
      <c r="H29" s="68">
        <v>2.1202467158655618</v>
      </c>
      <c r="I29" s="68">
        <v>2.2360402824968793</v>
      </c>
      <c r="J29" s="68">
        <v>2.2260471717849386</v>
      </c>
      <c r="K29" s="68">
        <v>2.1314734539980709</v>
      </c>
      <c r="L29" s="68">
        <v>1.3556423039289157E-2</v>
      </c>
      <c r="M29" s="68">
        <v>1.3501628931883818</v>
      </c>
      <c r="N29" s="68">
        <v>2.4844631687308362E-2</v>
      </c>
      <c r="O29" s="68">
        <v>1.5441917475892637</v>
      </c>
      <c r="P29" s="68">
        <v>1.8609803920536208</v>
      </c>
      <c r="Q29" s="68">
        <v>1.4175300967981985</v>
      </c>
      <c r="R29" s="68">
        <v>1.4296085153308002</v>
      </c>
      <c r="S29" s="68">
        <v>1.553913361480898</v>
      </c>
      <c r="T29" s="68">
        <v>1.7608392094426628</v>
      </c>
      <c r="U29" s="15">
        <v>1.5945105537825741</v>
      </c>
      <c r="V29" s="15">
        <v>7.3340819721201808E-2</v>
      </c>
      <c r="W29" s="16">
        <v>6</v>
      </c>
      <c r="X29" s="16">
        <v>3</v>
      </c>
    </row>
    <row r="30" spans="1:24" x14ac:dyDescent="0.2">
      <c r="A30" s="69"/>
      <c r="B30" s="14" t="s">
        <v>48</v>
      </c>
      <c r="C30" s="13" t="s">
        <v>25</v>
      </c>
      <c r="D30" s="13">
        <v>0.5</v>
      </c>
      <c r="E30" s="68">
        <v>1.8157052502867526</v>
      </c>
      <c r="F30" s="68">
        <v>2.0284746358776804</v>
      </c>
      <c r="G30" s="68">
        <v>1.991760790212161</v>
      </c>
      <c r="H30" s="68">
        <v>2.0016811305646329</v>
      </c>
      <c r="I30" s="68">
        <v>2.1141975422194328</v>
      </c>
      <c r="J30" s="68">
        <v>2.1394405248843968</v>
      </c>
      <c r="K30" s="68">
        <v>2.0152099790075098</v>
      </c>
      <c r="L30" s="68">
        <v>1.9140235151620659E-2</v>
      </c>
      <c r="M30" s="68">
        <v>1.2022247711385721</v>
      </c>
      <c r="N30" s="68">
        <v>1.9274961702540248E-2</v>
      </c>
      <c r="O30" s="68">
        <v>1.4971658332724984</v>
      </c>
      <c r="P30" s="68">
        <v>1.6066834574975453</v>
      </c>
      <c r="Q30" s="68">
        <v>1.7054842199165778</v>
      </c>
      <c r="R30" s="68">
        <v>2.0228289306814586</v>
      </c>
      <c r="S30" s="68">
        <v>1.6081136376496736</v>
      </c>
      <c r="T30" s="68">
        <v>1.6899806106444633</v>
      </c>
      <c r="U30" s="15">
        <v>1.6883761149437027</v>
      </c>
      <c r="V30" s="15">
        <v>7.3446369317096735E-2</v>
      </c>
      <c r="W30" s="16">
        <v>6</v>
      </c>
      <c r="X30" s="16">
        <v>3</v>
      </c>
    </row>
    <row r="31" spans="1:24" x14ac:dyDescent="0.2">
      <c r="A31" s="69"/>
      <c r="B31" s="14" t="s">
        <v>49</v>
      </c>
      <c r="C31" s="13" t="s">
        <v>25</v>
      </c>
      <c r="D31" s="13">
        <v>0.5</v>
      </c>
      <c r="E31" s="68">
        <v>1.7149592594195688</v>
      </c>
      <c r="F31" s="68">
        <v>1.6871090058504843</v>
      </c>
      <c r="G31" s="68">
        <v>1.7787505320261716</v>
      </c>
      <c r="H31" s="68">
        <v>1.7079442689058655</v>
      </c>
      <c r="I31" s="68">
        <v>1.9022031474307644</v>
      </c>
      <c r="J31" s="68">
        <v>2.0602484291701839</v>
      </c>
      <c r="K31" s="68">
        <v>1.8085357738005063</v>
      </c>
      <c r="L31" s="68">
        <v>2.4340144395974823E-2</v>
      </c>
      <c r="M31" s="68">
        <v>0.98622194689116338</v>
      </c>
      <c r="N31" s="68">
        <v>8.9016207090735662E-3</v>
      </c>
      <c r="O31" s="68">
        <v>1.8125229789629784</v>
      </c>
      <c r="P31" s="68">
        <v>1.6128788905689184</v>
      </c>
      <c r="Q31" s="68">
        <v>1.8163209288531792</v>
      </c>
      <c r="R31" s="68">
        <v>1.8841150619798981</v>
      </c>
      <c r="S31" s="68">
        <v>1.838699658672788</v>
      </c>
      <c r="T31" s="68">
        <v>2.050433392461092</v>
      </c>
      <c r="U31" s="15">
        <v>1.8358284852498088</v>
      </c>
      <c r="V31" s="15">
        <v>5.7452971050685038E-2</v>
      </c>
      <c r="W31" s="16">
        <v>6</v>
      </c>
      <c r="X31" s="16">
        <v>3</v>
      </c>
    </row>
    <row r="32" spans="1:24" x14ac:dyDescent="0.2">
      <c r="A32" s="69"/>
      <c r="B32" s="14" t="s">
        <v>50</v>
      </c>
      <c r="C32" s="13" t="s">
        <v>25</v>
      </c>
      <c r="D32" s="13">
        <v>0.5</v>
      </c>
      <c r="E32" s="68">
        <v>1.8875141573066143</v>
      </c>
      <c r="F32" s="68">
        <v>1.8610901126091999</v>
      </c>
      <c r="G32" s="68">
        <v>1.7894785422122186</v>
      </c>
      <c r="H32" s="68">
        <v>1.7782619155827761</v>
      </c>
      <c r="I32" s="68">
        <v>1.6664219706970811</v>
      </c>
      <c r="J32" s="68">
        <v>1.5462716868295572</v>
      </c>
      <c r="K32" s="68">
        <v>1.7548397308729082</v>
      </c>
      <c r="L32" s="68">
        <v>2.1338335656588617E-2</v>
      </c>
      <c r="M32" s="68">
        <v>0.79882093381714636</v>
      </c>
      <c r="N32" s="68">
        <v>6.5796804608464418E-3</v>
      </c>
      <c r="O32" s="68">
        <v>2.2088576890946787</v>
      </c>
      <c r="P32" s="68">
        <v>2.4332827205407992</v>
      </c>
      <c r="Q32" s="68">
        <v>2.1527940437230764</v>
      </c>
      <c r="R32" s="68">
        <v>2.1997994024372756</v>
      </c>
      <c r="S32" s="68">
        <v>2.2117072682201475</v>
      </c>
      <c r="T32" s="68">
        <v>1.9811482385475734</v>
      </c>
      <c r="U32" s="15">
        <v>2.1979315604272585</v>
      </c>
      <c r="V32" s="15">
        <v>2.1979315604272585</v>
      </c>
      <c r="W32" s="16">
        <v>6</v>
      </c>
      <c r="X32" s="16">
        <v>3</v>
      </c>
    </row>
    <row r="33" spans="1:24" x14ac:dyDescent="0.2">
      <c r="A33" s="69"/>
      <c r="B33" s="14" t="s">
        <v>51</v>
      </c>
      <c r="C33" s="13" t="s">
        <v>25</v>
      </c>
      <c r="D33" s="13">
        <v>0.5</v>
      </c>
      <c r="E33" s="68">
        <v>1.8646523975443843</v>
      </c>
      <c r="F33" s="68">
        <v>1.8020108966173958</v>
      </c>
      <c r="G33" s="68">
        <v>1.8852174634434895</v>
      </c>
      <c r="H33" s="68">
        <v>2.0846712438952237</v>
      </c>
      <c r="I33" s="68">
        <v>1.8702429646301775</v>
      </c>
      <c r="J33" s="68">
        <v>1.9483964550825632</v>
      </c>
      <c r="K33" s="68">
        <v>1.9091985702022056</v>
      </c>
      <c r="L33" s="68">
        <v>1.6311775730351426E-2</v>
      </c>
      <c r="M33" s="68">
        <v>1.0583447042655874</v>
      </c>
      <c r="N33" s="68">
        <v>1.066158774206449E-2</v>
      </c>
      <c r="O33" s="68">
        <v>1.7305544925192753</v>
      </c>
      <c r="P33" s="68">
        <v>1.6806942203959807</v>
      </c>
      <c r="Q33" s="68">
        <v>1.7206831922156045</v>
      </c>
      <c r="R33" s="68">
        <v>2.1580034455862083</v>
      </c>
      <c r="S33" s="68">
        <v>1.6417402380221418</v>
      </c>
      <c r="T33" s="68">
        <v>1.9492265788811518</v>
      </c>
      <c r="U33" s="15">
        <v>1.8134836946033939</v>
      </c>
      <c r="V33" s="15">
        <v>1.8134836946033939</v>
      </c>
      <c r="W33" s="16">
        <v>6</v>
      </c>
      <c r="X33" s="16">
        <v>3</v>
      </c>
    </row>
    <row r="34" spans="1:24" x14ac:dyDescent="0.2">
      <c r="A34" s="69"/>
      <c r="B34" s="14" t="s">
        <v>52</v>
      </c>
      <c r="C34" s="13" t="s">
        <v>25</v>
      </c>
      <c r="D34" s="13">
        <v>0.5</v>
      </c>
      <c r="E34" s="68">
        <v>0.85749642911247215</v>
      </c>
      <c r="F34" s="68">
        <v>0.97907227259938945</v>
      </c>
      <c r="G34" s="68">
        <v>0.97629736836410053</v>
      </c>
      <c r="H34" s="68">
        <v>0.9301549909465372</v>
      </c>
      <c r="I34" s="68">
        <v>1.1832617352349213</v>
      </c>
      <c r="J34" s="68">
        <v>1.1355010243758161</v>
      </c>
      <c r="K34" s="68">
        <v>1.0102973034388729</v>
      </c>
      <c r="L34" s="68">
        <v>2.0749104664154902E-2</v>
      </c>
      <c r="M34" s="68">
        <v>0.51414104224227686</v>
      </c>
      <c r="N34" s="68">
        <v>9.4796856371963441E-3</v>
      </c>
      <c r="O34" s="68">
        <v>1.6136878775388235</v>
      </c>
      <c r="P34" s="68">
        <v>2.1228319790801216</v>
      </c>
      <c r="Q34" s="68">
        <v>2.1144663232948697</v>
      </c>
      <c r="R34" s="68">
        <v>1.9492676320004341</v>
      </c>
      <c r="S34" s="68">
        <v>1.970214641184892</v>
      </c>
      <c r="T34" s="68">
        <v>2.0542131429518524</v>
      </c>
      <c r="U34" s="15">
        <v>1.9707802660084985</v>
      </c>
      <c r="V34" s="15">
        <v>1.9707802660084985</v>
      </c>
      <c r="W34" s="16">
        <v>6</v>
      </c>
      <c r="X34" s="16">
        <v>3</v>
      </c>
    </row>
    <row r="35" spans="1:24" x14ac:dyDescent="0.2">
      <c r="A35" s="69"/>
      <c r="B35" s="14" t="s">
        <v>53</v>
      </c>
      <c r="C35" s="13" t="s">
        <v>25</v>
      </c>
      <c r="D35" s="13">
        <v>0.5</v>
      </c>
      <c r="E35" s="68">
        <v>1.7623923503653842</v>
      </c>
      <c r="F35" s="68">
        <v>1.6603040484486467</v>
      </c>
      <c r="G35" s="68">
        <v>1.9008237388274503</v>
      </c>
      <c r="H35" s="68">
        <v>1.9722725452853465</v>
      </c>
      <c r="I35" s="68">
        <v>1.9304050612822004</v>
      </c>
      <c r="J35" s="68">
        <v>1.7188730423240348</v>
      </c>
      <c r="K35" s="68">
        <v>1.824178464422177</v>
      </c>
      <c r="L35" s="68">
        <v>2.1193817859093966E-2</v>
      </c>
      <c r="M35" s="68">
        <v>0.97021618297371959</v>
      </c>
      <c r="N35" s="68">
        <v>1.435121759048673E-2</v>
      </c>
      <c r="O35" s="68">
        <v>1.8164785863467092</v>
      </c>
      <c r="P35" s="68">
        <v>1.7182876253831025</v>
      </c>
      <c r="Q35" s="68">
        <v>1.8509040341270815</v>
      </c>
      <c r="R35" s="68">
        <v>1.8145887420998095</v>
      </c>
      <c r="S35" s="68">
        <v>2.0545007859235951</v>
      </c>
      <c r="T35" s="68">
        <v>2.0675659223911005</v>
      </c>
      <c r="U35" s="15">
        <v>1.8870542827118999</v>
      </c>
      <c r="V35" s="15">
        <v>1.8870542827118999</v>
      </c>
      <c r="W35" s="16">
        <v>6</v>
      </c>
      <c r="X35" s="16">
        <v>3</v>
      </c>
    </row>
    <row r="36" spans="1:24" x14ac:dyDescent="0.2">
      <c r="A36" s="69"/>
      <c r="B36" s="14" t="s">
        <v>54</v>
      </c>
      <c r="C36" s="13" t="s">
        <v>25</v>
      </c>
      <c r="D36" s="13">
        <v>0.5</v>
      </c>
      <c r="E36" s="68">
        <v>0.69208669682082824</v>
      </c>
      <c r="F36" s="68">
        <v>0.73042875899034088</v>
      </c>
      <c r="G36" s="68">
        <v>0.745012011167139</v>
      </c>
      <c r="H36" s="68">
        <v>0.84641224994769881</v>
      </c>
      <c r="I36" s="68">
        <v>0.68306243282042411</v>
      </c>
      <c r="J36" s="68">
        <v>0.80176131322094035</v>
      </c>
      <c r="K36" s="68">
        <v>0.7497939104945619</v>
      </c>
      <c r="L36" s="68">
        <v>1.0597904075105852E-2</v>
      </c>
      <c r="M36" s="68">
        <v>0.34523302746337131</v>
      </c>
      <c r="N36" s="68">
        <v>9.2430178970821838E-3</v>
      </c>
      <c r="O36" s="70">
        <v>2.2215155800000002</v>
      </c>
      <c r="P36" s="70">
        <v>1.97887586</v>
      </c>
      <c r="Q36" s="70">
        <v>2.9150738299999999</v>
      </c>
      <c r="R36" s="70">
        <v>2.0381267300000001</v>
      </c>
      <c r="S36" s="70">
        <v>1.9636984</v>
      </c>
      <c r="T36" s="70">
        <v>2.1550368299999998</v>
      </c>
      <c r="U36" s="15">
        <v>2.2120545381312988</v>
      </c>
      <c r="V36" s="15">
        <v>0.14650149060579989</v>
      </c>
      <c r="W36" s="16">
        <v>6</v>
      </c>
      <c r="X36" s="16">
        <v>3</v>
      </c>
    </row>
    <row r="37" spans="1:24" x14ac:dyDescent="0.2">
      <c r="A37" s="69"/>
      <c r="B37" s="14" t="s">
        <v>55</v>
      </c>
      <c r="C37" s="13" t="s">
        <v>25</v>
      </c>
      <c r="D37" s="13">
        <v>0.5</v>
      </c>
      <c r="E37" s="68">
        <v>1.0855285995628365</v>
      </c>
      <c r="F37" s="68">
        <v>0.97273942981222195</v>
      </c>
      <c r="G37" s="68">
        <v>0.85186838574241974</v>
      </c>
      <c r="H37" s="68">
        <v>0.84056861875184818</v>
      </c>
      <c r="I37" s="68">
        <v>0.83813482444939791</v>
      </c>
      <c r="J37" s="68">
        <v>0.80748575251945964</v>
      </c>
      <c r="K37" s="68">
        <v>0.89938760180636412</v>
      </c>
      <c r="L37" s="68">
        <v>1.7941968648452461E-2</v>
      </c>
      <c r="M37" s="68">
        <v>0.4316811395820257</v>
      </c>
      <c r="N37" s="68">
        <v>1.2486370993350936E-2</v>
      </c>
      <c r="O37" s="68">
        <v>2.0261720347652559</v>
      </c>
      <c r="P37" s="68">
        <v>1.8775044647293782</v>
      </c>
      <c r="Q37" s="68">
        <v>2.1725956601661682</v>
      </c>
      <c r="R37" s="68">
        <v>2.0945486226986363</v>
      </c>
      <c r="S37" s="68">
        <v>2.2701895908672349</v>
      </c>
      <c r="T37" s="68">
        <v>2.1611912759177399</v>
      </c>
      <c r="U37" s="15">
        <v>2.1003669415240687</v>
      </c>
      <c r="V37" s="15">
        <v>5.5666489101616604E-2</v>
      </c>
      <c r="W37" s="16">
        <v>6</v>
      </c>
      <c r="X37" s="16">
        <v>3</v>
      </c>
    </row>
    <row r="38" spans="1:24" x14ac:dyDescent="0.2">
      <c r="A38" s="69"/>
      <c r="B38" s="14" t="s">
        <v>56</v>
      </c>
      <c r="C38" s="13" t="s">
        <v>25</v>
      </c>
      <c r="D38" s="13">
        <v>0.5</v>
      </c>
      <c r="E38" s="68">
        <v>0.77393237676831095</v>
      </c>
      <c r="F38" s="68">
        <v>0.79054759019196208</v>
      </c>
      <c r="G38" s="68">
        <v>0.58946478167088678</v>
      </c>
      <c r="H38" s="68">
        <v>0.54949773122398471</v>
      </c>
      <c r="I38" s="68">
        <v>0.58229481824543161</v>
      </c>
      <c r="J38" s="68">
        <v>0.59175918511625225</v>
      </c>
      <c r="K38" s="68">
        <v>0.64624941386947132</v>
      </c>
      <c r="L38" s="68">
        <v>1.7759138584010629E-2</v>
      </c>
      <c r="M38" s="68">
        <v>0.33262910501775816</v>
      </c>
      <c r="N38" s="68">
        <v>8.6959126674424451E-3</v>
      </c>
      <c r="O38" s="68">
        <v>1.93547766143608</v>
      </c>
      <c r="P38" s="68">
        <v>1.9925669096770489</v>
      </c>
      <c r="Q38" s="68">
        <v>1.9556240719576605</v>
      </c>
      <c r="R38" s="68">
        <v>1.8465380680068584</v>
      </c>
      <c r="S38" s="68">
        <v>2.0653089761414276</v>
      </c>
      <c r="T38" s="68">
        <v>1.8596135470495765</v>
      </c>
      <c r="U38" s="15">
        <v>1.9425215390447754</v>
      </c>
      <c r="V38" s="15">
        <v>3.3610091867447629E-2</v>
      </c>
      <c r="W38" s="16">
        <v>6</v>
      </c>
      <c r="X38" s="16">
        <v>3</v>
      </c>
    </row>
    <row r="39" spans="1:24" x14ac:dyDescent="0.2">
      <c r="A39" s="69"/>
      <c r="B39" s="14" t="s">
        <v>57</v>
      </c>
      <c r="C39" s="13" t="s">
        <v>25</v>
      </c>
      <c r="D39" s="13">
        <v>0.5</v>
      </c>
      <c r="E39" s="68">
        <v>0.75590157696164351</v>
      </c>
      <c r="F39" s="68">
        <v>0.75428841950353853</v>
      </c>
      <c r="G39" s="68">
        <v>0.55936937765562211</v>
      </c>
      <c r="H39" s="68">
        <v>0.55486217816925287</v>
      </c>
      <c r="I39" s="68">
        <v>0.59850468183031436</v>
      </c>
      <c r="J39" s="68">
        <v>0.6177765273659831</v>
      </c>
      <c r="K39" s="68">
        <v>0.64011712691439238</v>
      </c>
      <c r="L39" s="68">
        <v>1.5358751792847279E-2</v>
      </c>
      <c r="M39" s="68">
        <v>0.3520768979207094</v>
      </c>
      <c r="N39" s="68">
        <v>9.4153882195762151E-3</v>
      </c>
      <c r="O39" s="68">
        <v>1.7793179261889409</v>
      </c>
      <c r="P39" s="68">
        <v>1.7990034958853651</v>
      </c>
      <c r="Q39" s="68">
        <v>1.7592901180016969</v>
      </c>
      <c r="R39" s="68">
        <v>1.925128516708658</v>
      </c>
      <c r="S39" s="68">
        <v>1.8271862089758737</v>
      </c>
      <c r="T39" s="68">
        <v>1.8461725520106971</v>
      </c>
      <c r="U39" s="15">
        <v>1.8226831362952101</v>
      </c>
      <c r="V39" s="15">
        <v>2.4170938382101558E-2</v>
      </c>
      <c r="W39" s="16">
        <v>6</v>
      </c>
      <c r="X39" s="16">
        <v>3</v>
      </c>
    </row>
    <row r="40" spans="1:24" x14ac:dyDescent="0.2">
      <c r="B40" s="67" t="s">
        <v>1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D21ED-CC40-6E4C-B518-216143AB1424}">
  <dimension ref="A1:X7"/>
  <sheetViews>
    <sheetView topLeftCell="P1" workbookViewId="0"/>
  </sheetViews>
  <sheetFormatPr baseColWidth="10" defaultRowHeight="16" x14ac:dyDescent="0.2"/>
  <cols>
    <col min="2" max="2" width="15" customWidth="1"/>
    <col min="6" max="6" width="16.83203125" customWidth="1"/>
    <col min="7" max="8" width="16.6640625" customWidth="1"/>
    <col min="11" max="11" width="19.6640625" customWidth="1"/>
    <col min="12" max="12" width="22.83203125" customWidth="1"/>
    <col min="14" max="14" width="13.6640625" bestFit="1" customWidth="1"/>
    <col min="23" max="23" width="16.33203125" bestFit="1" customWidth="1"/>
    <col min="24" max="24" width="21.5" bestFit="1" customWidth="1"/>
  </cols>
  <sheetData>
    <row r="1" spans="1:24" x14ac:dyDescent="0.2">
      <c r="A1" s="72"/>
    </row>
    <row r="2" spans="1:24" x14ac:dyDescent="0.2">
      <c r="A2" s="72"/>
      <c r="B2" s="18" t="s">
        <v>13</v>
      </c>
      <c r="C2" s="18" t="s">
        <v>14</v>
      </c>
      <c r="D2" s="18" t="s">
        <v>14</v>
      </c>
      <c r="E2" s="18" t="s">
        <v>15</v>
      </c>
      <c r="F2" s="18" t="s">
        <v>16</v>
      </c>
      <c r="G2" s="73" t="s">
        <v>165</v>
      </c>
      <c r="H2" s="73" t="s">
        <v>164</v>
      </c>
      <c r="I2" s="73" t="s">
        <v>163</v>
      </c>
      <c r="J2" s="73" t="s">
        <v>162</v>
      </c>
      <c r="K2" s="73" t="s">
        <v>161</v>
      </c>
      <c r="L2" s="73" t="s">
        <v>160</v>
      </c>
      <c r="M2" s="73" t="s">
        <v>59</v>
      </c>
      <c r="N2" s="73" t="s">
        <v>60</v>
      </c>
      <c r="O2" s="73" t="s">
        <v>165</v>
      </c>
      <c r="P2" s="73" t="s">
        <v>164</v>
      </c>
      <c r="Q2" s="73" t="s">
        <v>163</v>
      </c>
      <c r="R2" s="73" t="s">
        <v>162</v>
      </c>
      <c r="S2" s="73" t="s">
        <v>161</v>
      </c>
      <c r="T2" s="73" t="s">
        <v>160</v>
      </c>
      <c r="U2" s="18" t="s">
        <v>17</v>
      </c>
      <c r="V2" s="18" t="s">
        <v>18</v>
      </c>
      <c r="W2" s="18" t="s">
        <v>19</v>
      </c>
      <c r="X2" s="18" t="s">
        <v>156</v>
      </c>
    </row>
    <row r="3" spans="1:24" x14ac:dyDescent="0.2">
      <c r="A3" s="69"/>
      <c r="B3" s="18"/>
      <c r="C3" s="18"/>
      <c r="D3" s="18" t="s">
        <v>62</v>
      </c>
      <c r="E3" s="18" t="s">
        <v>21</v>
      </c>
      <c r="F3" s="18" t="s">
        <v>21</v>
      </c>
      <c r="G3" s="73" t="s">
        <v>21</v>
      </c>
      <c r="H3" s="73" t="s">
        <v>21</v>
      </c>
      <c r="I3" s="73" t="s">
        <v>21</v>
      </c>
      <c r="J3" s="73" t="s">
        <v>21</v>
      </c>
      <c r="K3" s="73" t="s">
        <v>21</v>
      </c>
      <c r="L3" s="73" t="s">
        <v>21</v>
      </c>
      <c r="M3" s="73" t="s">
        <v>21</v>
      </c>
      <c r="N3" s="73" t="s">
        <v>21</v>
      </c>
      <c r="O3" s="73" t="s">
        <v>22</v>
      </c>
      <c r="P3" s="73" t="s">
        <v>22</v>
      </c>
      <c r="Q3" s="73" t="s">
        <v>22</v>
      </c>
      <c r="R3" s="73" t="s">
        <v>22</v>
      </c>
      <c r="S3" s="73" t="s">
        <v>22</v>
      </c>
      <c r="T3" s="73" t="s">
        <v>22</v>
      </c>
      <c r="U3" s="18" t="s">
        <v>22</v>
      </c>
      <c r="V3" s="18" t="s">
        <v>22</v>
      </c>
      <c r="W3" s="18" t="s">
        <v>23</v>
      </c>
      <c r="X3" s="18" t="s">
        <v>23</v>
      </c>
    </row>
    <row r="4" spans="1:24" x14ac:dyDescent="0.2">
      <c r="A4" s="69"/>
      <c r="B4" s="14" t="s">
        <v>43</v>
      </c>
      <c r="C4" s="13" t="s">
        <v>25</v>
      </c>
      <c r="D4" s="13">
        <v>0.5</v>
      </c>
      <c r="E4" s="15">
        <v>1.1653458290350427</v>
      </c>
      <c r="F4" s="15">
        <v>4.1277136982160047E-2</v>
      </c>
      <c r="G4" s="15">
        <v>0.80825450328593818</v>
      </c>
      <c r="H4" s="15">
        <v>0.92265336781584328</v>
      </c>
      <c r="I4" s="15">
        <v>1.4336239097972168</v>
      </c>
      <c r="J4" s="15">
        <v>1.3628619220752982</v>
      </c>
      <c r="K4" s="15">
        <v>1.2447538792823603</v>
      </c>
      <c r="L4" s="15">
        <v>1.2199273919535998</v>
      </c>
      <c r="M4" s="15">
        <v>0.53203783758112644</v>
      </c>
      <c r="N4" s="15">
        <v>2.2984802874280216E-2</v>
      </c>
      <c r="O4" s="15">
        <v>1.9178917133952971</v>
      </c>
      <c r="P4" s="15">
        <v>2.8731502846381241</v>
      </c>
      <c r="Q4" s="15">
        <v>2.3017410814363415</v>
      </c>
      <c r="R4" s="15">
        <v>1.960076855614842</v>
      </c>
      <c r="S4" s="15">
        <v>2.2997173317597555</v>
      </c>
      <c r="T4" s="15">
        <v>2.0667932434401943</v>
      </c>
      <c r="U4" s="15">
        <v>2.2365617517140923</v>
      </c>
      <c r="V4" s="15">
        <v>0.14379357543123819</v>
      </c>
      <c r="W4" s="16">
        <v>6</v>
      </c>
      <c r="X4" s="16">
        <v>3</v>
      </c>
    </row>
    <row r="5" spans="1:24" x14ac:dyDescent="0.2">
      <c r="A5" s="69"/>
      <c r="B5" s="14" t="s">
        <v>96</v>
      </c>
      <c r="C5" s="13" t="s">
        <v>25</v>
      </c>
      <c r="D5" s="13">
        <v>0.5</v>
      </c>
      <c r="E5" s="15">
        <v>1.1388134463753685</v>
      </c>
      <c r="F5" s="15">
        <v>4.527541741196712E-3</v>
      </c>
      <c r="G5" s="15">
        <v>1.1580221791792007</v>
      </c>
      <c r="H5" s="15">
        <v>1.1196047135715366</v>
      </c>
      <c r="I5" s="15">
        <v>1.1214103021908661</v>
      </c>
      <c r="J5" s="15">
        <v>1.1951910785523119</v>
      </c>
      <c r="K5" s="15">
        <v>1.3464072903816875</v>
      </c>
      <c r="L5" s="15">
        <v>1.2390611090671682</v>
      </c>
      <c r="M5" s="15">
        <v>0.67497228053469538</v>
      </c>
      <c r="N5" s="15">
        <v>7.21782805274096E-3</v>
      </c>
      <c r="O5" s="15">
        <v>1.6411996847979404</v>
      </c>
      <c r="P5" s="15">
        <v>1.7375733021317981</v>
      </c>
      <c r="Q5" s="15">
        <v>1.5351771139130763</v>
      </c>
      <c r="R5" s="15">
        <v>1.7008151237511944</v>
      </c>
      <c r="S5" s="15">
        <v>1.7723983435549466</v>
      </c>
      <c r="T5" s="15">
        <v>1.7277407815814014</v>
      </c>
      <c r="U5" s="15">
        <v>1.6858173916217263</v>
      </c>
      <c r="V5" s="15">
        <v>3.5043150132125174E-2</v>
      </c>
      <c r="W5" s="16">
        <v>6</v>
      </c>
      <c r="X5" s="16">
        <v>3</v>
      </c>
    </row>
    <row r="6" spans="1:24" x14ac:dyDescent="0.2">
      <c r="A6" s="69"/>
      <c r="B6" s="14" t="s">
        <v>97</v>
      </c>
      <c r="C6" s="13" t="s">
        <v>25</v>
      </c>
      <c r="D6" s="13">
        <v>0.5</v>
      </c>
      <c r="E6" s="15">
        <v>0.99628600644923926</v>
      </c>
      <c r="F6" s="15">
        <v>6.4903594527726302E-2</v>
      </c>
      <c r="G6" s="15">
        <v>1.003623585171078</v>
      </c>
      <c r="H6" s="15">
        <v>1.0467021050201633</v>
      </c>
      <c r="I6" s="15">
        <v>0.88902029634759516</v>
      </c>
      <c r="J6" s="15">
        <v>0.74875412094848559</v>
      </c>
      <c r="K6" s="15">
        <v>1.0861429725654843</v>
      </c>
      <c r="L6" s="15">
        <v>1.20347295864263</v>
      </c>
      <c r="M6" s="15">
        <v>0.60119195504288658</v>
      </c>
      <c r="N6" s="15">
        <v>2.9344932015065883E-2</v>
      </c>
      <c r="O6" s="15">
        <v>1.7524186190810829</v>
      </c>
      <c r="P6" s="15">
        <v>1.7291094168248105</v>
      </c>
      <c r="Q6" s="15">
        <v>1.6462196336160304</v>
      </c>
      <c r="R6" s="15">
        <v>1.4239612069414944</v>
      </c>
      <c r="S6" s="15">
        <v>1.512723161610998</v>
      </c>
      <c r="T6" s="15">
        <v>1.8651702182538148</v>
      </c>
      <c r="U6" s="15">
        <v>1.6549337093880385</v>
      </c>
      <c r="V6" s="15">
        <v>6.6546426088283483E-2</v>
      </c>
      <c r="W6" s="16">
        <v>6</v>
      </c>
      <c r="X6" s="16">
        <v>3</v>
      </c>
    </row>
    <row r="7" spans="1:24" x14ac:dyDescent="0.2">
      <c r="B7" s="14" t="s">
        <v>98</v>
      </c>
      <c r="C7" s="13" t="s">
        <v>25</v>
      </c>
      <c r="D7" s="13">
        <v>0.5</v>
      </c>
      <c r="E7" s="15">
        <v>1.2291261364920656</v>
      </c>
      <c r="F7" s="15">
        <v>9.1721450649049657E-2</v>
      </c>
      <c r="G7" s="15">
        <v>1.3645417902049468</v>
      </c>
      <c r="H7" s="15">
        <v>1.1140518932917807</v>
      </c>
      <c r="I7" s="15">
        <v>1.1141309758261733</v>
      </c>
      <c r="J7" s="15">
        <v>0.89277609453113171</v>
      </c>
      <c r="K7" s="15">
        <v>1.4166290821736964</v>
      </c>
      <c r="L7" s="15">
        <v>1.4726269829246648</v>
      </c>
      <c r="M7" s="15">
        <v>0.80095541680793902</v>
      </c>
      <c r="N7" s="15">
        <v>5.5723578781110852E-2</v>
      </c>
      <c r="O7" s="15">
        <v>1.7028466533562758</v>
      </c>
      <c r="P7" s="15">
        <v>1.6120458660286026</v>
      </c>
      <c r="Q7" s="15">
        <v>1.5833179000060842</v>
      </c>
      <c r="R7" s="15">
        <v>1.316770396159967</v>
      </c>
      <c r="S7" s="15">
        <v>1.4187612258277429</v>
      </c>
      <c r="T7" s="15">
        <v>1.5781194118609407</v>
      </c>
      <c r="U7" s="15">
        <v>1.5353102422066023</v>
      </c>
      <c r="V7" s="15">
        <v>5.7572418965773524E-2</v>
      </c>
      <c r="W7" s="16">
        <v>6</v>
      </c>
      <c r="X7" s="16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63DF1-8B8C-9049-A202-D25C2B5FC574}">
  <dimension ref="A1:K19"/>
  <sheetViews>
    <sheetView workbookViewId="0">
      <selection activeCell="I23" sqref="I23"/>
    </sheetView>
  </sheetViews>
  <sheetFormatPr baseColWidth="10" defaultRowHeight="16" x14ac:dyDescent="0.2"/>
  <cols>
    <col min="10" max="10" width="16.33203125" bestFit="1" customWidth="1"/>
    <col min="11" max="11" width="21.5" bestFit="1" customWidth="1"/>
    <col min="12" max="12" width="17.6640625" customWidth="1"/>
  </cols>
  <sheetData>
    <row r="1" spans="1:11" x14ac:dyDescent="0.2">
      <c r="A1" s="43"/>
      <c r="B1" s="43"/>
    </row>
    <row r="2" spans="1:11" x14ac:dyDescent="0.2">
      <c r="A2" s="43"/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9" t="s">
        <v>19</v>
      </c>
      <c r="K2" s="18" t="s">
        <v>156</v>
      </c>
    </row>
    <row r="3" spans="1:11" x14ac:dyDescent="0.2">
      <c r="A3" s="44"/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8" t="s">
        <v>23</v>
      </c>
      <c r="K3" s="18" t="s">
        <v>23</v>
      </c>
    </row>
    <row r="4" spans="1:11" x14ac:dyDescent="0.2">
      <c r="A4" s="44"/>
      <c r="B4" s="20" t="s">
        <v>96</v>
      </c>
      <c r="C4" s="20" t="s">
        <v>68</v>
      </c>
      <c r="D4" s="21">
        <v>0</v>
      </c>
      <c r="E4" s="20" t="s">
        <v>38</v>
      </c>
      <c r="F4" s="20" t="s">
        <v>38</v>
      </c>
      <c r="G4" s="20">
        <v>0</v>
      </c>
      <c r="H4" s="20">
        <v>0</v>
      </c>
      <c r="I4" s="20">
        <v>0</v>
      </c>
      <c r="J4" s="22" t="s">
        <v>38</v>
      </c>
      <c r="K4" s="22" t="s">
        <v>38</v>
      </c>
    </row>
    <row r="5" spans="1:11" x14ac:dyDescent="0.2">
      <c r="A5" s="44"/>
      <c r="B5" s="20" t="s">
        <v>96</v>
      </c>
      <c r="C5" s="20" t="s">
        <v>68</v>
      </c>
      <c r="D5" s="21">
        <v>0.2</v>
      </c>
      <c r="E5" s="20" t="s">
        <v>38</v>
      </c>
      <c r="F5" s="20" t="s">
        <v>38</v>
      </c>
      <c r="G5" s="20">
        <v>1.6426426426426426</v>
      </c>
      <c r="H5" s="20">
        <v>6.0662333102149239E-2</v>
      </c>
      <c r="I5" s="20">
        <v>3.5023414346196602E-2</v>
      </c>
      <c r="J5" s="22">
        <v>1</v>
      </c>
      <c r="K5" s="22">
        <v>3</v>
      </c>
    </row>
    <row r="6" spans="1:11" x14ac:dyDescent="0.2">
      <c r="A6" s="44"/>
      <c r="B6" s="20" t="s">
        <v>96</v>
      </c>
      <c r="C6" s="20" t="s">
        <v>68</v>
      </c>
      <c r="D6" s="21">
        <v>0.5</v>
      </c>
      <c r="E6" s="20" t="s">
        <v>38</v>
      </c>
      <c r="F6" s="20" t="s">
        <v>38</v>
      </c>
      <c r="G6" s="20">
        <v>3.5805805805805817</v>
      </c>
      <c r="H6" s="20">
        <v>0.24443864926860276</v>
      </c>
      <c r="I6" s="20">
        <v>0.14112671995557632</v>
      </c>
      <c r="J6" s="22">
        <v>1</v>
      </c>
      <c r="K6" s="22">
        <v>3</v>
      </c>
    </row>
    <row r="7" spans="1:11" x14ac:dyDescent="0.2">
      <c r="A7" s="44"/>
      <c r="B7" s="20" t="s">
        <v>96</v>
      </c>
      <c r="C7" s="20" t="s">
        <v>68</v>
      </c>
      <c r="D7" s="21">
        <v>1</v>
      </c>
      <c r="E7" s="20" t="s">
        <v>38</v>
      </c>
      <c r="F7" s="20" t="s">
        <v>38</v>
      </c>
      <c r="G7" s="20">
        <v>5.2780280280280278</v>
      </c>
      <c r="H7" s="20">
        <v>0.19476496437836968</v>
      </c>
      <c r="I7" s="20">
        <v>0.11244760461255962</v>
      </c>
      <c r="J7" s="22">
        <v>1</v>
      </c>
      <c r="K7" s="22">
        <v>3</v>
      </c>
    </row>
    <row r="8" spans="1:11" x14ac:dyDescent="0.2">
      <c r="A8" s="44"/>
      <c r="B8" s="20" t="s">
        <v>96</v>
      </c>
      <c r="C8" s="20" t="s">
        <v>68</v>
      </c>
      <c r="D8" s="21">
        <v>2.5</v>
      </c>
      <c r="E8" s="20" t="s">
        <v>38</v>
      </c>
      <c r="F8" s="20" t="s">
        <v>38</v>
      </c>
      <c r="G8" s="20">
        <v>8.1061061061061057</v>
      </c>
      <c r="H8" s="20">
        <v>0.59091778698743136</v>
      </c>
      <c r="I8" s="20">
        <v>0.34116654338613145</v>
      </c>
      <c r="J8" s="22">
        <v>1</v>
      </c>
      <c r="K8" s="22">
        <v>3</v>
      </c>
    </row>
    <row r="9" spans="1:11" x14ac:dyDescent="0.2">
      <c r="A9" s="44"/>
      <c r="B9" s="20" t="s">
        <v>96</v>
      </c>
      <c r="C9" s="20" t="s">
        <v>68</v>
      </c>
      <c r="D9" s="21">
        <v>5</v>
      </c>
      <c r="E9" s="20" t="s">
        <v>38</v>
      </c>
      <c r="F9" s="20" t="s">
        <v>38</v>
      </c>
      <c r="G9" s="20">
        <v>8.4922422422422432</v>
      </c>
      <c r="H9" s="20">
        <v>0.33889086250053319</v>
      </c>
      <c r="I9" s="20">
        <v>0.19565873069058728</v>
      </c>
      <c r="J9" s="22">
        <v>1</v>
      </c>
      <c r="K9" s="22">
        <v>3</v>
      </c>
    </row>
    <row r="10" spans="1:11" x14ac:dyDescent="0.2">
      <c r="A10" s="44"/>
      <c r="B10" s="20" t="s">
        <v>96</v>
      </c>
      <c r="C10" s="20" t="s">
        <v>68</v>
      </c>
      <c r="D10" s="21">
        <v>10</v>
      </c>
      <c r="E10" s="20" t="s">
        <v>38</v>
      </c>
      <c r="F10" s="20" t="s">
        <v>38</v>
      </c>
      <c r="G10" s="20">
        <v>8.2164664664664659</v>
      </c>
      <c r="H10" s="20">
        <v>0.59730907995430127</v>
      </c>
      <c r="I10" s="20">
        <v>0.34485655810102356</v>
      </c>
      <c r="J10" s="22">
        <v>1</v>
      </c>
      <c r="K10" s="22">
        <v>3</v>
      </c>
    </row>
    <row r="11" spans="1:11" x14ac:dyDescent="0.2">
      <c r="A11" s="44"/>
      <c r="B11" s="20" t="s">
        <v>96</v>
      </c>
      <c r="C11" s="20" t="s">
        <v>68</v>
      </c>
      <c r="D11" s="21">
        <v>15</v>
      </c>
      <c r="E11" s="20" t="s">
        <v>38</v>
      </c>
      <c r="F11" s="20" t="s">
        <v>38</v>
      </c>
      <c r="G11" s="20">
        <v>8.6636636636636624</v>
      </c>
      <c r="H11" s="20">
        <v>0.14865433604553396</v>
      </c>
      <c r="I11" s="20">
        <v>8.5825620932094129E-2</v>
      </c>
      <c r="J11" s="22">
        <v>1</v>
      </c>
      <c r="K11" s="22">
        <v>3</v>
      </c>
    </row>
    <row r="12" spans="1:11" x14ac:dyDescent="0.2">
      <c r="A12" s="44"/>
      <c r="B12" s="20" t="s">
        <v>96</v>
      </c>
      <c r="C12" s="20" t="s">
        <v>69</v>
      </c>
      <c r="D12" s="21">
        <v>0</v>
      </c>
      <c r="E12" s="20" t="s">
        <v>38</v>
      </c>
      <c r="F12" s="20" t="s">
        <v>38</v>
      </c>
      <c r="G12" s="20">
        <v>0</v>
      </c>
      <c r="H12" s="20">
        <v>0</v>
      </c>
      <c r="I12" s="20">
        <v>0</v>
      </c>
      <c r="J12" s="22" t="s">
        <v>38</v>
      </c>
      <c r="K12" s="22" t="s">
        <v>38</v>
      </c>
    </row>
    <row r="13" spans="1:11" x14ac:dyDescent="0.2">
      <c r="A13" s="44"/>
      <c r="B13" s="20" t="s">
        <v>96</v>
      </c>
      <c r="C13" s="20" t="s">
        <v>69</v>
      </c>
      <c r="D13" s="21">
        <v>0.2</v>
      </c>
      <c r="E13" s="20" t="s">
        <v>38</v>
      </c>
      <c r="F13" s="20" t="s">
        <v>38</v>
      </c>
      <c r="G13" s="20">
        <v>1.007007007007007</v>
      </c>
      <c r="H13" s="20">
        <v>5.8396312799420889E-2</v>
      </c>
      <c r="I13" s="20">
        <v>3.371512691442724E-2</v>
      </c>
      <c r="J13" s="22">
        <v>1</v>
      </c>
      <c r="K13" s="22">
        <v>3</v>
      </c>
    </row>
    <row r="14" spans="1:11" x14ac:dyDescent="0.2">
      <c r="A14" s="44"/>
      <c r="B14" s="20" t="s">
        <v>96</v>
      </c>
      <c r="C14" s="20" t="s">
        <v>69</v>
      </c>
      <c r="D14" s="21">
        <v>0.5</v>
      </c>
      <c r="E14" s="20" t="s">
        <v>38</v>
      </c>
      <c r="F14" s="20" t="s">
        <v>38</v>
      </c>
      <c r="G14" s="20">
        <v>1.7930430430430429</v>
      </c>
      <c r="H14" s="20">
        <v>0.13753363073687733</v>
      </c>
      <c r="I14" s="20">
        <v>7.9405078728562714E-2</v>
      </c>
      <c r="J14" s="22">
        <v>1</v>
      </c>
      <c r="K14" s="22">
        <v>3</v>
      </c>
    </row>
    <row r="15" spans="1:11" x14ac:dyDescent="0.2">
      <c r="A15" s="44"/>
      <c r="B15" s="20" t="s">
        <v>96</v>
      </c>
      <c r="C15" s="20" t="s">
        <v>69</v>
      </c>
      <c r="D15" s="21">
        <v>1</v>
      </c>
      <c r="E15" s="20" t="s">
        <v>38</v>
      </c>
      <c r="F15" s="20" t="s">
        <v>38</v>
      </c>
      <c r="G15" s="20">
        <v>2.7512512512512508</v>
      </c>
      <c r="H15" s="20">
        <v>4.9710434351749211E-2</v>
      </c>
      <c r="I15" s="20">
        <v>2.8700332654515628E-2</v>
      </c>
      <c r="J15" s="22">
        <v>1</v>
      </c>
      <c r="K15" s="22">
        <v>3</v>
      </c>
    </row>
    <row r="16" spans="1:11" x14ac:dyDescent="0.2">
      <c r="A16" s="44"/>
      <c r="B16" s="20" t="s">
        <v>96</v>
      </c>
      <c r="C16" s="20" t="s">
        <v>69</v>
      </c>
      <c r="D16" s="21">
        <v>2.5</v>
      </c>
      <c r="E16" s="20" t="s">
        <v>38</v>
      </c>
      <c r="F16" s="20" t="s">
        <v>38</v>
      </c>
      <c r="G16" s="20">
        <v>4.1741741741741745</v>
      </c>
      <c r="H16" s="20">
        <v>0.35257240787998989</v>
      </c>
      <c r="I16" s="20">
        <v>0.2035577745983467</v>
      </c>
      <c r="J16" s="22">
        <v>1</v>
      </c>
      <c r="K16" s="22">
        <v>3</v>
      </c>
    </row>
    <row r="17" spans="1:11" x14ac:dyDescent="0.2">
      <c r="A17" s="44"/>
      <c r="B17" s="20" t="s">
        <v>96</v>
      </c>
      <c r="C17" s="20" t="s">
        <v>69</v>
      </c>
      <c r="D17" s="21">
        <v>5</v>
      </c>
      <c r="E17" s="20" t="s">
        <v>38</v>
      </c>
      <c r="F17" s="20" t="s">
        <v>38</v>
      </c>
      <c r="G17" s="20">
        <v>4.156656656656657</v>
      </c>
      <c r="H17" s="20">
        <v>9.1247363450084995E-2</v>
      </c>
      <c r="I17" s="20">
        <v>5.2681689850750196E-2</v>
      </c>
      <c r="J17" s="22">
        <v>1</v>
      </c>
      <c r="K17" s="22">
        <v>3</v>
      </c>
    </row>
    <row r="18" spans="1:11" x14ac:dyDescent="0.2">
      <c r="A18" s="44"/>
      <c r="B18" s="20" t="s">
        <v>96</v>
      </c>
      <c r="C18" s="20" t="s">
        <v>69</v>
      </c>
      <c r="D18" s="21">
        <v>10</v>
      </c>
      <c r="E18" s="20" t="s">
        <v>38</v>
      </c>
      <c r="F18" s="20" t="s">
        <v>38</v>
      </c>
      <c r="G18" s="20">
        <v>4.563313313313313</v>
      </c>
      <c r="H18" s="20">
        <v>0.28535870452977546</v>
      </c>
      <c r="I18" s="20">
        <v>0.16475192487586876</v>
      </c>
      <c r="J18" s="22">
        <v>1</v>
      </c>
      <c r="K18" s="22">
        <v>3</v>
      </c>
    </row>
    <row r="19" spans="1:11" x14ac:dyDescent="0.2">
      <c r="B19" s="20" t="s">
        <v>96</v>
      </c>
      <c r="C19" s="20" t="s">
        <v>69</v>
      </c>
      <c r="D19" s="21">
        <v>15</v>
      </c>
      <c r="E19" s="20" t="s">
        <v>38</v>
      </c>
      <c r="F19" s="20" t="s">
        <v>38</v>
      </c>
      <c r="G19" s="20">
        <v>3.8395895895895884</v>
      </c>
      <c r="H19" s="20">
        <v>0.44201902249980962</v>
      </c>
      <c r="I19" s="20">
        <v>0.25519980162720035</v>
      </c>
      <c r="J19" s="22">
        <v>1</v>
      </c>
      <c r="K19" s="22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7310-EACA-3745-B0A6-F1AAD86BECD8}">
  <dimension ref="A2:J96"/>
  <sheetViews>
    <sheetView topLeftCell="G1" workbookViewId="0">
      <selection activeCell="M16" sqref="M16"/>
    </sheetView>
  </sheetViews>
  <sheetFormatPr baseColWidth="10" defaultRowHeight="16" x14ac:dyDescent="0.2"/>
  <cols>
    <col min="2" max="2" width="23.83203125" customWidth="1"/>
    <col min="5" max="5" width="33.33203125" customWidth="1"/>
    <col min="6" max="6" width="32.33203125" customWidth="1"/>
    <col min="7" max="7" width="39.83203125" customWidth="1"/>
    <col min="8" max="8" width="41.6640625" customWidth="1"/>
    <col min="9" max="9" width="16.33203125" bestFit="1" customWidth="1"/>
    <col min="10" max="10" width="21.5" bestFit="1" customWidth="1"/>
  </cols>
  <sheetData>
    <row r="2" spans="1:10" x14ac:dyDescent="0.2">
      <c r="I2" s="18" t="s">
        <v>19</v>
      </c>
      <c r="J2" s="18" t="s">
        <v>156</v>
      </c>
    </row>
    <row r="3" spans="1:10" x14ac:dyDescent="0.2">
      <c r="A3" s="46"/>
      <c r="B3" s="23" t="s">
        <v>13</v>
      </c>
      <c r="C3" s="23" t="s">
        <v>99</v>
      </c>
      <c r="D3" s="23" t="s">
        <v>100</v>
      </c>
      <c r="E3" s="23" t="s">
        <v>101</v>
      </c>
      <c r="F3" s="23" t="s">
        <v>102</v>
      </c>
      <c r="G3" s="23" t="s">
        <v>103</v>
      </c>
      <c r="H3" s="23" t="s">
        <v>104</v>
      </c>
      <c r="I3" s="18" t="s">
        <v>23</v>
      </c>
      <c r="J3" s="18" t="s">
        <v>23</v>
      </c>
    </row>
    <row r="4" spans="1:10" x14ac:dyDescent="0.2">
      <c r="A4" s="47"/>
      <c r="B4" s="14" t="s">
        <v>105</v>
      </c>
      <c r="C4" s="14" t="s">
        <v>106</v>
      </c>
      <c r="D4" s="14">
        <v>0</v>
      </c>
      <c r="E4" s="13">
        <v>8.3246659085367298</v>
      </c>
      <c r="F4" s="13">
        <v>8.20454258121181E-2</v>
      </c>
      <c r="G4" s="13">
        <v>1.0371602374387121</v>
      </c>
      <c r="H4" s="13">
        <v>1.3723375135159878E-2</v>
      </c>
      <c r="I4" s="14">
        <v>1</v>
      </c>
      <c r="J4" s="14">
        <v>3</v>
      </c>
    </row>
    <row r="5" spans="1:10" x14ac:dyDescent="0.2">
      <c r="A5" s="47"/>
      <c r="B5" s="14" t="s">
        <v>105</v>
      </c>
      <c r="C5" s="14" t="s">
        <v>106</v>
      </c>
      <c r="D5" s="14">
        <v>10</v>
      </c>
      <c r="E5" s="13">
        <v>8.7447642735734838</v>
      </c>
      <c r="F5" s="13">
        <v>0.10447580954609423</v>
      </c>
      <c r="G5" s="13">
        <v>1.0148343968315079</v>
      </c>
      <c r="H5" s="13">
        <v>3.264048552753275E-2</v>
      </c>
      <c r="I5" s="14">
        <v>1</v>
      </c>
      <c r="J5" s="14">
        <v>3</v>
      </c>
    </row>
    <row r="6" spans="1:10" x14ac:dyDescent="0.2">
      <c r="A6" s="47"/>
      <c r="B6" s="14" t="s">
        <v>105</v>
      </c>
      <c r="C6" s="14" t="s">
        <v>106</v>
      </c>
      <c r="D6" s="14">
        <v>20</v>
      </c>
      <c r="E6" s="13">
        <v>8.7585396678605658</v>
      </c>
      <c r="F6" s="13">
        <v>0.14249762260971569</v>
      </c>
      <c r="G6" s="13">
        <v>1.1158913953561505</v>
      </c>
      <c r="H6" s="13">
        <v>3.0567539895912512E-2</v>
      </c>
      <c r="I6" s="14">
        <v>1</v>
      </c>
      <c r="J6" s="14">
        <v>3</v>
      </c>
    </row>
    <row r="7" spans="1:10" x14ac:dyDescent="0.2">
      <c r="A7" s="47"/>
      <c r="B7" s="14" t="s">
        <v>105</v>
      </c>
      <c r="C7" s="14" t="s">
        <v>106</v>
      </c>
      <c r="D7" s="14">
        <v>30</v>
      </c>
      <c r="E7" s="13">
        <v>8.6222987783438452</v>
      </c>
      <c r="F7" s="13">
        <v>0.17874456897322266</v>
      </c>
      <c r="G7" s="13">
        <v>1.1807813299578225</v>
      </c>
      <c r="H7" s="13">
        <v>2.6177043025590433E-2</v>
      </c>
      <c r="I7" s="14">
        <v>1</v>
      </c>
      <c r="J7" s="14">
        <v>3</v>
      </c>
    </row>
    <row r="8" spans="1:10" x14ac:dyDescent="0.2">
      <c r="A8" s="47"/>
      <c r="B8" s="14" t="s">
        <v>105</v>
      </c>
      <c r="C8" s="14" t="s">
        <v>106</v>
      </c>
      <c r="D8" s="14">
        <v>40</v>
      </c>
      <c r="E8" s="13">
        <v>8.6605708446669976</v>
      </c>
      <c r="F8" s="13">
        <v>0.24066608653728011</v>
      </c>
      <c r="G8" s="13">
        <v>1.1779868753137779</v>
      </c>
      <c r="H8" s="13">
        <v>4.0873408560488121E-2</v>
      </c>
      <c r="I8" s="14">
        <v>1</v>
      </c>
      <c r="J8" s="14">
        <v>3</v>
      </c>
    </row>
    <row r="9" spans="1:10" x14ac:dyDescent="0.2">
      <c r="A9" s="47"/>
      <c r="B9" s="14" t="s">
        <v>105</v>
      </c>
      <c r="C9" s="14" t="s">
        <v>106</v>
      </c>
      <c r="D9" s="14">
        <v>50</v>
      </c>
      <c r="E9" s="13">
        <v>9.1289667480203178</v>
      </c>
      <c r="F9" s="13">
        <v>0.19198865845555535</v>
      </c>
      <c r="G9" s="13">
        <v>1.1271842237387759</v>
      </c>
      <c r="H9" s="13">
        <v>1.0010873415287743E-2</v>
      </c>
      <c r="I9" s="14">
        <v>1</v>
      </c>
      <c r="J9" s="14">
        <v>3</v>
      </c>
    </row>
    <row r="10" spans="1:10" x14ac:dyDescent="0.2">
      <c r="A10" s="47"/>
      <c r="B10" s="14" t="s">
        <v>105</v>
      </c>
      <c r="C10" s="14" t="s">
        <v>106</v>
      </c>
      <c r="D10" s="14">
        <v>60</v>
      </c>
      <c r="E10" s="13">
        <v>8.9223300678765707</v>
      </c>
      <c r="F10" s="13">
        <v>0.12358474157875811</v>
      </c>
      <c r="G10" s="13">
        <v>1.1400753811403967</v>
      </c>
      <c r="H10" s="13">
        <v>1.0771433502006258E-2</v>
      </c>
      <c r="I10" s="14">
        <v>1</v>
      </c>
      <c r="J10" s="14">
        <v>3</v>
      </c>
    </row>
    <row r="11" spans="1:10" x14ac:dyDescent="0.2">
      <c r="A11" s="47"/>
      <c r="B11" s="14" t="s">
        <v>105</v>
      </c>
      <c r="C11" s="14" t="s">
        <v>106</v>
      </c>
      <c r="D11" s="14">
        <v>70</v>
      </c>
      <c r="E11" s="13">
        <v>8.8608575662799325</v>
      </c>
      <c r="F11" s="13">
        <v>0.10489487152186426</v>
      </c>
      <c r="G11" s="13">
        <v>1.1255532219785689</v>
      </c>
      <c r="H11" s="13">
        <v>9.2261986833410935E-3</v>
      </c>
      <c r="I11" s="14">
        <v>1</v>
      </c>
      <c r="J11" s="14">
        <v>3</v>
      </c>
    </row>
    <row r="12" spans="1:10" x14ac:dyDescent="0.2">
      <c r="A12" s="47"/>
      <c r="B12" s="14" t="s">
        <v>105</v>
      </c>
      <c r="C12" s="14" t="s">
        <v>106</v>
      </c>
      <c r="D12" s="14">
        <v>80</v>
      </c>
      <c r="E12" s="13">
        <v>8.766116445663771</v>
      </c>
      <c r="F12" s="13">
        <v>0.1083426738248289</v>
      </c>
      <c r="G12" s="13">
        <v>1.1257499070754473</v>
      </c>
      <c r="H12" s="13">
        <v>5.9565968005919545E-3</v>
      </c>
      <c r="I12" s="14">
        <v>1</v>
      </c>
      <c r="J12" s="14">
        <v>3</v>
      </c>
    </row>
    <row r="13" spans="1:10" x14ac:dyDescent="0.2">
      <c r="A13" s="47"/>
      <c r="B13" s="14" t="s">
        <v>105</v>
      </c>
      <c r="C13" s="14" t="s">
        <v>106</v>
      </c>
      <c r="D13" s="14">
        <v>90</v>
      </c>
      <c r="E13" s="13">
        <v>8.6532498197657866</v>
      </c>
      <c r="F13" s="13">
        <v>9.2412464157418259E-2</v>
      </c>
      <c r="G13" s="13">
        <v>1.1200255468390727</v>
      </c>
      <c r="H13" s="13">
        <v>3.0565077609819094E-3</v>
      </c>
      <c r="I13" s="14">
        <v>1</v>
      </c>
      <c r="J13" s="14">
        <v>3</v>
      </c>
    </row>
    <row r="14" spans="1:10" x14ac:dyDescent="0.2">
      <c r="A14" s="47"/>
      <c r="B14" s="14" t="s">
        <v>105</v>
      </c>
      <c r="C14" s="14" t="s">
        <v>106</v>
      </c>
      <c r="D14" s="14">
        <v>100</v>
      </c>
      <c r="E14" s="13">
        <v>8.6238013946710588</v>
      </c>
      <c r="F14" s="13">
        <v>7.2677524217536885E-2</v>
      </c>
      <c r="G14" s="13">
        <v>1.1253978477259017</v>
      </c>
      <c r="H14" s="13">
        <v>3.8034922743632256E-3</v>
      </c>
      <c r="I14" s="14">
        <v>1</v>
      </c>
      <c r="J14" s="14">
        <v>3</v>
      </c>
    </row>
    <row r="15" spans="1:10" x14ac:dyDescent="0.2">
      <c r="A15" s="47"/>
      <c r="B15" s="14" t="s">
        <v>105</v>
      </c>
      <c r="C15" s="14" t="s">
        <v>106</v>
      </c>
      <c r="D15" s="14">
        <v>110</v>
      </c>
      <c r="E15" s="13">
        <v>8.5282557471219853</v>
      </c>
      <c r="F15" s="13">
        <v>5.3391988300544792E-2</v>
      </c>
      <c r="G15" s="13">
        <v>1.1264808619432749</v>
      </c>
      <c r="H15" s="13">
        <v>5.0397087916692514E-3</v>
      </c>
      <c r="I15" s="14">
        <v>1</v>
      </c>
      <c r="J15" s="14">
        <v>3</v>
      </c>
    </row>
    <row r="16" spans="1:10" x14ac:dyDescent="0.2">
      <c r="A16" s="47"/>
      <c r="B16" s="14" t="s">
        <v>105</v>
      </c>
      <c r="C16" s="14" t="s">
        <v>106</v>
      </c>
      <c r="D16" s="14">
        <v>120</v>
      </c>
      <c r="E16" s="13">
        <v>8.46844575576994</v>
      </c>
      <c r="F16" s="13">
        <v>8.4320078266248807E-2</v>
      </c>
      <c r="G16" s="13">
        <v>1.1354764998408506</v>
      </c>
      <c r="H16" s="13">
        <v>7.8174551991838578E-3</v>
      </c>
      <c r="I16" s="14">
        <v>1</v>
      </c>
      <c r="J16" s="14">
        <v>3</v>
      </c>
    </row>
    <row r="17" spans="1:10" x14ac:dyDescent="0.2">
      <c r="A17" s="47"/>
      <c r="B17" s="14" t="s">
        <v>105</v>
      </c>
      <c r="C17" s="14" t="s">
        <v>106</v>
      </c>
      <c r="D17" s="14">
        <v>130</v>
      </c>
      <c r="E17" s="13">
        <v>8.3627079421875941</v>
      </c>
      <c r="F17" s="13">
        <v>7.2027035400673942E-2</v>
      </c>
      <c r="G17" s="13">
        <v>1.1216514279389735</v>
      </c>
      <c r="H17" s="13">
        <v>9.1775052527130474E-3</v>
      </c>
      <c r="I17" s="14">
        <v>1</v>
      </c>
      <c r="J17" s="14">
        <v>3</v>
      </c>
    </row>
    <row r="18" spans="1:10" x14ac:dyDescent="0.2">
      <c r="A18" s="47"/>
      <c r="B18" s="14" t="s">
        <v>105</v>
      </c>
      <c r="C18" s="14" t="s">
        <v>106</v>
      </c>
      <c r="D18" s="14">
        <v>140</v>
      </c>
      <c r="E18" s="13">
        <v>8.3770081812185229</v>
      </c>
      <c r="F18" s="13">
        <v>5.7385835378778886E-2</v>
      </c>
      <c r="G18" s="13">
        <v>1.1361097727408171</v>
      </c>
      <c r="H18" s="13">
        <v>8.0325113012370466E-3</v>
      </c>
      <c r="I18" s="14">
        <v>1</v>
      </c>
      <c r="J18" s="14">
        <v>3</v>
      </c>
    </row>
    <row r="19" spans="1:10" x14ac:dyDescent="0.2">
      <c r="A19" s="47"/>
      <c r="B19" s="14" t="s">
        <v>105</v>
      </c>
      <c r="C19" s="14" t="s">
        <v>106</v>
      </c>
      <c r="D19" s="14">
        <v>150</v>
      </c>
      <c r="E19" s="13">
        <v>8.2986805701670363</v>
      </c>
      <c r="F19" s="13">
        <v>7.0720821556262373E-2</v>
      </c>
      <c r="G19" s="13">
        <v>1.1319027809286897</v>
      </c>
      <c r="H19" s="13">
        <v>6.9962864628941683E-3</v>
      </c>
      <c r="I19" s="14">
        <v>1</v>
      </c>
      <c r="J19" s="14">
        <v>3</v>
      </c>
    </row>
    <row r="20" spans="1:10" x14ac:dyDescent="0.2">
      <c r="A20" s="47"/>
      <c r="B20" s="14" t="s">
        <v>105</v>
      </c>
      <c r="C20" s="14" t="s">
        <v>106</v>
      </c>
      <c r="D20" s="14">
        <v>160</v>
      </c>
      <c r="E20" s="13">
        <v>8.2005540743829943</v>
      </c>
      <c r="F20" s="13">
        <v>4.3021435268663033E-2</v>
      </c>
      <c r="G20" s="13">
        <v>1.1245371672796509</v>
      </c>
      <c r="H20" s="13">
        <v>8.5940737717877663E-3</v>
      </c>
      <c r="I20" s="14">
        <v>1</v>
      </c>
      <c r="J20" s="14">
        <v>3</v>
      </c>
    </row>
    <row r="21" spans="1:10" x14ac:dyDescent="0.2">
      <c r="A21" s="47"/>
      <c r="B21" s="14" t="s">
        <v>105</v>
      </c>
      <c r="C21" s="14" t="s">
        <v>106</v>
      </c>
      <c r="D21" s="14">
        <v>170</v>
      </c>
      <c r="E21" s="13">
        <v>8.2417605389748925</v>
      </c>
      <c r="F21" s="13">
        <v>4.6440065644867662E-2</v>
      </c>
      <c r="G21" s="13">
        <v>1.1419180269870768</v>
      </c>
      <c r="H21" s="13">
        <v>1.0921390316675871E-2</v>
      </c>
      <c r="I21" s="14">
        <v>1</v>
      </c>
      <c r="J21" s="14">
        <v>3</v>
      </c>
    </row>
    <row r="22" spans="1:10" x14ac:dyDescent="0.2">
      <c r="A22" s="47"/>
      <c r="B22" s="14" t="s">
        <v>105</v>
      </c>
      <c r="C22" s="14" t="s">
        <v>106</v>
      </c>
      <c r="D22" s="14">
        <v>180</v>
      </c>
      <c r="E22" s="13">
        <v>8.1687435436962641</v>
      </c>
      <c r="F22" s="13">
        <v>4.844055492638092E-2</v>
      </c>
      <c r="G22" s="13">
        <v>1.1366005215563595</v>
      </c>
      <c r="H22" s="13">
        <v>9.8560037586510711E-3</v>
      </c>
      <c r="I22" s="14">
        <v>1</v>
      </c>
      <c r="J22" s="14">
        <v>3</v>
      </c>
    </row>
    <row r="23" spans="1:10" x14ac:dyDescent="0.2">
      <c r="A23" s="47"/>
      <c r="B23" s="14" t="s">
        <v>105</v>
      </c>
      <c r="C23" s="14" t="s">
        <v>106</v>
      </c>
      <c r="D23" s="14">
        <v>190</v>
      </c>
      <c r="E23" s="13">
        <v>8.1245890015336517</v>
      </c>
      <c r="F23" s="13">
        <v>4.712186523347478E-2</v>
      </c>
      <c r="G23" s="13">
        <v>1.1392315821230612</v>
      </c>
      <c r="H23" s="13">
        <v>1.2208692196696366E-2</v>
      </c>
      <c r="I23" s="14">
        <v>1</v>
      </c>
      <c r="J23" s="14">
        <v>3</v>
      </c>
    </row>
    <row r="24" spans="1:10" x14ac:dyDescent="0.2">
      <c r="A24" s="47"/>
      <c r="B24" s="14" t="s">
        <v>105</v>
      </c>
      <c r="C24" s="14" t="s">
        <v>106</v>
      </c>
      <c r="D24" s="14">
        <v>200</v>
      </c>
      <c r="E24" s="13">
        <v>8.1376704099450521</v>
      </c>
      <c r="F24" s="13">
        <v>7.4989360174444297E-2</v>
      </c>
      <c r="G24" s="13">
        <v>1.1506894042600588</v>
      </c>
      <c r="H24" s="13">
        <v>1.0972902502131662E-2</v>
      </c>
      <c r="I24" s="14">
        <v>1</v>
      </c>
      <c r="J24" s="14">
        <v>3</v>
      </c>
    </row>
    <row r="25" spans="1:10" x14ac:dyDescent="0.2">
      <c r="A25" s="47"/>
      <c r="B25" s="14" t="s">
        <v>105</v>
      </c>
      <c r="C25" s="14" t="s">
        <v>106</v>
      </c>
      <c r="D25" s="14">
        <v>210</v>
      </c>
      <c r="E25" s="13">
        <v>8.0464141460549818</v>
      </c>
      <c r="F25" s="13">
        <v>4.3850765497205686E-2</v>
      </c>
      <c r="G25" s="13">
        <v>1.1346634252416818</v>
      </c>
      <c r="H25" s="13">
        <v>1.4303611140987865E-2</v>
      </c>
      <c r="I25" s="14">
        <v>1</v>
      </c>
      <c r="J25" s="14">
        <v>3</v>
      </c>
    </row>
    <row r="26" spans="1:10" x14ac:dyDescent="0.2">
      <c r="A26" s="47"/>
      <c r="B26" s="14" t="s">
        <v>105</v>
      </c>
      <c r="C26" s="14" t="s">
        <v>106</v>
      </c>
      <c r="D26" s="14">
        <v>220</v>
      </c>
      <c r="E26" s="13">
        <v>8.0602165066190548</v>
      </c>
      <c r="F26" s="13">
        <v>3.7801975981854578E-2</v>
      </c>
      <c r="G26" s="13">
        <v>1.1474324121719655</v>
      </c>
      <c r="H26" s="13">
        <v>1.2001946576203598E-2</v>
      </c>
      <c r="I26" s="14">
        <v>1</v>
      </c>
      <c r="J26" s="14">
        <v>3</v>
      </c>
    </row>
    <row r="27" spans="1:10" x14ac:dyDescent="0.2">
      <c r="A27" s="47"/>
      <c r="B27" s="14" t="s">
        <v>105</v>
      </c>
      <c r="C27" s="14" t="s">
        <v>106</v>
      </c>
      <c r="D27" s="14">
        <v>230</v>
      </c>
      <c r="E27" s="13">
        <v>7.9952597347612722</v>
      </c>
      <c r="F27" s="13">
        <v>4.7115797171073753E-2</v>
      </c>
      <c r="G27" s="13">
        <v>1.1418090167051964</v>
      </c>
      <c r="H27" s="13">
        <v>1.3285274942069882E-2</v>
      </c>
      <c r="I27" s="14">
        <v>1</v>
      </c>
      <c r="J27" s="14">
        <v>3</v>
      </c>
    </row>
    <row r="28" spans="1:10" x14ac:dyDescent="0.2">
      <c r="A28" s="47"/>
      <c r="B28" s="14" t="s">
        <v>105</v>
      </c>
      <c r="C28" s="14" t="s">
        <v>106</v>
      </c>
      <c r="D28" s="14">
        <v>240</v>
      </c>
      <c r="E28" s="13">
        <v>8.0182030553641912</v>
      </c>
      <c r="F28" s="13">
        <v>4.590304975440046E-2</v>
      </c>
      <c r="G28" s="13">
        <v>1.1491925172564901</v>
      </c>
      <c r="H28" s="13">
        <v>1.3066968667075532E-2</v>
      </c>
      <c r="I28" s="14">
        <v>1</v>
      </c>
      <c r="J28" s="14">
        <v>3</v>
      </c>
    </row>
    <row r="29" spans="1:10" x14ac:dyDescent="0.2">
      <c r="A29" s="47"/>
      <c r="B29" s="14" t="s">
        <v>105</v>
      </c>
      <c r="C29" s="14" t="s">
        <v>106</v>
      </c>
      <c r="D29" s="14">
        <v>250</v>
      </c>
      <c r="E29" s="13">
        <v>7.9814018910045759</v>
      </c>
      <c r="F29" s="13">
        <v>3.2178184487303189E-2</v>
      </c>
      <c r="G29" s="13">
        <v>1.14904511033874</v>
      </c>
      <c r="H29" s="13">
        <v>1.2131904255805388E-2</v>
      </c>
      <c r="I29" s="14">
        <v>1</v>
      </c>
      <c r="J29" s="14">
        <v>3</v>
      </c>
    </row>
    <row r="30" spans="1:10" x14ac:dyDescent="0.2">
      <c r="A30" s="47"/>
      <c r="B30" s="14" t="s">
        <v>105</v>
      </c>
      <c r="C30" s="14" t="s">
        <v>106</v>
      </c>
      <c r="D30" s="14">
        <v>260</v>
      </c>
      <c r="E30" s="13">
        <v>7.9611512000731732</v>
      </c>
      <c r="F30" s="13">
        <v>2.4045417296220714E-2</v>
      </c>
      <c r="G30" s="13">
        <v>1.148690340204034</v>
      </c>
      <c r="H30" s="13">
        <v>1.2922516146938545E-2</v>
      </c>
      <c r="I30" s="14">
        <v>1</v>
      </c>
      <c r="J30" s="14">
        <v>3</v>
      </c>
    </row>
    <row r="31" spans="1:10" x14ac:dyDescent="0.2">
      <c r="A31" s="47"/>
      <c r="B31" s="14" t="s">
        <v>105</v>
      </c>
      <c r="C31" s="14" t="s">
        <v>106</v>
      </c>
      <c r="D31" s="14">
        <v>270</v>
      </c>
      <c r="E31" s="13">
        <v>7.8914192684494724</v>
      </c>
      <c r="F31" s="13">
        <v>1.8896844381735636E-2</v>
      </c>
      <c r="G31" s="13">
        <v>1.13817742839736</v>
      </c>
      <c r="H31" s="13">
        <v>1.3586348960828946E-2</v>
      </c>
      <c r="I31" s="14">
        <v>1</v>
      </c>
      <c r="J31" s="14">
        <v>3</v>
      </c>
    </row>
    <row r="32" spans="1:10" x14ac:dyDescent="0.2">
      <c r="A32" s="47"/>
      <c r="B32" s="14" t="s">
        <v>105</v>
      </c>
      <c r="C32" s="14" t="s">
        <v>106</v>
      </c>
      <c r="D32" s="14">
        <v>280</v>
      </c>
      <c r="E32" s="13">
        <v>7.9384938711022039</v>
      </c>
      <c r="F32" s="13">
        <v>1.2080323842903225E-2</v>
      </c>
      <c r="G32" s="13">
        <v>1.1527467397846629</v>
      </c>
      <c r="H32" s="13">
        <v>1.4782215026285725E-2</v>
      </c>
      <c r="I32" s="14">
        <v>1</v>
      </c>
      <c r="J32" s="14">
        <v>3</v>
      </c>
    </row>
    <row r="33" spans="1:10" x14ac:dyDescent="0.2">
      <c r="A33" s="47"/>
      <c r="B33" s="14" t="s">
        <v>105</v>
      </c>
      <c r="C33" s="14" t="s">
        <v>106</v>
      </c>
      <c r="D33" s="14">
        <v>290</v>
      </c>
      <c r="E33" s="13">
        <v>7.9220261303495656</v>
      </c>
      <c r="F33" s="13">
        <v>1.8438765464283843E-2</v>
      </c>
      <c r="G33" s="13">
        <v>1.1488131195245781</v>
      </c>
      <c r="H33" s="13">
        <v>1.1539041781418617E-2</v>
      </c>
      <c r="I33" s="14">
        <v>1</v>
      </c>
      <c r="J33" s="14">
        <v>3</v>
      </c>
    </row>
    <row r="34" spans="1:10" x14ac:dyDescent="0.2">
      <c r="A34" s="47"/>
      <c r="B34" s="14" t="s">
        <v>105</v>
      </c>
      <c r="C34" s="14" t="s">
        <v>106</v>
      </c>
      <c r="D34" s="14">
        <v>300</v>
      </c>
      <c r="E34" s="13">
        <v>7.9511592632352777</v>
      </c>
      <c r="F34" s="13">
        <v>3.99586089597464E-2</v>
      </c>
      <c r="G34" s="13">
        <v>1.1584290375361401</v>
      </c>
      <c r="H34" s="13">
        <v>1.4106379419253079E-2</v>
      </c>
      <c r="I34" s="14">
        <v>1</v>
      </c>
      <c r="J34" s="14">
        <v>3</v>
      </c>
    </row>
    <row r="35" spans="1:10" x14ac:dyDescent="0.2">
      <c r="A35" s="47"/>
      <c r="B35" s="14" t="s">
        <v>105</v>
      </c>
      <c r="C35" s="14" t="s">
        <v>107</v>
      </c>
      <c r="D35" s="14">
        <v>0</v>
      </c>
      <c r="E35" s="13">
        <v>8.5567531009786215</v>
      </c>
      <c r="F35" s="13">
        <v>0.19068845708642804</v>
      </c>
      <c r="G35" s="13">
        <v>1.018105110680454</v>
      </c>
      <c r="H35" s="13">
        <v>2.360690221213687E-2</v>
      </c>
      <c r="I35" s="14">
        <v>1</v>
      </c>
      <c r="J35" s="14">
        <v>3</v>
      </c>
    </row>
    <row r="36" spans="1:10" x14ac:dyDescent="0.2">
      <c r="A36" s="47"/>
      <c r="B36" s="14" t="s">
        <v>105</v>
      </c>
      <c r="C36" s="14" t="s">
        <v>107</v>
      </c>
      <c r="D36" s="14">
        <v>10</v>
      </c>
      <c r="E36" s="13">
        <v>8.6432161839939798</v>
      </c>
      <c r="F36" s="13">
        <v>0.19243118523154756</v>
      </c>
      <c r="G36" s="13">
        <v>0.9909854377590116</v>
      </c>
      <c r="H36" s="13">
        <v>5.9714532597518598E-2</v>
      </c>
      <c r="I36" s="14">
        <v>1</v>
      </c>
      <c r="J36" s="14">
        <v>3</v>
      </c>
    </row>
    <row r="37" spans="1:10" x14ac:dyDescent="0.2">
      <c r="A37" s="47"/>
      <c r="B37" s="14" t="s">
        <v>105</v>
      </c>
      <c r="C37" s="14" t="s">
        <v>107</v>
      </c>
      <c r="D37" s="14">
        <v>20</v>
      </c>
      <c r="E37" s="13">
        <v>8.3426190807663918</v>
      </c>
      <c r="F37" s="13">
        <v>0.30042814512068</v>
      </c>
      <c r="G37" s="13">
        <v>1.0173813767115323</v>
      </c>
      <c r="H37" s="13">
        <v>3.7870170479915012E-2</v>
      </c>
      <c r="I37" s="14">
        <v>1</v>
      </c>
      <c r="J37" s="14">
        <v>3</v>
      </c>
    </row>
    <row r="38" spans="1:10" x14ac:dyDescent="0.2">
      <c r="A38" s="47"/>
      <c r="B38" s="14" t="s">
        <v>105</v>
      </c>
      <c r="C38" s="14" t="s">
        <v>107</v>
      </c>
      <c r="D38" s="14">
        <v>30</v>
      </c>
      <c r="E38" s="13">
        <v>8.4544122615439647</v>
      </c>
      <c r="F38" s="13">
        <v>0.12322882484419923</v>
      </c>
      <c r="G38" s="13">
        <v>0.99672956321815831</v>
      </c>
      <c r="H38" s="13">
        <v>3.9421283798036222E-2</v>
      </c>
      <c r="I38" s="14">
        <v>1</v>
      </c>
      <c r="J38" s="14">
        <v>3</v>
      </c>
    </row>
    <row r="39" spans="1:10" x14ac:dyDescent="0.2">
      <c r="A39" s="47"/>
      <c r="B39" s="14" t="s">
        <v>105</v>
      </c>
      <c r="C39" s="14" t="s">
        <v>107</v>
      </c>
      <c r="D39" s="14">
        <v>40</v>
      </c>
      <c r="E39" s="13">
        <v>8.6524122957926757</v>
      </c>
      <c r="F39" s="13">
        <v>0.12726808308683579</v>
      </c>
      <c r="G39" s="13">
        <v>0.99294936459246663</v>
      </c>
      <c r="H39" s="13">
        <v>1.981680394831406E-2</v>
      </c>
      <c r="I39" s="14">
        <v>1</v>
      </c>
      <c r="J39" s="14">
        <v>3</v>
      </c>
    </row>
    <row r="40" spans="1:10" x14ac:dyDescent="0.2">
      <c r="A40" s="47"/>
      <c r="B40" s="14" t="s">
        <v>105</v>
      </c>
      <c r="C40" s="14" t="s">
        <v>107</v>
      </c>
      <c r="D40" s="14">
        <v>50</v>
      </c>
      <c r="E40" s="13">
        <v>8.7256824592478104</v>
      </c>
      <c r="F40" s="13">
        <v>0.1089767074256818</v>
      </c>
      <c r="G40" s="13">
        <v>0.99942659552404634</v>
      </c>
      <c r="H40" s="13">
        <v>2.0169052116336437E-2</v>
      </c>
      <c r="I40" s="14">
        <v>1</v>
      </c>
      <c r="J40" s="14">
        <v>3</v>
      </c>
    </row>
    <row r="41" spans="1:10" x14ac:dyDescent="0.2">
      <c r="A41" s="47"/>
      <c r="B41" s="14" t="s">
        <v>105</v>
      </c>
      <c r="C41" s="14" t="s">
        <v>107</v>
      </c>
      <c r="D41" s="14">
        <v>60</v>
      </c>
      <c r="E41" s="13">
        <v>8.6523062763906591</v>
      </c>
      <c r="F41" s="13">
        <v>0.11272556667155184</v>
      </c>
      <c r="G41" s="13">
        <v>0.99775113129766968</v>
      </c>
      <c r="H41" s="13">
        <v>1.8598308532659574E-2</v>
      </c>
      <c r="I41" s="14">
        <v>1</v>
      </c>
      <c r="J41" s="14">
        <v>3</v>
      </c>
    </row>
    <row r="42" spans="1:10" x14ac:dyDescent="0.2">
      <c r="A42" s="47"/>
      <c r="B42" s="14" t="s">
        <v>105</v>
      </c>
      <c r="C42" s="14" t="s">
        <v>107</v>
      </c>
      <c r="D42" s="14">
        <v>70</v>
      </c>
      <c r="E42" s="13">
        <v>8.6109674090894224</v>
      </c>
      <c r="F42" s="13">
        <v>0.1110782424674691</v>
      </c>
      <c r="G42" s="13">
        <v>0.9946793956159814</v>
      </c>
      <c r="H42" s="13">
        <v>1.5223325635946661E-2</v>
      </c>
      <c r="I42" s="14">
        <v>1</v>
      </c>
      <c r="J42" s="14">
        <v>3</v>
      </c>
    </row>
    <row r="43" spans="1:10" x14ac:dyDescent="0.2">
      <c r="A43" s="47"/>
      <c r="B43" s="14" t="s">
        <v>105</v>
      </c>
      <c r="C43" s="14" t="s">
        <v>107</v>
      </c>
      <c r="D43" s="14">
        <v>80</v>
      </c>
      <c r="E43" s="13">
        <v>8.7131682703073778</v>
      </c>
      <c r="F43" s="13">
        <v>7.4666547513913731E-2</v>
      </c>
      <c r="G43" s="13">
        <v>0.99919646520552174</v>
      </c>
      <c r="H43" s="13">
        <v>1.727428152152188E-2</v>
      </c>
      <c r="I43" s="14">
        <v>1</v>
      </c>
      <c r="J43" s="14">
        <v>3</v>
      </c>
    </row>
    <row r="44" spans="1:10" x14ac:dyDescent="0.2">
      <c r="A44" s="47"/>
      <c r="B44" s="14" t="s">
        <v>105</v>
      </c>
      <c r="C44" s="14" t="s">
        <v>107</v>
      </c>
      <c r="D44" s="14">
        <v>90</v>
      </c>
      <c r="E44" s="13">
        <v>8.675984385012125</v>
      </c>
      <c r="F44" s="13">
        <v>0.1083333729120155</v>
      </c>
      <c r="G44" s="13">
        <v>1.006033610139176</v>
      </c>
      <c r="H44" s="13">
        <v>1.5462412907825778E-2</v>
      </c>
      <c r="I44" s="14">
        <v>1</v>
      </c>
      <c r="J44" s="14">
        <v>3</v>
      </c>
    </row>
    <row r="45" spans="1:10" x14ac:dyDescent="0.2">
      <c r="A45" s="47"/>
      <c r="B45" s="14" t="s">
        <v>105</v>
      </c>
      <c r="C45" s="14" t="s">
        <v>107</v>
      </c>
      <c r="D45" s="14">
        <v>100</v>
      </c>
      <c r="E45" s="13">
        <v>8.6933038566933831</v>
      </c>
      <c r="F45" s="13">
        <v>0.13364245507899042</v>
      </c>
      <c r="G45" s="13">
        <v>0.99755522303591981</v>
      </c>
      <c r="H45" s="13">
        <v>1.5004374380221336E-2</v>
      </c>
      <c r="I45" s="14">
        <v>1</v>
      </c>
      <c r="J45" s="14">
        <v>3</v>
      </c>
    </row>
    <row r="46" spans="1:10" x14ac:dyDescent="0.2">
      <c r="A46" s="47"/>
      <c r="B46" s="14" t="s">
        <v>105</v>
      </c>
      <c r="C46" s="14" t="s">
        <v>107</v>
      </c>
      <c r="D46" s="14">
        <v>110</v>
      </c>
      <c r="E46" s="13">
        <v>8.7448085722294149</v>
      </c>
      <c r="F46" s="13">
        <v>0.13175353144032964</v>
      </c>
      <c r="G46" s="13">
        <v>1.007091334361579</v>
      </c>
      <c r="H46" s="13">
        <v>1.4369045230897732E-2</v>
      </c>
      <c r="I46" s="14">
        <v>1</v>
      </c>
      <c r="J46" s="14">
        <v>3</v>
      </c>
    </row>
    <row r="47" spans="1:10" x14ac:dyDescent="0.2">
      <c r="A47" s="47"/>
      <c r="B47" s="14" t="s">
        <v>105</v>
      </c>
      <c r="C47" s="14" t="s">
        <v>107</v>
      </c>
      <c r="D47" s="14">
        <v>120</v>
      </c>
      <c r="E47" s="13">
        <v>8.7206528726299055</v>
      </c>
      <c r="F47" s="13">
        <v>0.12369151522003237</v>
      </c>
      <c r="G47" s="13">
        <v>0.99834357494308101</v>
      </c>
      <c r="H47" s="13">
        <v>1.6643222225863657E-2</v>
      </c>
      <c r="I47" s="14">
        <v>1</v>
      </c>
      <c r="J47" s="14">
        <v>3</v>
      </c>
    </row>
    <row r="48" spans="1:10" x14ac:dyDescent="0.2">
      <c r="A48" s="47"/>
      <c r="B48" s="14" t="s">
        <v>105</v>
      </c>
      <c r="C48" s="14" t="s">
        <v>107</v>
      </c>
      <c r="D48" s="14">
        <v>130</v>
      </c>
      <c r="E48" s="13">
        <v>8.7336193845911545</v>
      </c>
      <c r="F48" s="13">
        <v>0.10659875730686585</v>
      </c>
      <c r="G48" s="13">
        <v>1.0016866544796643</v>
      </c>
      <c r="H48" s="13">
        <v>1.737699560117411E-2</v>
      </c>
      <c r="I48" s="14">
        <v>1</v>
      </c>
      <c r="J48" s="14">
        <v>3</v>
      </c>
    </row>
    <row r="49" spans="1:10" x14ac:dyDescent="0.2">
      <c r="A49" s="47"/>
      <c r="B49" s="14" t="s">
        <v>105</v>
      </c>
      <c r="C49" s="14" t="s">
        <v>107</v>
      </c>
      <c r="D49" s="14">
        <v>140</v>
      </c>
      <c r="E49" s="13">
        <v>8.7960603097498655</v>
      </c>
      <c r="F49" s="13">
        <v>0.11968416339357518</v>
      </c>
      <c r="G49" s="13">
        <v>1.0054187738085307</v>
      </c>
      <c r="H49" s="13">
        <v>1.6859263323160765E-2</v>
      </c>
      <c r="I49" s="14">
        <v>1</v>
      </c>
      <c r="J49" s="14">
        <v>3</v>
      </c>
    </row>
    <row r="50" spans="1:10" x14ac:dyDescent="0.2">
      <c r="A50" s="47"/>
      <c r="B50" s="14" t="s">
        <v>105</v>
      </c>
      <c r="C50" s="14" t="s">
        <v>107</v>
      </c>
      <c r="D50" s="14">
        <v>150</v>
      </c>
      <c r="E50" s="13">
        <v>8.8427917466593353</v>
      </c>
      <c r="F50" s="13">
        <v>0.10474791482034113</v>
      </c>
      <c r="G50" s="13">
        <v>1.0073927608721567</v>
      </c>
      <c r="H50" s="13">
        <v>1.5409485984626516E-2</v>
      </c>
      <c r="I50" s="14">
        <v>1</v>
      </c>
      <c r="J50" s="14">
        <v>3</v>
      </c>
    </row>
    <row r="51" spans="1:10" x14ac:dyDescent="0.2">
      <c r="A51" s="47"/>
      <c r="B51" s="14" t="s">
        <v>105</v>
      </c>
      <c r="C51" s="14" t="s">
        <v>107</v>
      </c>
      <c r="D51" s="14">
        <v>160</v>
      </c>
      <c r="E51" s="13">
        <v>8.8691261869637437</v>
      </c>
      <c r="F51" s="13">
        <v>0.11782719940580211</v>
      </c>
      <c r="G51" s="13">
        <v>1.0070059854721403</v>
      </c>
      <c r="H51" s="13">
        <v>1.8058226272853781E-2</v>
      </c>
      <c r="I51" s="14">
        <v>1</v>
      </c>
      <c r="J51" s="14">
        <v>3</v>
      </c>
    </row>
    <row r="52" spans="1:10" x14ac:dyDescent="0.2">
      <c r="A52" s="47"/>
      <c r="B52" s="14" t="s">
        <v>105</v>
      </c>
      <c r="C52" s="14" t="s">
        <v>107</v>
      </c>
      <c r="D52" s="14">
        <v>170</v>
      </c>
      <c r="E52" s="13">
        <v>8.9849536187884986</v>
      </c>
      <c r="F52" s="13">
        <v>0.11266889487531216</v>
      </c>
      <c r="G52" s="13">
        <v>1.0207144058774418</v>
      </c>
      <c r="H52" s="13">
        <v>1.8461190753889467E-2</v>
      </c>
      <c r="I52" s="14">
        <v>1</v>
      </c>
      <c r="J52" s="14">
        <v>3</v>
      </c>
    </row>
    <row r="53" spans="1:10" x14ac:dyDescent="0.2">
      <c r="A53" s="47"/>
      <c r="B53" s="14" t="s">
        <v>105</v>
      </c>
      <c r="C53" s="14" t="s">
        <v>107</v>
      </c>
      <c r="D53" s="14">
        <v>180</v>
      </c>
      <c r="E53" s="13">
        <v>9.0745273785283338</v>
      </c>
      <c r="F53" s="13">
        <v>8.7058575476942207E-2</v>
      </c>
      <c r="G53" s="13">
        <v>1.0271369261836509</v>
      </c>
      <c r="H53" s="13">
        <v>1.6300814583302497E-2</v>
      </c>
      <c r="I53" s="14">
        <v>1</v>
      </c>
      <c r="J53" s="14">
        <v>3</v>
      </c>
    </row>
    <row r="54" spans="1:10" x14ac:dyDescent="0.2">
      <c r="A54" s="47"/>
      <c r="B54" s="14" t="s">
        <v>105</v>
      </c>
      <c r="C54" s="14" t="s">
        <v>107</v>
      </c>
      <c r="D54" s="14">
        <v>190</v>
      </c>
      <c r="E54" s="13">
        <v>9.0741296931192945</v>
      </c>
      <c r="F54" s="13">
        <v>0.11231595719032983</v>
      </c>
      <c r="G54" s="13">
        <v>1.0122473965151397</v>
      </c>
      <c r="H54" s="13">
        <v>1.9006323049541741E-2</v>
      </c>
      <c r="I54" s="14">
        <v>1</v>
      </c>
      <c r="J54" s="14">
        <v>3</v>
      </c>
    </row>
    <row r="55" spans="1:10" x14ac:dyDescent="0.2">
      <c r="A55" s="47"/>
      <c r="B55" s="14" t="s">
        <v>105</v>
      </c>
      <c r="C55" s="14" t="s">
        <v>107</v>
      </c>
      <c r="D55" s="14">
        <v>200</v>
      </c>
      <c r="E55" s="13">
        <v>9.1641565303281229</v>
      </c>
      <c r="F55" s="13">
        <v>9.6919032710795883E-2</v>
      </c>
      <c r="G55" s="13">
        <v>1.0127860330703744</v>
      </c>
      <c r="H55" s="13">
        <v>1.6703056060863544E-2</v>
      </c>
      <c r="I55" s="14">
        <v>1</v>
      </c>
      <c r="J55" s="14">
        <v>3</v>
      </c>
    </row>
    <row r="56" spans="1:10" x14ac:dyDescent="0.2">
      <c r="A56" s="47"/>
      <c r="B56" s="14" t="s">
        <v>105</v>
      </c>
      <c r="C56" s="14" t="s">
        <v>107</v>
      </c>
      <c r="D56" s="14">
        <v>210</v>
      </c>
      <c r="E56" s="13">
        <v>9.2235132722352517</v>
      </c>
      <c r="F56" s="13">
        <v>0.12534704948328684</v>
      </c>
      <c r="G56" s="13">
        <v>1.0121364371818096</v>
      </c>
      <c r="H56" s="13">
        <v>1.9340890960789503E-2</v>
      </c>
      <c r="I56" s="14">
        <v>1</v>
      </c>
      <c r="J56" s="14">
        <v>3</v>
      </c>
    </row>
    <row r="57" spans="1:10" x14ac:dyDescent="0.2">
      <c r="A57" s="47"/>
      <c r="B57" s="14" t="s">
        <v>105</v>
      </c>
      <c r="C57" s="14" t="s">
        <v>107</v>
      </c>
      <c r="D57" s="14">
        <v>220</v>
      </c>
      <c r="E57" s="13">
        <v>9.2454538486699711</v>
      </c>
      <c r="F57" s="13">
        <v>0.11158492442873479</v>
      </c>
      <c r="G57" s="13">
        <v>1.0124723764677617</v>
      </c>
      <c r="H57" s="13">
        <v>1.66966352779323E-2</v>
      </c>
      <c r="I57" s="14">
        <v>1</v>
      </c>
      <c r="J57" s="14">
        <v>3</v>
      </c>
    </row>
    <row r="58" spans="1:10" x14ac:dyDescent="0.2">
      <c r="A58" s="47"/>
      <c r="B58" s="14" t="s">
        <v>105</v>
      </c>
      <c r="C58" s="14" t="s">
        <v>107</v>
      </c>
      <c r="D58" s="14">
        <v>230</v>
      </c>
      <c r="E58" s="13">
        <v>9.3347128752991182</v>
      </c>
      <c r="F58" s="13">
        <v>0.11150554350126907</v>
      </c>
      <c r="G58" s="13">
        <v>1.0131527152393993</v>
      </c>
      <c r="H58" s="13">
        <v>2.0144275832983189E-2</v>
      </c>
      <c r="I58" s="14">
        <v>1</v>
      </c>
      <c r="J58" s="14">
        <v>3</v>
      </c>
    </row>
    <row r="59" spans="1:10" x14ac:dyDescent="0.2">
      <c r="A59" s="47"/>
      <c r="B59" s="14" t="s">
        <v>105</v>
      </c>
      <c r="C59" s="14" t="s">
        <v>107</v>
      </c>
      <c r="D59" s="14">
        <v>240</v>
      </c>
      <c r="E59" s="13">
        <v>9.4452302203558354</v>
      </c>
      <c r="F59" s="13">
        <v>0.1334658800890961</v>
      </c>
      <c r="G59" s="13">
        <v>1.0191384550046687</v>
      </c>
      <c r="H59" s="13">
        <v>1.8434398519483138E-2</v>
      </c>
      <c r="I59" s="14">
        <v>1</v>
      </c>
      <c r="J59" s="14">
        <v>3</v>
      </c>
    </row>
    <row r="60" spans="1:10" x14ac:dyDescent="0.2">
      <c r="A60" s="47"/>
      <c r="B60" s="14" t="s">
        <v>105</v>
      </c>
      <c r="C60" s="14" t="s">
        <v>107</v>
      </c>
      <c r="D60" s="14">
        <v>250</v>
      </c>
      <c r="E60" s="13">
        <v>9.5775884848451067</v>
      </c>
      <c r="F60" s="13">
        <v>0.14047334156075258</v>
      </c>
      <c r="G60" s="13">
        <v>1.0226631721881339</v>
      </c>
      <c r="H60" s="13">
        <v>1.9702238323179255E-2</v>
      </c>
      <c r="I60" s="14">
        <v>1</v>
      </c>
      <c r="J60" s="14">
        <v>3</v>
      </c>
    </row>
    <row r="61" spans="1:10" x14ac:dyDescent="0.2">
      <c r="A61" s="47"/>
      <c r="B61" s="14" t="s">
        <v>105</v>
      </c>
      <c r="C61" s="14" t="s">
        <v>107</v>
      </c>
      <c r="D61" s="14">
        <v>260</v>
      </c>
      <c r="E61" s="13">
        <v>9.6062678721924879</v>
      </c>
      <c r="F61" s="13">
        <v>0.1424765240390013</v>
      </c>
      <c r="G61" s="13">
        <v>1.0133268427041384</v>
      </c>
      <c r="H61" s="13">
        <v>1.8598456867821911E-2</v>
      </c>
      <c r="I61" s="14">
        <v>1</v>
      </c>
      <c r="J61" s="14">
        <v>3</v>
      </c>
    </row>
    <row r="62" spans="1:10" x14ac:dyDescent="0.2">
      <c r="A62" s="47"/>
      <c r="B62" s="14" t="s">
        <v>105</v>
      </c>
      <c r="C62" s="14" t="s">
        <v>107</v>
      </c>
      <c r="D62" s="14">
        <v>270</v>
      </c>
      <c r="E62" s="13">
        <v>9.7730898837769082</v>
      </c>
      <c r="F62" s="13">
        <v>0.12447161651796929</v>
      </c>
      <c r="G62" s="13">
        <v>1.0283314389595692</v>
      </c>
      <c r="H62" s="13">
        <v>2.036789800130627E-2</v>
      </c>
      <c r="I62" s="14">
        <v>1</v>
      </c>
      <c r="J62" s="14">
        <v>3</v>
      </c>
    </row>
    <row r="63" spans="1:10" x14ac:dyDescent="0.2">
      <c r="A63" s="47"/>
      <c r="B63" s="14" t="s">
        <v>105</v>
      </c>
      <c r="C63" s="14" t="s">
        <v>107</v>
      </c>
      <c r="D63" s="14">
        <v>280</v>
      </c>
      <c r="E63" s="13">
        <v>9.7430680343918983</v>
      </c>
      <c r="F63" s="13">
        <v>0.1311636113319832</v>
      </c>
      <c r="G63" s="13">
        <v>1.0082939312975199</v>
      </c>
      <c r="H63" s="13">
        <v>2.0495665305885005E-2</v>
      </c>
      <c r="I63" s="14">
        <v>1</v>
      </c>
      <c r="J63" s="14">
        <v>3</v>
      </c>
    </row>
    <row r="64" spans="1:10" x14ac:dyDescent="0.2">
      <c r="A64" s="47"/>
      <c r="B64" s="14" t="s">
        <v>105</v>
      </c>
      <c r="C64" s="14" t="s">
        <v>107</v>
      </c>
      <c r="D64" s="14">
        <v>290</v>
      </c>
      <c r="E64" s="13">
        <v>9.9067082639459816</v>
      </c>
      <c r="F64" s="13">
        <v>0.12780910145608829</v>
      </c>
      <c r="G64" s="13">
        <v>1.0227668008742532</v>
      </c>
      <c r="H64" s="13">
        <v>2.0272014040425276E-2</v>
      </c>
      <c r="I64" s="14">
        <v>1</v>
      </c>
      <c r="J64" s="14">
        <v>3</v>
      </c>
    </row>
    <row r="65" spans="1:10" x14ac:dyDescent="0.2">
      <c r="A65" s="47"/>
      <c r="B65" s="14" t="s">
        <v>105</v>
      </c>
      <c r="C65" s="14" t="s">
        <v>107</v>
      </c>
      <c r="D65" s="14">
        <v>300</v>
      </c>
      <c r="E65" s="13">
        <v>10.022420512796279</v>
      </c>
      <c r="F65" s="13">
        <v>0.15055486990005035</v>
      </c>
      <c r="G65" s="13">
        <v>1.0319160503007612</v>
      </c>
      <c r="H65" s="13">
        <v>2.2429407167392303E-2</v>
      </c>
      <c r="I65" s="14">
        <v>1</v>
      </c>
      <c r="J65" s="14">
        <v>3</v>
      </c>
    </row>
    <row r="66" spans="1:10" x14ac:dyDescent="0.2">
      <c r="A66" s="47"/>
      <c r="B66" s="14" t="s">
        <v>105</v>
      </c>
      <c r="C66" s="14" t="s">
        <v>108</v>
      </c>
      <c r="D66" s="14">
        <v>0</v>
      </c>
      <c r="E66" s="13">
        <v>8.4025162746003463</v>
      </c>
      <c r="F66" s="13">
        <v>0.14918761317080764</v>
      </c>
      <c r="G66" s="13">
        <v>1.0232117536228822</v>
      </c>
      <c r="H66" s="13">
        <v>3.1028347349165937E-2</v>
      </c>
      <c r="I66" s="14">
        <v>1</v>
      </c>
      <c r="J66" s="14">
        <v>3</v>
      </c>
    </row>
    <row r="67" spans="1:10" x14ac:dyDescent="0.2">
      <c r="A67" s="47"/>
      <c r="B67" s="14" t="s">
        <v>105</v>
      </c>
      <c r="C67" s="14" t="s">
        <v>108</v>
      </c>
      <c r="D67" s="14">
        <v>10</v>
      </c>
      <c r="E67" s="13">
        <v>8.5823216839843379</v>
      </c>
      <c r="F67" s="13">
        <v>0.34072306505858202</v>
      </c>
      <c r="G67" s="13">
        <v>1.0128979794661654</v>
      </c>
      <c r="H67" s="13">
        <v>3.4979139689880624E-2</v>
      </c>
      <c r="I67" s="14">
        <v>1</v>
      </c>
      <c r="J67" s="14">
        <v>3</v>
      </c>
    </row>
    <row r="68" spans="1:10" x14ac:dyDescent="0.2">
      <c r="A68" s="47"/>
      <c r="B68" s="14" t="s">
        <v>105</v>
      </c>
      <c r="C68" s="14" t="s">
        <v>108</v>
      </c>
      <c r="D68" s="14">
        <v>20</v>
      </c>
      <c r="E68" s="13">
        <v>8.4842742219199287</v>
      </c>
      <c r="F68" s="13">
        <v>0.34207065038586298</v>
      </c>
      <c r="G68" s="13">
        <v>1.0420714322453291</v>
      </c>
      <c r="H68" s="13">
        <v>2.3575522587031397E-2</v>
      </c>
      <c r="I68" s="14">
        <v>1</v>
      </c>
      <c r="J68" s="14">
        <v>3</v>
      </c>
    </row>
    <row r="69" spans="1:10" x14ac:dyDescent="0.2">
      <c r="A69" s="47"/>
      <c r="B69" s="14" t="s">
        <v>105</v>
      </c>
      <c r="C69" s="14" t="s">
        <v>108</v>
      </c>
      <c r="D69" s="14">
        <v>30</v>
      </c>
      <c r="E69" s="13">
        <v>8.3781258585499963</v>
      </c>
      <c r="F69" s="13">
        <v>0.38637811290288726</v>
      </c>
      <c r="G69" s="13">
        <v>1.0494428325186893</v>
      </c>
      <c r="H69" s="13">
        <v>2.179427619138579E-2</v>
      </c>
      <c r="I69" s="14">
        <v>1</v>
      </c>
      <c r="J69" s="14">
        <v>3</v>
      </c>
    </row>
    <row r="70" spans="1:10" x14ac:dyDescent="0.2">
      <c r="A70" s="47"/>
      <c r="B70" s="14" t="s">
        <v>105</v>
      </c>
      <c r="C70" s="14" t="s">
        <v>108</v>
      </c>
      <c r="D70" s="14">
        <v>40</v>
      </c>
      <c r="E70" s="13">
        <v>8.4436028415081079</v>
      </c>
      <c r="F70" s="13">
        <v>0.21633459740545569</v>
      </c>
      <c r="G70" s="13">
        <v>1.0423680520879928</v>
      </c>
      <c r="H70" s="13">
        <v>3.5124961124935357E-2</v>
      </c>
      <c r="I70" s="14">
        <v>1</v>
      </c>
      <c r="J70" s="14">
        <v>3</v>
      </c>
    </row>
    <row r="71" spans="1:10" x14ac:dyDescent="0.2">
      <c r="A71" s="47"/>
      <c r="B71" s="14" t="s">
        <v>105</v>
      </c>
      <c r="C71" s="14" t="s">
        <v>108</v>
      </c>
      <c r="D71" s="14">
        <v>50</v>
      </c>
      <c r="E71" s="13">
        <v>8.3998163794297476</v>
      </c>
      <c r="F71" s="13">
        <v>0.19620896173212143</v>
      </c>
      <c r="G71" s="13">
        <v>1.0436746014089902</v>
      </c>
      <c r="H71" s="13">
        <v>2.3799724457113723E-2</v>
      </c>
      <c r="I71" s="14">
        <v>1</v>
      </c>
      <c r="J71" s="14">
        <v>3</v>
      </c>
    </row>
    <row r="72" spans="1:10" x14ac:dyDescent="0.2">
      <c r="A72" s="47"/>
      <c r="B72" s="14" t="s">
        <v>105</v>
      </c>
      <c r="C72" s="14" t="s">
        <v>108</v>
      </c>
      <c r="D72" s="14">
        <v>60</v>
      </c>
      <c r="E72" s="13">
        <v>8.3751503816652413</v>
      </c>
      <c r="F72" s="13">
        <v>0.19942905248849849</v>
      </c>
      <c r="G72" s="13">
        <v>1.0438067583849813</v>
      </c>
      <c r="H72" s="13">
        <v>1.5729498661758202E-2</v>
      </c>
      <c r="I72" s="14">
        <v>1</v>
      </c>
      <c r="J72" s="14">
        <v>3</v>
      </c>
    </row>
    <row r="73" spans="1:10" x14ac:dyDescent="0.2">
      <c r="A73" s="47"/>
      <c r="B73" s="14" t="s">
        <v>105</v>
      </c>
      <c r="C73" s="14" t="s">
        <v>108</v>
      </c>
      <c r="D73" s="14">
        <v>70</v>
      </c>
      <c r="E73" s="13">
        <v>8.209393024989339</v>
      </c>
      <c r="F73" s="13">
        <v>0.20213600945200005</v>
      </c>
      <c r="G73" s="13">
        <v>1.0173021263436139</v>
      </c>
      <c r="H73" s="13">
        <v>1.6385682695645679E-2</v>
      </c>
      <c r="I73" s="14">
        <v>1</v>
      </c>
      <c r="J73" s="14">
        <v>3</v>
      </c>
    </row>
    <row r="74" spans="1:10" x14ac:dyDescent="0.2">
      <c r="A74" s="47"/>
      <c r="B74" s="14" t="s">
        <v>105</v>
      </c>
      <c r="C74" s="14" t="s">
        <v>108</v>
      </c>
      <c r="D74" s="14">
        <v>80</v>
      </c>
      <c r="E74" s="13">
        <v>8.139688686008693</v>
      </c>
      <c r="F74" s="13">
        <v>0.22101296317643418</v>
      </c>
      <c r="G74" s="13">
        <v>1.0218664708328942</v>
      </c>
      <c r="H74" s="13">
        <v>2.0718850897527442E-2</v>
      </c>
      <c r="I74" s="14">
        <v>1</v>
      </c>
      <c r="J74" s="14">
        <v>3</v>
      </c>
    </row>
    <row r="75" spans="1:10" x14ac:dyDescent="0.2">
      <c r="A75" s="47"/>
      <c r="B75" s="14" t="s">
        <v>105</v>
      </c>
      <c r="C75" s="14" t="s">
        <v>108</v>
      </c>
      <c r="D75" s="14">
        <v>90</v>
      </c>
      <c r="E75" s="13">
        <v>8.0878899575850536</v>
      </c>
      <c r="F75" s="13">
        <v>0.19543415193999378</v>
      </c>
      <c r="G75" s="13">
        <v>1.0295843648673717</v>
      </c>
      <c r="H75" s="13">
        <v>2.06777838103849E-2</v>
      </c>
      <c r="I75" s="14">
        <v>1</v>
      </c>
      <c r="J75" s="14">
        <v>3</v>
      </c>
    </row>
    <row r="76" spans="1:10" x14ac:dyDescent="0.2">
      <c r="A76" s="47"/>
      <c r="B76" s="14" t="s">
        <v>105</v>
      </c>
      <c r="C76" s="14" t="s">
        <v>108</v>
      </c>
      <c r="D76" s="14">
        <v>100</v>
      </c>
      <c r="E76" s="13">
        <v>7.977999420206296</v>
      </c>
      <c r="F76" s="13">
        <v>0.20538056327729515</v>
      </c>
      <c r="G76" s="13">
        <v>1.0210540527980805</v>
      </c>
      <c r="H76" s="13">
        <v>2.1110786505842794E-2</v>
      </c>
      <c r="I76" s="14">
        <v>1</v>
      </c>
      <c r="J76" s="14">
        <v>3</v>
      </c>
    </row>
    <row r="77" spans="1:10" x14ac:dyDescent="0.2">
      <c r="A77" s="47"/>
      <c r="B77" s="14" t="s">
        <v>105</v>
      </c>
      <c r="C77" s="14" t="s">
        <v>108</v>
      </c>
      <c r="D77" s="14">
        <v>110</v>
      </c>
      <c r="E77" s="13">
        <v>7.9640006859524837</v>
      </c>
      <c r="F77" s="13">
        <v>0.19713183321840461</v>
      </c>
      <c r="G77" s="13">
        <v>1.0335801005814917</v>
      </c>
      <c r="H77" s="13">
        <v>1.9623666371638471E-2</v>
      </c>
      <c r="I77" s="14">
        <v>1</v>
      </c>
      <c r="J77" s="14">
        <v>3</v>
      </c>
    </row>
    <row r="78" spans="1:10" x14ac:dyDescent="0.2">
      <c r="A78" s="47"/>
      <c r="B78" s="14" t="s">
        <v>105</v>
      </c>
      <c r="C78" s="14" t="s">
        <v>108</v>
      </c>
      <c r="D78" s="14">
        <v>120</v>
      </c>
      <c r="E78" s="13">
        <v>7.8788801830422539</v>
      </c>
      <c r="F78" s="13">
        <v>0.19492968740235345</v>
      </c>
      <c r="G78" s="13">
        <v>1.0336695505099174</v>
      </c>
      <c r="H78" s="13">
        <v>1.9358602557322951E-2</v>
      </c>
      <c r="I78" s="14">
        <v>1</v>
      </c>
      <c r="J78" s="14">
        <v>3</v>
      </c>
    </row>
    <row r="79" spans="1:10" x14ac:dyDescent="0.2">
      <c r="A79" s="47"/>
      <c r="B79" s="14" t="s">
        <v>105</v>
      </c>
      <c r="C79" s="14" t="s">
        <v>108</v>
      </c>
      <c r="D79" s="14">
        <v>130</v>
      </c>
      <c r="E79" s="13">
        <v>7.8398834734375331</v>
      </c>
      <c r="F79" s="13">
        <v>0.19710118374356989</v>
      </c>
      <c r="G79" s="13">
        <v>1.0243060118900631</v>
      </c>
      <c r="H79" s="13">
        <v>2.3215161313556051E-2</v>
      </c>
      <c r="I79" s="14">
        <v>1</v>
      </c>
      <c r="J79" s="14">
        <v>3</v>
      </c>
    </row>
    <row r="80" spans="1:10" x14ac:dyDescent="0.2">
      <c r="A80" s="47"/>
      <c r="B80" s="14" t="s">
        <v>105</v>
      </c>
      <c r="C80" s="14" t="s">
        <v>108</v>
      </c>
      <c r="D80" s="14">
        <v>140</v>
      </c>
      <c r="E80" s="13">
        <v>7.8936624651328611</v>
      </c>
      <c r="F80" s="13">
        <v>0.20041715915663111</v>
      </c>
      <c r="G80" s="13">
        <v>1.0443145964241363</v>
      </c>
      <c r="H80" s="13">
        <v>2.2535546347413987E-2</v>
      </c>
      <c r="I80" s="14">
        <v>1</v>
      </c>
      <c r="J80" s="14">
        <v>3</v>
      </c>
    </row>
    <row r="81" spans="1:10" x14ac:dyDescent="0.2">
      <c r="A81" s="47"/>
      <c r="B81" s="14" t="s">
        <v>105</v>
      </c>
      <c r="C81" s="14" t="s">
        <v>108</v>
      </c>
      <c r="D81" s="14">
        <v>150</v>
      </c>
      <c r="E81" s="13">
        <v>7.7358098831210302</v>
      </c>
      <c r="F81" s="13">
        <v>0.1720491876647218</v>
      </c>
      <c r="G81" s="13">
        <v>1.0293079068455633</v>
      </c>
      <c r="H81" s="13">
        <v>2.2820664982611833E-2</v>
      </c>
      <c r="I81" s="14">
        <v>1</v>
      </c>
      <c r="J81" s="14">
        <v>3</v>
      </c>
    </row>
    <row r="82" spans="1:10" x14ac:dyDescent="0.2">
      <c r="A82" s="47"/>
      <c r="B82" s="14" t="s">
        <v>105</v>
      </c>
      <c r="C82" s="14" t="s">
        <v>108</v>
      </c>
      <c r="D82" s="14">
        <v>160</v>
      </c>
      <c r="E82" s="13">
        <v>7.7479734217023442</v>
      </c>
      <c r="F82" s="13">
        <v>0.18899835781988417</v>
      </c>
      <c r="G82" s="13">
        <v>1.0380343744797591</v>
      </c>
      <c r="H82" s="13">
        <v>2.4598577365327928E-2</v>
      </c>
      <c r="I82" s="14">
        <v>1</v>
      </c>
      <c r="J82" s="14">
        <v>3</v>
      </c>
    </row>
    <row r="83" spans="1:10" x14ac:dyDescent="0.2">
      <c r="A83" s="47"/>
      <c r="B83" s="14" t="s">
        <v>105</v>
      </c>
      <c r="C83" s="14" t="s">
        <v>108</v>
      </c>
      <c r="D83" s="14">
        <v>170</v>
      </c>
      <c r="E83" s="13">
        <v>7.745367013891264</v>
      </c>
      <c r="F83" s="13">
        <v>0.2019242754093323</v>
      </c>
      <c r="G83" s="13">
        <v>1.0342783892752079</v>
      </c>
      <c r="H83" s="13">
        <v>2.2911764536828302E-2</v>
      </c>
      <c r="I83" s="14">
        <v>1</v>
      </c>
      <c r="J83" s="14">
        <v>3</v>
      </c>
    </row>
    <row r="84" spans="1:10" x14ac:dyDescent="0.2">
      <c r="A84" s="47"/>
      <c r="B84" s="14" t="s">
        <v>105</v>
      </c>
      <c r="C84" s="14" t="s">
        <v>108</v>
      </c>
      <c r="D84" s="14">
        <v>180</v>
      </c>
      <c r="E84" s="13">
        <v>7.6656397451072582</v>
      </c>
      <c r="F84" s="13">
        <v>0.19822363939340878</v>
      </c>
      <c r="G84" s="13">
        <v>1.0362431198098292</v>
      </c>
      <c r="H84" s="13">
        <v>2.4511209192836506E-2</v>
      </c>
      <c r="I84" s="14">
        <v>1</v>
      </c>
      <c r="J84" s="14">
        <v>3</v>
      </c>
    </row>
    <row r="85" spans="1:10" x14ac:dyDescent="0.2">
      <c r="A85" s="47"/>
      <c r="B85" s="14" t="s">
        <v>105</v>
      </c>
      <c r="C85" s="14" t="s">
        <v>108</v>
      </c>
      <c r="D85" s="14">
        <v>190</v>
      </c>
      <c r="E85" s="13">
        <v>7.7120420026771166</v>
      </c>
      <c r="F85" s="13">
        <v>0.19997870995286976</v>
      </c>
      <c r="G85" s="13">
        <v>1.0498651591919799</v>
      </c>
      <c r="H85" s="13">
        <v>2.5255541451376737E-2</v>
      </c>
      <c r="I85" s="14">
        <v>1</v>
      </c>
      <c r="J85" s="14">
        <v>3</v>
      </c>
    </row>
    <row r="86" spans="1:10" x14ac:dyDescent="0.2">
      <c r="A86" s="47"/>
      <c r="B86" s="14" t="s">
        <v>105</v>
      </c>
      <c r="C86" s="14" t="s">
        <v>108</v>
      </c>
      <c r="D86" s="14">
        <v>200</v>
      </c>
      <c r="E86" s="13">
        <v>7.5670288955160467</v>
      </c>
      <c r="F86" s="13">
        <v>0.18982019301989009</v>
      </c>
      <c r="G86" s="13">
        <v>1.0351185999967256</v>
      </c>
      <c r="H86" s="13">
        <v>2.48866204629089E-2</v>
      </c>
      <c r="I86" s="14">
        <v>1</v>
      </c>
      <c r="J86" s="14">
        <v>3</v>
      </c>
    </row>
    <row r="87" spans="1:10" x14ac:dyDescent="0.2">
      <c r="A87" s="47"/>
      <c r="B87" s="14" t="s">
        <v>105</v>
      </c>
      <c r="C87" s="14" t="s">
        <v>108</v>
      </c>
      <c r="D87" s="14">
        <v>210</v>
      </c>
      <c r="E87" s="13">
        <v>7.6686280824075403</v>
      </c>
      <c r="F87" s="13">
        <v>0.21142743998197014</v>
      </c>
      <c r="G87" s="13">
        <v>1.0434980852102946</v>
      </c>
      <c r="H87" s="13">
        <v>2.5722684328969136E-2</v>
      </c>
      <c r="I87" s="14">
        <v>1</v>
      </c>
      <c r="J87" s="14">
        <v>3</v>
      </c>
    </row>
    <row r="88" spans="1:10" x14ac:dyDescent="0.2">
      <c r="A88" s="47"/>
      <c r="B88" s="14" t="s">
        <v>105</v>
      </c>
      <c r="C88" s="14" t="s">
        <v>108</v>
      </c>
      <c r="D88" s="14">
        <v>220</v>
      </c>
      <c r="E88" s="13">
        <v>7.6009108853960319</v>
      </c>
      <c r="F88" s="13">
        <v>0.2028482250378898</v>
      </c>
      <c r="G88" s="13">
        <v>1.0432466823803292</v>
      </c>
      <c r="H88" s="13">
        <v>2.5121862454862438E-2</v>
      </c>
      <c r="I88" s="14">
        <v>1</v>
      </c>
      <c r="J88" s="14">
        <v>3</v>
      </c>
    </row>
    <row r="89" spans="1:10" x14ac:dyDescent="0.2">
      <c r="A89" s="47"/>
      <c r="B89" s="14" t="s">
        <v>105</v>
      </c>
      <c r="C89" s="14" t="s">
        <v>108</v>
      </c>
      <c r="D89" s="14">
        <v>230</v>
      </c>
      <c r="E89" s="13">
        <v>7.5725811577672388</v>
      </c>
      <c r="F89" s="13">
        <v>0.2012823641253545</v>
      </c>
      <c r="G89" s="13">
        <v>1.0410556671927538</v>
      </c>
      <c r="H89" s="13">
        <v>2.6681836821842116E-2</v>
      </c>
      <c r="I89" s="14">
        <v>1</v>
      </c>
      <c r="J89" s="14">
        <v>3</v>
      </c>
    </row>
    <row r="90" spans="1:10" x14ac:dyDescent="0.2">
      <c r="A90" s="47"/>
      <c r="B90" s="14" t="s">
        <v>105</v>
      </c>
      <c r="C90" s="14" t="s">
        <v>108</v>
      </c>
      <c r="D90" s="14">
        <v>240</v>
      </c>
      <c r="E90" s="13">
        <v>7.6121085397078927</v>
      </c>
      <c r="F90" s="13">
        <v>0.19368255594680231</v>
      </c>
      <c r="G90" s="13">
        <v>1.040971112671611</v>
      </c>
      <c r="H90" s="13">
        <v>2.5576195360599269E-2</v>
      </c>
      <c r="I90" s="14">
        <v>1</v>
      </c>
      <c r="J90" s="14">
        <v>3</v>
      </c>
    </row>
    <row r="91" spans="1:10" x14ac:dyDescent="0.2">
      <c r="A91" s="47"/>
      <c r="B91" s="14" t="s">
        <v>105</v>
      </c>
      <c r="C91" s="14" t="s">
        <v>108</v>
      </c>
      <c r="D91" s="14">
        <v>250</v>
      </c>
      <c r="E91" s="13">
        <v>7.6398998920351406</v>
      </c>
      <c r="F91" s="13">
        <v>0.22603679687932704</v>
      </c>
      <c r="G91" s="13">
        <v>1.0577389094016119</v>
      </c>
      <c r="H91" s="13">
        <v>2.9287513843843517E-2</v>
      </c>
      <c r="I91" s="14">
        <v>1</v>
      </c>
      <c r="J91" s="14">
        <v>3</v>
      </c>
    </row>
    <row r="92" spans="1:10" x14ac:dyDescent="0.2">
      <c r="A92" s="47"/>
      <c r="B92" s="14" t="s">
        <v>105</v>
      </c>
      <c r="C92" s="14" t="s">
        <v>108</v>
      </c>
      <c r="D92" s="14">
        <v>260</v>
      </c>
      <c r="E92" s="13">
        <v>7.5981434830677772</v>
      </c>
      <c r="F92" s="13">
        <v>0.21314238944553179</v>
      </c>
      <c r="G92" s="13">
        <v>1.0471944491027771</v>
      </c>
      <c r="H92" s="13">
        <v>2.5157521663726878E-2</v>
      </c>
      <c r="I92" s="14">
        <v>1</v>
      </c>
      <c r="J92" s="14">
        <v>3</v>
      </c>
    </row>
    <row r="93" spans="1:10" x14ac:dyDescent="0.2">
      <c r="A93" s="47"/>
      <c r="B93" s="14" t="s">
        <v>105</v>
      </c>
      <c r="C93" s="14" t="s">
        <v>108</v>
      </c>
      <c r="D93" s="14">
        <v>270</v>
      </c>
      <c r="E93" s="13">
        <v>7.6314620208777386</v>
      </c>
      <c r="F93" s="13">
        <v>0.20392241846256073</v>
      </c>
      <c r="G93" s="13">
        <v>1.0542509699572131</v>
      </c>
      <c r="H93" s="13">
        <v>2.6935623299579589E-2</v>
      </c>
      <c r="I93" s="14">
        <v>1</v>
      </c>
      <c r="J93" s="14">
        <v>3</v>
      </c>
    </row>
    <row r="94" spans="1:10" x14ac:dyDescent="0.2">
      <c r="A94" s="47"/>
      <c r="B94" s="14" t="s">
        <v>105</v>
      </c>
      <c r="C94" s="14" t="s">
        <v>108</v>
      </c>
      <c r="D94" s="14">
        <v>280</v>
      </c>
      <c r="E94" s="13">
        <v>7.6373237611924845</v>
      </c>
      <c r="F94" s="13">
        <v>0.19346435083654459</v>
      </c>
      <c r="G94" s="13">
        <v>1.0518779790369868</v>
      </c>
      <c r="H94" s="13">
        <v>2.761463729699612E-2</v>
      </c>
      <c r="I94" s="14">
        <v>1</v>
      </c>
      <c r="J94" s="14">
        <v>3</v>
      </c>
    </row>
    <row r="95" spans="1:10" x14ac:dyDescent="0.2">
      <c r="A95" s="47"/>
      <c r="B95" s="14" t="s">
        <v>105</v>
      </c>
      <c r="C95" s="14" t="s">
        <v>108</v>
      </c>
      <c r="D95" s="14">
        <v>290</v>
      </c>
      <c r="E95" s="13">
        <v>7.6483604339835614</v>
      </c>
      <c r="F95" s="13">
        <v>0.22827474472686074</v>
      </c>
      <c r="G95" s="13">
        <v>1.0486757813148444</v>
      </c>
      <c r="H95" s="13">
        <v>3.0418357553044128E-2</v>
      </c>
      <c r="I95" s="14">
        <v>1</v>
      </c>
      <c r="J95" s="14">
        <v>3</v>
      </c>
    </row>
    <row r="96" spans="1:10" x14ac:dyDescent="0.2">
      <c r="A96" s="47"/>
      <c r="B96" s="14" t="s">
        <v>105</v>
      </c>
      <c r="C96" s="14" t="s">
        <v>108</v>
      </c>
      <c r="D96" s="14">
        <v>300</v>
      </c>
      <c r="E96" s="13">
        <v>7.7000691306607223</v>
      </c>
      <c r="F96" s="13">
        <v>0.23608411215680852</v>
      </c>
      <c r="G96" s="13">
        <v>1.0593908220799655</v>
      </c>
      <c r="H96" s="13">
        <v>3.0837924129622035E-2</v>
      </c>
      <c r="I96" s="14">
        <v>1</v>
      </c>
      <c r="J96" s="14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DAF70-B49B-6147-9146-C291E6862712}">
  <dimension ref="B2:G29"/>
  <sheetViews>
    <sheetView workbookViewId="0">
      <selection activeCell="L30" sqref="L30"/>
    </sheetView>
  </sheetViews>
  <sheetFormatPr baseColWidth="10" defaultRowHeight="16" x14ac:dyDescent="0.2"/>
  <cols>
    <col min="2" max="2" width="21.6640625" customWidth="1"/>
    <col min="3" max="3" width="15.1640625" bestFit="1" customWidth="1"/>
    <col min="4" max="4" width="20.6640625" bestFit="1" customWidth="1"/>
    <col min="5" max="5" width="11.6640625" bestFit="1" customWidth="1"/>
    <col min="6" max="6" width="16.33203125" bestFit="1" customWidth="1"/>
    <col min="7" max="7" width="21.5" bestFit="1" customWidth="1"/>
  </cols>
  <sheetData>
    <row r="2" spans="2:7" x14ac:dyDescent="0.2">
      <c r="F2" s="18" t="s">
        <v>19</v>
      </c>
      <c r="G2" s="18" t="s">
        <v>156</v>
      </c>
    </row>
    <row r="3" spans="2:7" x14ac:dyDescent="0.2">
      <c r="B3" s="61" t="s">
        <v>13</v>
      </c>
      <c r="C3" s="61" t="s">
        <v>109</v>
      </c>
      <c r="D3" s="61" t="s">
        <v>151</v>
      </c>
      <c r="E3" s="61" t="s">
        <v>149</v>
      </c>
      <c r="F3" s="18" t="s">
        <v>23</v>
      </c>
      <c r="G3" s="18" t="s">
        <v>23</v>
      </c>
    </row>
    <row r="4" spans="2:7" x14ac:dyDescent="0.2">
      <c r="B4" s="38" t="s">
        <v>110</v>
      </c>
      <c r="C4" s="14" t="s">
        <v>111</v>
      </c>
      <c r="D4" s="59">
        <v>7.4618501967507491</v>
      </c>
      <c r="E4" s="59">
        <v>0.47870741136531969</v>
      </c>
      <c r="F4" s="16">
        <v>11</v>
      </c>
      <c r="G4" s="16">
        <v>1</v>
      </c>
    </row>
    <row r="5" spans="2:7" x14ac:dyDescent="0.2">
      <c r="B5" s="38" t="s">
        <v>112</v>
      </c>
      <c r="C5" s="14" t="s">
        <v>111</v>
      </c>
      <c r="D5" s="59">
        <v>4.4141004101150143</v>
      </c>
      <c r="E5" s="59">
        <v>0.39544767347010684</v>
      </c>
      <c r="F5" s="16">
        <v>11</v>
      </c>
      <c r="G5" s="16">
        <v>1</v>
      </c>
    </row>
    <row r="6" spans="2:7" x14ac:dyDescent="0.2">
      <c r="B6" s="38" t="s">
        <v>110</v>
      </c>
      <c r="C6" s="14" t="s">
        <v>113</v>
      </c>
      <c r="D6" s="59">
        <v>7.0502251704804761</v>
      </c>
      <c r="E6" s="59">
        <v>0.85461866453171598</v>
      </c>
      <c r="F6" s="16">
        <v>11</v>
      </c>
      <c r="G6" s="16">
        <v>1</v>
      </c>
    </row>
    <row r="7" spans="2:7" x14ac:dyDescent="0.2">
      <c r="B7" s="38" t="s">
        <v>112</v>
      </c>
      <c r="C7" s="14" t="s">
        <v>113</v>
      </c>
      <c r="D7" s="59">
        <v>2.9000404838448408</v>
      </c>
      <c r="E7" s="59">
        <v>0.39031121761142035</v>
      </c>
      <c r="F7" s="48">
        <v>11</v>
      </c>
      <c r="G7" s="48">
        <v>1</v>
      </c>
    </row>
    <row r="9" spans="2:7" x14ac:dyDescent="0.2">
      <c r="B9" s="65" t="s">
        <v>13</v>
      </c>
      <c r="C9" s="65" t="s">
        <v>109</v>
      </c>
      <c r="D9" s="65" t="s">
        <v>159</v>
      </c>
    </row>
    <row r="10" spans="2:7" x14ac:dyDescent="0.2">
      <c r="B10" s="66" t="s">
        <v>110</v>
      </c>
      <c r="C10" s="66" t="s">
        <v>111</v>
      </c>
      <c r="D10" s="66">
        <v>6.2124248496994046</v>
      </c>
    </row>
    <row r="11" spans="2:7" x14ac:dyDescent="0.2">
      <c r="B11" s="66" t="s">
        <v>110</v>
      </c>
      <c r="C11" s="66" t="s">
        <v>111</v>
      </c>
      <c r="D11" s="66">
        <v>6.4915758176412401</v>
      </c>
    </row>
    <row r="12" spans="2:7" x14ac:dyDescent="0.2">
      <c r="B12" s="66" t="s">
        <v>110</v>
      </c>
      <c r="C12" s="66" t="s">
        <v>111</v>
      </c>
      <c r="D12" s="66">
        <v>7.8313253012048198</v>
      </c>
    </row>
    <row r="13" spans="2:7" x14ac:dyDescent="0.2">
      <c r="B13" s="66" t="s">
        <v>110</v>
      </c>
      <c r="C13" s="66" t="s">
        <v>111</v>
      </c>
      <c r="D13" s="66">
        <v>8.0459770114942604</v>
      </c>
    </row>
    <row r="14" spans="2:7" x14ac:dyDescent="0.2">
      <c r="B14" s="66" t="s">
        <v>110</v>
      </c>
      <c r="C14" s="66" t="s">
        <v>111</v>
      </c>
      <c r="D14" s="66">
        <v>8.7279480037140278</v>
      </c>
    </row>
    <row r="15" spans="2:7" x14ac:dyDescent="0.2">
      <c r="B15" s="66" t="s">
        <v>112</v>
      </c>
      <c r="C15" s="66" t="s">
        <v>111</v>
      </c>
      <c r="D15" s="66">
        <v>3.0578512396694335</v>
      </c>
    </row>
    <row r="16" spans="2:7" x14ac:dyDescent="0.2">
      <c r="B16" s="66" t="s">
        <v>112</v>
      </c>
      <c r="C16" s="66" t="s">
        <v>111</v>
      </c>
      <c r="D16" s="66">
        <v>4.3325526932084353</v>
      </c>
    </row>
    <row r="17" spans="2:4" x14ac:dyDescent="0.2">
      <c r="B17" s="66" t="s">
        <v>112</v>
      </c>
      <c r="C17" s="66" t="s">
        <v>111</v>
      </c>
      <c r="D17" s="66">
        <v>4.4757033248081735</v>
      </c>
    </row>
    <row r="18" spans="2:4" x14ac:dyDescent="0.2">
      <c r="B18" s="66" t="s">
        <v>112</v>
      </c>
      <c r="C18" s="66" t="s">
        <v>111</v>
      </c>
      <c r="D18" s="66">
        <v>4.6955245781364683</v>
      </c>
    </row>
    <row r="19" spans="2:4" x14ac:dyDescent="0.2">
      <c r="B19" s="66" t="s">
        <v>112</v>
      </c>
      <c r="C19" s="66" t="s">
        <v>111</v>
      </c>
      <c r="D19" s="66">
        <v>5.5088702147525623</v>
      </c>
    </row>
    <row r="20" spans="2:4" x14ac:dyDescent="0.2">
      <c r="B20" s="66" t="s">
        <v>110</v>
      </c>
      <c r="C20" s="66" t="s">
        <v>113</v>
      </c>
      <c r="D20" s="66">
        <v>5.0870147255689471</v>
      </c>
    </row>
    <row r="21" spans="2:4" x14ac:dyDescent="0.2">
      <c r="B21" s="66" t="s">
        <v>110</v>
      </c>
      <c r="C21" s="66" t="s">
        <v>113</v>
      </c>
      <c r="D21" s="66">
        <v>5.5710306406685293</v>
      </c>
    </row>
    <row r="22" spans="2:4" x14ac:dyDescent="0.2">
      <c r="B22" s="66" t="s">
        <v>110</v>
      </c>
      <c r="C22" s="66" t="s">
        <v>113</v>
      </c>
      <c r="D22" s="66">
        <v>6.5168539325842625</v>
      </c>
    </row>
    <row r="23" spans="2:4" x14ac:dyDescent="0.2">
      <c r="B23" s="66" t="s">
        <v>110</v>
      </c>
      <c r="C23" s="66" t="s">
        <v>113</v>
      </c>
      <c r="D23" s="66">
        <v>8.6037364798426879</v>
      </c>
    </row>
    <row r="24" spans="2:4" x14ac:dyDescent="0.2">
      <c r="B24" s="66" t="s">
        <v>110</v>
      </c>
      <c r="C24" s="66" t="s">
        <v>113</v>
      </c>
      <c r="D24" s="66">
        <v>9.4724900737379496</v>
      </c>
    </row>
    <row r="25" spans="2:4" x14ac:dyDescent="0.2">
      <c r="B25" s="66" t="s">
        <v>112</v>
      </c>
      <c r="C25" s="66" t="s">
        <v>113</v>
      </c>
      <c r="D25" s="66">
        <v>1.7743979721166048</v>
      </c>
    </row>
    <row r="26" spans="2:4" x14ac:dyDescent="0.2">
      <c r="B26" s="66" t="s">
        <v>112</v>
      </c>
      <c r="C26" s="66" t="s">
        <v>113</v>
      </c>
      <c r="D26" s="66">
        <v>2.5109855618330217</v>
      </c>
    </row>
    <row r="27" spans="2:4" x14ac:dyDescent="0.2">
      <c r="B27" s="66" t="s">
        <v>112</v>
      </c>
      <c r="C27" s="66" t="s">
        <v>113</v>
      </c>
      <c r="D27" s="66">
        <v>2.6591458501208636</v>
      </c>
    </row>
    <row r="28" spans="2:4" x14ac:dyDescent="0.2">
      <c r="B28" s="66" t="s">
        <v>112</v>
      </c>
      <c r="C28" s="66" t="s">
        <v>113</v>
      </c>
      <c r="D28" s="66">
        <v>3.6567164179104426</v>
      </c>
    </row>
    <row r="29" spans="2:4" x14ac:dyDescent="0.2">
      <c r="B29" s="66" t="s">
        <v>112</v>
      </c>
      <c r="C29" s="66" t="s">
        <v>113</v>
      </c>
      <c r="D29" s="66">
        <v>3.89895661724327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AFAC6-B805-6440-A41C-ABCEE90987CB}">
  <dimension ref="B2:E310"/>
  <sheetViews>
    <sheetView workbookViewId="0">
      <selection activeCell="P20" sqref="P20"/>
    </sheetView>
  </sheetViews>
  <sheetFormatPr baseColWidth="10" defaultRowHeight="16" x14ac:dyDescent="0.2"/>
  <cols>
    <col min="2" max="4" width="10.83203125" style="60"/>
    <col min="5" max="5" width="12.1640625" style="60" bestFit="1" customWidth="1"/>
  </cols>
  <sheetData>
    <row r="2" spans="2:5" x14ac:dyDescent="0.2">
      <c r="B2" s="61" t="s">
        <v>116</v>
      </c>
      <c r="C2" s="61" t="s">
        <v>84</v>
      </c>
      <c r="D2" s="61" t="s">
        <v>114</v>
      </c>
      <c r="E2" s="61" t="s">
        <v>115</v>
      </c>
    </row>
    <row r="3" spans="2:5" x14ac:dyDescent="0.2">
      <c r="B3" s="14" t="s">
        <v>67</v>
      </c>
      <c r="C3" s="14">
        <v>7.9000000000000001E-2</v>
      </c>
      <c r="D3" s="14">
        <v>2.150537634</v>
      </c>
      <c r="E3" s="14">
        <v>2.2026431720000001</v>
      </c>
    </row>
    <row r="4" spans="2:5" x14ac:dyDescent="0.2">
      <c r="B4" s="14" t="s">
        <v>67</v>
      </c>
      <c r="C4" s="14">
        <v>0.59699999999999998</v>
      </c>
      <c r="D4" s="14">
        <v>2.1786492370000001</v>
      </c>
      <c r="E4" s="14">
        <v>2.1929824560000002</v>
      </c>
    </row>
    <row r="5" spans="2:5" x14ac:dyDescent="0.2">
      <c r="B5" s="14" t="s">
        <v>67</v>
      </c>
      <c r="C5" s="14">
        <v>1.1160000000000001</v>
      </c>
      <c r="D5" s="14">
        <v>2.150537634</v>
      </c>
      <c r="E5" s="14">
        <v>2.2026431720000001</v>
      </c>
    </row>
    <row r="6" spans="2:5" x14ac:dyDescent="0.2">
      <c r="B6" s="14" t="s">
        <v>67</v>
      </c>
      <c r="C6" s="14">
        <v>1.6339999999999999</v>
      </c>
      <c r="D6" s="14">
        <v>2.150537634</v>
      </c>
      <c r="E6" s="14">
        <v>2.1978021980000002</v>
      </c>
    </row>
    <row r="7" spans="2:5" x14ac:dyDescent="0.2">
      <c r="B7" s="14" t="s">
        <v>67</v>
      </c>
      <c r="C7" s="14">
        <v>2.1520000000000001</v>
      </c>
      <c r="D7" s="14">
        <v>2.1276595739999999</v>
      </c>
      <c r="E7" s="14">
        <v>2.1978021980000002</v>
      </c>
    </row>
    <row r="8" spans="2:5" x14ac:dyDescent="0.2">
      <c r="B8" s="14" t="s">
        <v>67</v>
      </c>
      <c r="C8" s="14">
        <v>2.6709999999999998</v>
      </c>
      <c r="D8" s="14">
        <v>2.1321961620000001</v>
      </c>
      <c r="E8" s="14">
        <v>2.1929824560000002</v>
      </c>
    </row>
    <row r="9" spans="2:5" x14ac:dyDescent="0.2">
      <c r="B9" s="14" t="s">
        <v>67</v>
      </c>
      <c r="C9" s="14">
        <v>3.1890000000000001</v>
      </c>
      <c r="D9" s="14">
        <v>2.141327623</v>
      </c>
      <c r="E9" s="14">
        <v>2.1786492370000001</v>
      </c>
    </row>
    <row r="10" spans="2:5" x14ac:dyDescent="0.2">
      <c r="B10" s="14" t="s">
        <v>67</v>
      </c>
      <c r="C10" s="14">
        <v>3.7069999999999999</v>
      </c>
      <c r="D10" s="14">
        <v>2.1367521370000002</v>
      </c>
      <c r="E10" s="14">
        <v>2.1786492370000001</v>
      </c>
    </row>
    <row r="11" spans="2:5" x14ac:dyDescent="0.2">
      <c r="B11" s="14" t="s">
        <v>67</v>
      </c>
      <c r="C11" s="14">
        <v>4.226</v>
      </c>
      <c r="D11" s="14">
        <v>2.141327623</v>
      </c>
      <c r="E11" s="14">
        <v>2.1786492370000001</v>
      </c>
    </row>
    <row r="12" spans="2:5" x14ac:dyDescent="0.2">
      <c r="B12" s="14" t="s">
        <v>67</v>
      </c>
      <c r="C12" s="14">
        <v>4.7439999999999998</v>
      </c>
      <c r="D12" s="14">
        <v>2.1367521370000002</v>
      </c>
      <c r="E12" s="14">
        <v>2.1834061139999998</v>
      </c>
    </row>
    <row r="13" spans="2:5" x14ac:dyDescent="0.2">
      <c r="B13" s="14" t="s">
        <v>67</v>
      </c>
      <c r="C13" s="14">
        <v>5.2629999999999999</v>
      </c>
      <c r="D13" s="14">
        <v>2.2727272730000001</v>
      </c>
      <c r="E13" s="14">
        <v>2.1929824560000002</v>
      </c>
    </row>
    <row r="14" spans="2:5" x14ac:dyDescent="0.2">
      <c r="B14" s="14" t="s">
        <v>67</v>
      </c>
      <c r="C14" s="14">
        <v>5.7809999999999997</v>
      </c>
      <c r="D14" s="14">
        <v>2.4570024570000002</v>
      </c>
      <c r="E14" s="14">
        <v>2.1978021980000002</v>
      </c>
    </row>
    <row r="15" spans="2:5" x14ac:dyDescent="0.2">
      <c r="B15" s="14" t="s">
        <v>67</v>
      </c>
      <c r="C15" s="14">
        <v>6.2990000000000004</v>
      </c>
      <c r="D15" s="14">
        <v>2.6041666669999999</v>
      </c>
      <c r="E15" s="14">
        <v>2.2123893809999999</v>
      </c>
    </row>
    <row r="16" spans="2:5" x14ac:dyDescent="0.2">
      <c r="B16" s="14" t="s">
        <v>67</v>
      </c>
      <c r="C16" s="14">
        <v>6.8179999999999996</v>
      </c>
      <c r="D16" s="14">
        <v>2.5974025969999999</v>
      </c>
      <c r="E16" s="14">
        <v>2.2271714920000001</v>
      </c>
    </row>
    <row r="17" spans="2:5" x14ac:dyDescent="0.2">
      <c r="B17" s="14" t="s">
        <v>67</v>
      </c>
      <c r="C17" s="14">
        <v>7.3360000000000003</v>
      </c>
      <c r="D17" s="14">
        <v>2.5575447570000001</v>
      </c>
      <c r="E17" s="14">
        <v>2.1978021980000002</v>
      </c>
    </row>
    <row r="18" spans="2:5" x14ac:dyDescent="0.2">
      <c r="B18" s="14" t="s">
        <v>67</v>
      </c>
      <c r="C18" s="14">
        <v>7.8540000000000001</v>
      </c>
      <c r="D18" s="14">
        <v>2.6666666669999999</v>
      </c>
      <c r="E18" s="14">
        <v>2.2421524659999998</v>
      </c>
    </row>
    <row r="19" spans="2:5" x14ac:dyDescent="0.2">
      <c r="B19" s="14" t="s">
        <v>67</v>
      </c>
      <c r="C19" s="14">
        <v>8.3729999999999993</v>
      </c>
      <c r="D19" s="14">
        <v>2.7472527470000001</v>
      </c>
      <c r="E19" s="14">
        <v>2.2421524659999998</v>
      </c>
    </row>
    <row r="20" spans="2:5" x14ac:dyDescent="0.2">
      <c r="B20" s="14" t="s">
        <v>67</v>
      </c>
      <c r="C20" s="14">
        <v>8.891</v>
      </c>
      <c r="D20" s="14">
        <v>2.69541779</v>
      </c>
      <c r="E20" s="14">
        <v>2.277904328</v>
      </c>
    </row>
    <row r="21" spans="2:5" x14ac:dyDescent="0.2">
      <c r="B21" s="14" t="s">
        <v>67</v>
      </c>
      <c r="C21" s="14">
        <v>9.41</v>
      </c>
      <c r="D21" s="14">
        <v>2.69541779</v>
      </c>
      <c r="E21" s="14">
        <v>2.2727272730000001</v>
      </c>
    </row>
    <row r="22" spans="2:5" x14ac:dyDescent="0.2">
      <c r="B22" s="14" t="s">
        <v>67</v>
      </c>
      <c r="C22" s="14">
        <v>9.9280000000000008</v>
      </c>
      <c r="D22" s="14">
        <v>2.8490028490000001</v>
      </c>
      <c r="E22" s="14">
        <v>2.2883295189999999</v>
      </c>
    </row>
    <row r="23" spans="2:5" x14ac:dyDescent="0.2">
      <c r="B23" s="14" t="s">
        <v>67</v>
      </c>
      <c r="C23" s="14">
        <v>10.446</v>
      </c>
      <c r="D23" s="14">
        <v>2.8571428569999999</v>
      </c>
      <c r="E23" s="14">
        <v>2.336448598</v>
      </c>
    </row>
    <row r="24" spans="2:5" x14ac:dyDescent="0.2">
      <c r="B24" s="14" t="s">
        <v>67</v>
      </c>
      <c r="C24" s="14">
        <v>10.965</v>
      </c>
      <c r="D24" s="14">
        <v>2.7624309390000001</v>
      </c>
      <c r="E24" s="14">
        <v>2.336448598</v>
      </c>
    </row>
    <row r="25" spans="2:5" x14ac:dyDescent="0.2">
      <c r="B25" s="14" t="s">
        <v>67</v>
      </c>
      <c r="C25" s="14">
        <v>11.483000000000001</v>
      </c>
      <c r="D25" s="14">
        <v>2.6178010469999999</v>
      </c>
      <c r="E25" s="14">
        <v>2.3696682459999998</v>
      </c>
    </row>
    <row r="26" spans="2:5" x14ac:dyDescent="0.2">
      <c r="B26" s="14" t="s">
        <v>67</v>
      </c>
      <c r="C26" s="14">
        <v>12.000999999999999</v>
      </c>
      <c r="D26" s="14">
        <v>2.5575447570000001</v>
      </c>
      <c r="E26" s="14">
        <v>2.3809523810000002</v>
      </c>
    </row>
    <row r="27" spans="2:5" x14ac:dyDescent="0.2">
      <c r="B27" s="14" t="s">
        <v>67</v>
      </c>
      <c r="C27" s="14">
        <v>12.52</v>
      </c>
      <c r="D27" s="14">
        <v>2.525252525</v>
      </c>
      <c r="E27" s="14">
        <v>2.3640661939999998</v>
      </c>
    </row>
    <row r="28" spans="2:5" x14ac:dyDescent="0.2">
      <c r="B28" s="14" t="s">
        <v>67</v>
      </c>
      <c r="C28" s="14">
        <v>13.038</v>
      </c>
      <c r="D28" s="14">
        <v>2.4813895779999999</v>
      </c>
      <c r="E28" s="14">
        <v>2.3809523810000002</v>
      </c>
    </row>
    <row r="29" spans="2:5" x14ac:dyDescent="0.2">
      <c r="B29" s="14" t="s">
        <v>67</v>
      </c>
      <c r="C29" s="14">
        <v>13.557</v>
      </c>
      <c r="D29" s="14">
        <v>2.4570024570000002</v>
      </c>
      <c r="E29" s="14">
        <v>2.3923444979999999</v>
      </c>
    </row>
    <row r="30" spans="2:5" x14ac:dyDescent="0.2">
      <c r="B30" s="14" t="s">
        <v>67</v>
      </c>
      <c r="C30" s="14">
        <v>14.074999999999999</v>
      </c>
      <c r="D30" s="14">
        <v>2.4390243900000002</v>
      </c>
      <c r="E30" s="14">
        <v>2.4096385539999998</v>
      </c>
    </row>
    <row r="31" spans="2:5" x14ac:dyDescent="0.2">
      <c r="B31" s="14" t="s">
        <v>67</v>
      </c>
      <c r="C31" s="14">
        <v>14.593</v>
      </c>
      <c r="D31" s="14">
        <v>2.4390243900000002</v>
      </c>
      <c r="E31" s="14">
        <v>2.403846154</v>
      </c>
    </row>
    <row r="32" spans="2:5" x14ac:dyDescent="0.2">
      <c r="B32" s="14" t="s">
        <v>67</v>
      </c>
      <c r="C32" s="14">
        <v>15.132</v>
      </c>
      <c r="D32" s="14">
        <v>2.450980392</v>
      </c>
      <c r="E32" s="14">
        <v>2.4154589369999999</v>
      </c>
    </row>
    <row r="33" spans="2:5" x14ac:dyDescent="0.2">
      <c r="B33" s="14" t="s">
        <v>67</v>
      </c>
      <c r="C33" s="14">
        <v>15.65</v>
      </c>
      <c r="D33" s="14">
        <v>2.4271844659999999</v>
      </c>
      <c r="E33" s="14">
        <v>2.4271844659999999</v>
      </c>
    </row>
    <row r="34" spans="2:5" x14ac:dyDescent="0.2">
      <c r="B34" s="14" t="s">
        <v>67</v>
      </c>
      <c r="C34" s="14">
        <v>16.169</v>
      </c>
      <c r="D34" s="14">
        <v>2.4330900240000002</v>
      </c>
      <c r="E34" s="14">
        <v>2.4213075060000002</v>
      </c>
    </row>
    <row r="35" spans="2:5" x14ac:dyDescent="0.2">
      <c r="B35" s="14" t="s">
        <v>67</v>
      </c>
      <c r="C35" s="14">
        <v>16.687000000000001</v>
      </c>
      <c r="D35" s="14">
        <v>2.403846154</v>
      </c>
      <c r="E35" s="14">
        <v>2.4096385539999998</v>
      </c>
    </row>
    <row r="36" spans="2:5" x14ac:dyDescent="0.2">
      <c r="B36" s="14" t="s">
        <v>67</v>
      </c>
      <c r="C36" s="14">
        <v>17.204999999999998</v>
      </c>
      <c r="D36" s="14">
        <v>2.375296912</v>
      </c>
      <c r="E36" s="14">
        <v>2.4213075060000002</v>
      </c>
    </row>
    <row r="37" spans="2:5" x14ac:dyDescent="0.2">
      <c r="B37" s="14" t="s">
        <v>67</v>
      </c>
      <c r="C37" s="14">
        <v>17.724</v>
      </c>
      <c r="D37" s="14">
        <v>2.3640661939999998</v>
      </c>
      <c r="E37" s="14">
        <v>2.4213075060000002</v>
      </c>
    </row>
    <row r="38" spans="2:5" x14ac:dyDescent="0.2">
      <c r="B38" s="14" t="s">
        <v>67</v>
      </c>
      <c r="C38" s="14">
        <v>18.242000000000001</v>
      </c>
      <c r="D38" s="14">
        <v>2.3809523810000002</v>
      </c>
      <c r="E38" s="14">
        <v>2.444987775</v>
      </c>
    </row>
    <row r="39" spans="2:5" x14ac:dyDescent="0.2">
      <c r="B39" s="14" t="s">
        <v>67</v>
      </c>
      <c r="C39" s="14">
        <v>18.760999999999999</v>
      </c>
      <c r="D39" s="14">
        <v>2.358490566</v>
      </c>
      <c r="E39" s="14">
        <v>2.4154589369999999</v>
      </c>
    </row>
    <row r="40" spans="2:5" x14ac:dyDescent="0.2">
      <c r="B40" s="14" t="s">
        <v>67</v>
      </c>
      <c r="C40" s="14">
        <v>19.279</v>
      </c>
      <c r="D40" s="14">
        <v>2.375296912</v>
      </c>
      <c r="E40" s="14">
        <v>2.4213075060000002</v>
      </c>
    </row>
    <row r="41" spans="2:5" x14ac:dyDescent="0.2">
      <c r="B41" s="14" t="s">
        <v>67</v>
      </c>
      <c r="C41" s="14">
        <v>19.797000000000001</v>
      </c>
      <c r="D41" s="14">
        <v>2.3529411759999999</v>
      </c>
      <c r="E41" s="14">
        <v>2.4390243900000002</v>
      </c>
    </row>
    <row r="42" spans="2:5" x14ac:dyDescent="0.2">
      <c r="B42" s="14" t="s">
        <v>67</v>
      </c>
      <c r="C42" s="14">
        <v>20.315999999999999</v>
      </c>
      <c r="D42" s="14">
        <v>2.3474178399999999</v>
      </c>
      <c r="E42" s="14">
        <v>2.4213075060000002</v>
      </c>
    </row>
    <row r="43" spans="2:5" x14ac:dyDescent="0.2">
      <c r="B43" s="14" t="s">
        <v>67</v>
      </c>
      <c r="C43" s="14">
        <v>20.834</v>
      </c>
      <c r="D43" s="14">
        <v>2.3310023310000001</v>
      </c>
      <c r="E43" s="14">
        <v>2.4213075060000002</v>
      </c>
    </row>
    <row r="44" spans="2:5" x14ac:dyDescent="0.2">
      <c r="B44" s="14" t="s">
        <v>67</v>
      </c>
      <c r="C44" s="14">
        <v>21.352</v>
      </c>
      <c r="D44" s="14">
        <v>2.3529411759999999</v>
      </c>
      <c r="E44" s="14">
        <v>2.4096385539999998</v>
      </c>
    </row>
    <row r="45" spans="2:5" x14ac:dyDescent="0.2">
      <c r="B45" s="14" t="s">
        <v>67</v>
      </c>
      <c r="C45" s="14">
        <v>21.870999999999999</v>
      </c>
      <c r="D45" s="14">
        <v>2.3529411759999999</v>
      </c>
      <c r="E45" s="14">
        <v>2.4271844659999999</v>
      </c>
    </row>
    <row r="46" spans="2:5" x14ac:dyDescent="0.2">
      <c r="B46" s="14" t="s">
        <v>67</v>
      </c>
      <c r="C46" s="14">
        <v>22.388999999999999</v>
      </c>
      <c r="D46" s="14">
        <v>2.3201856150000002</v>
      </c>
      <c r="E46" s="14">
        <v>2.4330900240000002</v>
      </c>
    </row>
    <row r="47" spans="2:5" x14ac:dyDescent="0.2">
      <c r="B47" s="14" t="s">
        <v>67</v>
      </c>
      <c r="C47" s="14">
        <v>22.908000000000001</v>
      </c>
      <c r="D47" s="14">
        <v>2.336448598</v>
      </c>
      <c r="E47" s="14">
        <v>2.4390243900000002</v>
      </c>
    </row>
    <row r="48" spans="2:5" x14ac:dyDescent="0.2">
      <c r="B48" s="14" t="s">
        <v>67</v>
      </c>
      <c r="C48" s="14">
        <v>23.425999999999998</v>
      </c>
      <c r="D48" s="14">
        <v>2.336448598</v>
      </c>
      <c r="E48" s="14">
        <v>2.4330900240000002</v>
      </c>
    </row>
    <row r="49" spans="2:5" x14ac:dyDescent="0.2">
      <c r="B49" s="14" t="s">
        <v>67</v>
      </c>
      <c r="C49" s="14">
        <v>23.943999999999999</v>
      </c>
      <c r="D49" s="14">
        <v>2.3419203749999999</v>
      </c>
      <c r="E49" s="14">
        <v>2.4271844659999999</v>
      </c>
    </row>
    <row r="50" spans="2:5" x14ac:dyDescent="0.2">
      <c r="B50" s="14" t="s">
        <v>67</v>
      </c>
      <c r="C50" s="14">
        <v>24.463000000000001</v>
      </c>
      <c r="D50" s="14">
        <v>2.3419203749999999</v>
      </c>
      <c r="E50" s="14">
        <v>2.4213075060000002</v>
      </c>
    </row>
    <row r="51" spans="2:5" x14ac:dyDescent="0.2">
      <c r="B51" s="14" t="s">
        <v>67</v>
      </c>
      <c r="C51" s="14">
        <v>24.981000000000002</v>
      </c>
      <c r="D51" s="14">
        <v>2.3255813949999999</v>
      </c>
      <c r="E51" s="14">
        <v>2.4271844659999999</v>
      </c>
    </row>
    <row r="52" spans="2:5" x14ac:dyDescent="0.2">
      <c r="B52" s="14" t="s">
        <v>67</v>
      </c>
      <c r="C52" s="14">
        <v>25.498999999999999</v>
      </c>
      <c r="D52" s="14">
        <v>2.3310023310000001</v>
      </c>
      <c r="E52" s="14">
        <v>2.4271844659999999</v>
      </c>
    </row>
    <row r="53" spans="2:5" x14ac:dyDescent="0.2">
      <c r="B53" s="14" t="s">
        <v>67</v>
      </c>
      <c r="C53" s="14">
        <v>26.018000000000001</v>
      </c>
      <c r="D53" s="14">
        <v>2.3148148150000001</v>
      </c>
      <c r="E53" s="14">
        <v>2.4154589369999999</v>
      </c>
    </row>
    <row r="54" spans="2:5" x14ac:dyDescent="0.2">
      <c r="B54" s="14" t="s">
        <v>67</v>
      </c>
      <c r="C54" s="14">
        <v>26.536000000000001</v>
      </c>
      <c r="D54" s="14">
        <v>2.3201856150000002</v>
      </c>
      <c r="E54" s="14">
        <v>2.3980815350000002</v>
      </c>
    </row>
    <row r="55" spans="2:5" x14ac:dyDescent="0.2">
      <c r="B55" s="14" t="s">
        <v>67</v>
      </c>
      <c r="C55" s="14">
        <v>27.055</v>
      </c>
      <c r="D55" s="14">
        <v>2.3255813949999999</v>
      </c>
      <c r="E55" s="14">
        <v>2.4154589369999999</v>
      </c>
    </row>
    <row r="56" spans="2:5" x14ac:dyDescent="0.2">
      <c r="B56" s="14" t="s">
        <v>67</v>
      </c>
      <c r="C56" s="14">
        <v>27.573</v>
      </c>
      <c r="D56" s="14">
        <v>2.3094688219999999</v>
      </c>
      <c r="E56" s="14">
        <v>2.4213075060000002</v>
      </c>
    </row>
    <row r="57" spans="2:5" x14ac:dyDescent="0.2">
      <c r="B57" s="14" t="s">
        <v>67</v>
      </c>
      <c r="C57" s="14">
        <v>28.091000000000001</v>
      </c>
      <c r="D57" s="14">
        <v>2.3148148150000001</v>
      </c>
      <c r="E57" s="14">
        <v>2.4096385539999998</v>
      </c>
    </row>
    <row r="58" spans="2:5" x14ac:dyDescent="0.2">
      <c r="B58" s="14" t="s">
        <v>67</v>
      </c>
      <c r="C58" s="14">
        <v>28.61</v>
      </c>
      <c r="D58" s="14">
        <v>2.2988505749999999</v>
      </c>
      <c r="E58" s="14">
        <v>2.3980815350000002</v>
      </c>
    </row>
    <row r="59" spans="2:5" x14ac:dyDescent="0.2">
      <c r="B59" s="14" t="s">
        <v>67</v>
      </c>
      <c r="C59" s="14">
        <v>29.128</v>
      </c>
      <c r="D59" s="14">
        <v>2.3148148150000001</v>
      </c>
      <c r="E59" s="14">
        <v>2.403846154</v>
      </c>
    </row>
    <row r="60" spans="2:5" x14ac:dyDescent="0.2">
      <c r="B60" s="14" t="s">
        <v>67</v>
      </c>
      <c r="C60" s="14">
        <v>29.646000000000001</v>
      </c>
      <c r="D60" s="14">
        <v>2.2883295189999999</v>
      </c>
      <c r="E60" s="14">
        <v>2.3866348450000001</v>
      </c>
    </row>
    <row r="61" spans="2:5" x14ac:dyDescent="0.2">
      <c r="B61" s="14" t="s">
        <v>67</v>
      </c>
      <c r="C61" s="14">
        <v>30.164999999999999</v>
      </c>
      <c r="D61" s="14">
        <v>2.3148148150000001</v>
      </c>
      <c r="E61" s="14">
        <v>2.4154589369999999</v>
      </c>
    </row>
    <row r="62" spans="2:5" x14ac:dyDescent="0.2">
      <c r="B62" s="14" t="s">
        <v>67</v>
      </c>
      <c r="C62" s="14">
        <v>30.704000000000001</v>
      </c>
      <c r="D62" s="14">
        <v>2.2988505749999999</v>
      </c>
      <c r="E62" s="14">
        <v>2.3809523810000002</v>
      </c>
    </row>
    <row r="63" spans="2:5" x14ac:dyDescent="0.2">
      <c r="B63" s="14" t="s">
        <v>67</v>
      </c>
      <c r="C63" s="14">
        <v>31.222000000000001</v>
      </c>
      <c r="D63" s="14">
        <v>2.3148148150000001</v>
      </c>
      <c r="E63" s="14">
        <v>2.403846154</v>
      </c>
    </row>
    <row r="64" spans="2:5" x14ac:dyDescent="0.2">
      <c r="B64" s="14" t="s">
        <v>67</v>
      </c>
      <c r="C64" s="14">
        <v>31.741</v>
      </c>
      <c r="D64" s="14">
        <v>2.2988505749999999</v>
      </c>
      <c r="E64" s="14">
        <v>2.3866348450000001</v>
      </c>
    </row>
    <row r="65" spans="2:5" x14ac:dyDescent="0.2">
      <c r="B65" s="14" t="s">
        <v>67</v>
      </c>
      <c r="C65" s="14">
        <v>32.259</v>
      </c>
      <c r="D65" s="14">
        <v>2.2831050230000001</v>
      </c>
      <c r="E65" s="14">
        <v>2.3866348450000001</v>
      </c>
    </row>
    <row r="66" spans="2:5" x14ac:dyDescent="0.2">
      <c r="B66" s="14" t="s">
        <v>67</v>
      </c>
      <c r="C66" s="14">
        <v>32.777999999999999</v>
      </c>
      <c r="D66" s="14">
        <v>2.293577982</v>
      </c>
      <c r="E66" s="14">
        <v>2.375296912</v>
      </c>
    </row>
    <row r="67" spans="2:5" x14ac:dyDescent="0.2">
      <c r="B67" s="14" t="s">
        <v>67</v>
      </c>
      <c r="C67" s="14">
        <v>33.295999999999999</v>
      </c>
      <c r="D67" s="14">
        <v>2.2883295189999999</v>
      </c>
      <c r="E67" s="14">
        <v>2.3696682459999998</v>
      </c>
    </row>
    <row r="68" spans="2:5" x14ac:dyDescent="0.2">
      <c r="B68" s="14" t="s">
        <v>67</v>
      </c>
      <c r="C68" s="14">
        <v>33.814</v>
      </c>
      <c r="D68" s="14">
        <v>2.2883295189999999</v>
      </c>
      <c r="E68" s="14">
        <v>2.3696682459999998</v>
      </c>
    </row>
    <row r="69" spans="2:5" x14ac:dyDescent="0.2">
      <c r="B69" s="14" t="s">
        <v>67</v>
      </c>
      <c r="C69" s="14">
        <v>34.332999999999998</v>
      </c>
      <c r="D69" s="14">
        <v>2.3041474649999998</v>
      </c>
      <c r="E69" s="14">
        <v>2.3640661939999998</v>
      </c>
    </row>
    <row r="70" spans="2:5" x14ac:dyDescent="0.2">
      <c r="B70" s="14" t="s">
        <v>67</v>
      </c>
      <c r="C70" s="14">
        <v>34.850999999999999</v>
      </c>
      <c r="D70" s="14">
        <v>2.2831050230000001</v>
      </c>
      <c r="E70" s="14">
        <v>2.3529411759999999</v>
      </c>
    </row>
    <row r="71" spans="2:5" x14ac:dyDescent="0.2">
      <c r="B71" s="14" t="s">
        <v>67</v>
      </c>
      <c r="C71" s="14">
        <v>35.369</v>
      </c>
      <c r="D71" s="14">
        <v>2.293577982</v>
      </c>
      <c r="E71" s="14">
        <v>2.3640661939999998</v>
      </c>
    </row>
    <row r="72" spans="2:5" x14ac:dyDescent="0.2">
      <c r="B72" s="14" t="s">
        <v>67</v>
      </c>
      <c r="C72" s="14">
        <v>35.887999999999998</v>
      </c>
      <c r="D72" s="14">
        <v>2.2831050230000001</v>
      </c>
      <c r="E72" s="14">
        <v>2.3809523810000002</v>
      </c>
    </row>
    <row r="73" spans="2:5" x14ac:dyDescent="0.2">
      <c r="B73" s="14" t="s">
        <v>67</v>
      </c>
      <c r="C73" s="14">
        <v>36.405999999999999</v>
      </c>
      <c r="D73" s="14">
        <v>2.2831050230000001</v>
      </c>
      <c r="E73" s="14">
        <v>2.3809523810000002</v>
      </c>
    </row>
    <row r="74" spans="2:5" x14ac:dyDescent="0.2">
      <c r="B74" s="14" t="s">
        <v>67</v>
      </c>
      <c r="C74" s="14">
        <v>36.924999999999997</v>
      </c>
      <c r="D74" s="14">
        <v>2.2883295189999999</v>
      </c>
      <c r="E74" s="14">
        <v>2.375296912</v>
      </c>
    </row>
    <row r="75" spans="2:5" x14ac:dyDescent="0.2">
      <c r="B75" s="14" t="s">
        <v>67</v>
      </c>
      <c r="C75" s="14">
        <v>37.442999999999998</v>
      </c>
      <c r="D75" s="14">
        <v>2.2831050230000001</v>
      </c>
      <c r="E75" s="14">
        <v>2.3866348450000001</v>
      </c>
    </row>
    <row r="76" spans="2:5" x14ac:dyDescent="0.2">
      <c r="B76" s="14" t="s">
        <v>67</v>
      </c>
      <c r="C76" s="14">
        <v>37.960999999999999</v>
      </c>
      <c r="D76" s="14">
        <v>2.2675736959999999</v>
      </c>
      <c r="E76" s="14">
        <v>2.3640661939999998</v>
      </c>
    </row>
    <row r="77" spans="2:5" x14ac:dyDescent="0.2">
      <c r="B77" s="14" t="s">
        <v>67</v>
      </c>
      <c r="C77" s="14">
        <v>38.479999999999997</v>
      </c>
      <c r="D77" s="14">
        <v>2.2988505749999999</v>
      </c>
      <c r="E77" s="14">
        <v>2.3866348450000001</v>
      </c>
    </row>
    <row r="78" spans="2:5" x14ac:dyDescent="0.2">
      <c r="B78" s="14" t="s">
        <v>67</v>
      </c>
      <c r="C78" s="14">
        <v>38.997999999999998</v>
      </c>
      <c r="D78" s="14">
        <v>2.2727272730000001</v>
      </c>
      <c r="E78" s="14">
        <v>2.3866348450000001</v>
      </c>
    </row>
    <row r="79" spans="2:5" x14ac:dyDescent="0.2">
      <c r="B79" s="14" t="s">
        <v>67</v>
      </c>
      <c r="C79" s="14">
        <v>39.515999999999998</v>
      </c>
      <c r="D79" s="14">
        <v>2.277904328</v>
      </c>
      <c r="E79" s="14">
        <v>2.3640661939999998</v>
      </c>
    </row>
    <row r="80" spans="2:5" x14ac:dyDescent="0.2">
      <c r="B80" s="14" t="s">
        <v>117</v>
      </c>
      <c r="C80" s="14">
        <v>7.9000000000000001E-2</v>
      </c>
      <c r="D80" s="14">
        <v>2.6455026460000002</v>
      </c>
      <c r="E80" s="14">
        <v>2.5380710660000001</v>
      </c>
    </row>
    <row r="81" spans="2:5" x14ac:dyDescent="0.2">
      <c r="B81" s="14" t="s">
        <v>117</v>
      </c>
      <c r="C81" s="14">
        <v>0.59699999999999998</v>
      </c>
      <c r="D81" s="14">
        <v>2.5906735749999998</v>
      </c>
      <c r="E81" s="14">
        <v>2.5641025640000001</v>
      </c>
    </row>
    <row r="82" spans="2:5" x14ac:dyDescent="0.2">
      <c r="B82" s="14" t="s">
        <v>117</v>
      </c>
      <c r="C82" s="14">
        <v>1.1160000000000001</v>
      </c>
      <c r="D82" s="14">
        <v>2.5706940870000001</v>
      </c>
      <c r="E82" s="14">
        <v>2.5575447570000001</v>
      </c>
    </row>
    <row r="83" spans="2:5" x14ac:dyDescent="0.2">
      <c r="B83" s="14" t="s">
        <v>117</v>
      </c>
      <c r="C83" s="14">
        <v>1.6339999999999999</v>
      </c>
      <c r="D83" s="14">
        <v>2.6041666669999999</v>
      </c>
      <c r="E83" s="14">
        <v>2.5575447570000001</v>
      </c>
    </row>
    <row r="84" spans="2:5" x14ac:dyDescent="0.2">
      <c r="B84" s="14" t="s">
        <v>117</v>
      </c>
      <c r="C84" s="14">
        <v>2.1520000000000001</v>
      </c>
      <c r="D84" s="14">
        <v>2.6178010469999999</v>
      </c>
      <c r="E84" s="14">
        <v>2.525252525</v>
      </c>
    </row>
    <row r="85" spans="2:5" x14ac:dyDescent="0.2">
      <c r="B85" s="14" t="s">
        <v>117</v>
      </c>
      <c r="C85" s="14">
        <v>2.6709999999999998</v>
      </c>
      <c r="D85" s="14">
        <v>2.5906735749999998</v>
      </c>
      <c r="E85" s="14">
        <v>2.5510204079999999</v>
      </c>
    </row>
    <row r="86" spans="2:5" x14ac:dyDescent="0.2">
      <c r="B86" s="14" t="s">
        <v>117</v>
      </c>
      <c r="C86" s="14">
        <v>3.1890000000000001</v>
      </c>
      <c r="D86" s="14">
        <v>2.5974025969999999</v>
      </c>
      <c r="E86" s="14">
        <v>2.5641025640000001</v>
      </c>
    </row>
    <row r="87" spans="2:5" x14ac:dyDescent="0.2">
      <c r="B87" s="14" t="s">
        <v>117</v>
      </c>
      <c r="C87" s="14">
        <v>3.7069999999999999</v>
      </c>
      <c r="D87" s="14">
        <v>2.5906735749999998</v>
      </c>
      <c r="E87" s="14">
        <v>2.5380710660000001</v>
      </c>
    </row>
    <row r="88" spans="2:5" x14ac:dyDescent="0.2">
      <c r="B88" s="14" t="s">
        <v>117</v>
      </c>
      <c r="C88" s="14">
        <v>4.226</v>
      </c>
      <c r="D88" s="14">
        <v>2.5974025969999999</v>
      </c>
      <c r="E88" s="14">
        <v>2.5575447570000001</v>
      </c>
    </row>
    <row r="89" spans="2:5" x14ac:dyDescent="0.2">
      <c r="B89" s="14" t="s">
        <v>117</v>
      </c>
      <c r="C89" s="14">
        <v>4.7439999999999998</v>
      </c>
      <c r="D89" s="14">
        <v>2.6041666669999999</v>
      </c>
      <c r="E89" s="14">
        <v>2.5445292620000002</v>
      </c>
    </row>
    <row r="90" spans="2:5" x14ac:dyDescent="0.2">
      <c r="B90" s="14" t="s">
        <v>117</v>
      </c>
      <c r="C90" s="14">
        <v>5.2629999999999999</v>
      </c>
      <c r="D90" s="14">
        <v>2.6041666669999999</v>
      </c>
      <c r="E90" s="14">
        <v>2.4937655859999999</v>
      </c>
    </row>
    <row r="91" spans="2:5" x14ac:dyDescent="0.2">
      <c r="B91" s="14" t="s">
        <v>117</v>
      </c>
      <c r="C91" s="14">
        <v>5.7809999999999997</v>
      </c>
      <c r="D91" s="14">
        <v>2.7322404370000002</v>
      </c>
      <c r="E91" s="14">
        <v>2.4813895779999999</v>
      </c>
    </row>
    <row r="92" spans="2:5" x14ac:dyDescent="0.2">
      <c r="B92" s="14" t="s">
        <v>117</v>
      </c>
      <c r="C92" s="14">
        <v>6.2990000000000004</v>
      </c>
      <c r="D92" s="14">
        <v>2.793296089</v>
      </c>
      <c r="E92" s="14">
        <v>2.5125628139999998</v>
      </c>
    </row>
    <row r="93" spans="2:5" x14ac:dyDescent="0.2">
      <c r="B93" s="14" t="s">
        <v>117</v>
      </c>
      <c r="C93" s="14">
        <v>6.8179999999999996</v>
      </c>
      <c r="D93" s="14">
        <v>2.7700831020000001</v>
      </c>
      <c r="E93" s="14">
        <v>2.5125628139999998</v>
      </c>
    </row>
    <row r="94" spans="2:5" x14ac:dyDescent="0.2">
      <c r="B94" s="14" t="s">
        <v>117</v>
      </c>
      <c r="C94" s="14">
        <v>7.3360000000000003</v>
      </c>
      <c r="D94" s="14">
        <v>2.8011204479999998</v>
      </c>
      <c r="E94" s="14">
        <v>2.5706940870000001</v>
      </c>
    </row>
    <row r="95" spans="2:5" x14ac:dyDescent="0.2">
      <c r="B95" s="14" t="s">
        <v>117</v>
      </c>
      <c r="C95" s="14">
        <v>7.8540000000000001</v>
      </c>
      <c r="D95" s="14">
        <v>2.88184438</v>
      </c>
      <c r="E95" s="14">
        <v>2.5641025640000001</v>
      </c>
    </row>
    <row r="96" spans="2:5" x14ac:dyDescent="0.2">
      <c r="B96" s="14" t="s">
        <v>117</v>
      </c>
      <c r="C96" s="14">
        <v>8.3729999999999993</v>
      </c>
      <c r="D96" s="14">
        <v>2.93255132</v>
      </c>
      <c r="E96" s="14">
        <v>2.525252525</v>
      </c>
    </row>
    <row r="97" spans="2:5" x14ac:dyDescent="0.2">
      <c r="B97" s="14" t="s">
        <v>117</v>
      </c>
      <c r="C97" s="14">
        <v>8.891</v>
      </c>
      <c r="D97" s="14">
        <v>2.8490028490000001</v>
      </c>
      <c r="E97" s="14">
        <v>2.6178010469999999</v>
      </c>
    </row>
    <row r="98" spans="2:5" x14ac:dyDescent="0.2">
      <c r="B98" s="14" t="s">
        <v>117</v>
      </c>
      <c r="C98" s="14">
        <v>9.41</v>
      </c>
      <c r="D98" s="14">
        <v>2.9154518949999999</v>
      </c>
      <c r="E98" s="14">
        <v>2.6041666669999999</v>
      </c>
    </row>
    <row r="99" spans="2:5" x14ac:dyDescent="0.2">
      <c r="B99" s="14" t="s">
        <v>117</v>
      </c>
      <c r="C99" s="14">
        <v>9.9280000000000008</v>
      </c>
      <c r="D99" s="14">
        <v>3.0030030029999999</v>
      </c>
      <c r="E99" s="14">
        <v>2.6041666669999999</v>
      </c>
    </row>
    <row r="100" spans="2:5" x14ac:dyDescent="0.2">
      <c r="B100" s="14" t="s">
        <v>117</v>
      </c>
      <c r="C100" s="14">
        <v>10.446</v>
      </c>
      <c r="D100" s="14">
        <v>3.0030030029999999</v>
      </c>
      <c r="E100" s="14">
        <v>2.6315789469999999</v>
      </c>
    </row>
    <row r="101" spans="2:5" x14ac:dyDescent="0.2">
      <c r="B101" s="14" t="s">
        <v>117</v>
      </c>
      <c r="C101" s="14">
        <v>10.965</v>
      </c>
      <c r="D101" s="14">
        <v>2.9940119759999999</v>
      </c>
      <c r="E101" s="14">
        <v>2.6666666669999999</v>
      </c>
    </row>
    <row r="102" spans="2:5" x14ac:dyDescent="0.2">
      <c r="B102" s="14" t="s">
        <v>117</v>
      </c>
      <c r="C102" s="14">
        <v>11.483000000000001</v>
      </c>
      <c r="D102" s="14">
        <v>2.9498525070000001</v>
      </c>
      <c r="E102" s="14">
        <v>2.7027027029999999</v>
      </c>
    </row>
    <row r="103" spans="2:5" x14ac:dyDescent="0.2">
      <c r="B103" s="14" t="s">
        <v>117</v>
      </c>
      <c r="C103" s="14">
        <v>12.000999999999999</v>
      </c>
      <c r="D103" s="14">
        <v>2.9411764709999999</v>
      </c>
      <c r="E103" s="14">
        <v>2.7100271</v>
      </c>
    </row>
    <row r="104" spans="2:5" x14ac:dyDescent="0.2">
      <c r="B104" s="14" t="s">
        <v>117</v>
      </c>
      <c r="C104" s="14">
        <v>12.52</v>
      </c>
      <c r="D104" s="14">
        <v>2.9411764709999999</v>
      </c>
      <c r="E104" s="14">
        <v>2.72479564</v>
      </c>
    </row>
    <row r="105" spans="2:5" x14ac:dyDescent="0.2">
      <c r="B105" s="14" t="s">
        <v>117</v>
      </c>
      <c r="C105" s="14">
        <v>13.038</v>
      </c>
      <c r="D105" s="14">
        <v>2.9239766079999998</v>
      </c>
      <c r="E105" s="14">
        <v>2.7472527470000001</v>
      </c>
    </row>
    <row r="106" spans="2:5" x14ac:dyDescent="0.2">
      <c r="B106" s="14" t="s">
        <v>117</v>
      </c>
      <c r="C106" s="14">
        <v>13.557</v>
      </c>
      <c r="D106" s="14">
        <v>2.9239766079999998</v>
      </c>
      <c r="E106" s="14">
        <v>2.72479564</v>
      </c>
    </row>
    <row r="107" spans="2:5" x14ac:dyDescent="0.2">
      <c r="B107" s="14" t="s">
        <v>117</v>
      </c>
      <c r="C107" s="14">
        <v>14.074999999999999</v>
      </c>
      <c r="D107" s="14">
        <v>2.8985507250000002</v>
      </c>
      <c r="E107" s="14">
        <v>2.717391304</v>
      </c>
    </row>
    <row r="108" spans="2:5" x14ac:dyDescent="0.2">
      <c r="B108" s="14" t="s">
        <v>117</v>
      </c>
      <c r="C108" s="14">
        <v>14.593</v>
      </c>
      <c r="D108" s="14">
        <v>2.8735632180000001</v>
      </c>
      <c r="E108" s="14">
        <v>2.7322404370000002</v>
      </c>
    </row>
    <row r="109" spans="2:5" x14ac:dyDescent="0.2">
      <c r="B109" s="14" t="s">
        <v>117</v>
      </c>
      <c r="C109" s="14">
        <v>15.132</v>
      </c>
      <c r="D109" s="14">
        <v>2.93255132</v>
      </c>
      <c r="E109" s="14">
        <v>2.7027027029999999</v>
      </c>
    </row>
    <row r="110" spans="2:5" x14ac:dyDescent="0.2">
      <c r="B110" s="14" t="s">
        <v>117</v>
      </c>
      <c r="C110" s="14">
        <v>15.65</v>
      </c>
      <c r="D110" s="14">
        <v>2.88184438</v>
      </c>
      <c r="E110" s="14">
        <v>2.717391304</v>
      </c>
    </row>
    <row r="111" spans="2:5" x14ac:dyDescent="0.2">
      <c r="B111" s="14" t="s">
        <v>117</v>
      </c>
      <c r="C111" s="14">
        <v>16.169</v>
      </c>
      <c r="D111" s="14">
        <v>2.8901734100000001</v>
      </c>
      <c r="E111" s="14">
        <v>2.72479564</v>
      </c>
    </row>
    <row r="112" spans="2:5" x14ac:dyDescent="0.2">
      <c r="B112" s="14" t="s">
        <v>117</v>
      </c>
      <c r="C112" s="14">
        <v>16.687000000000001</v>
      </c>
      <c r="D112" s="14">
        <v>2.8901734100000001</v>
      </c>
      <c r="E112" s="14">
        <v>2.6595744680000002</v>
      </c>
    </row>
    <row r="113" spans="2:5" x14ac:dyDescent="0.2">
      <c r="B113" s="14" t="s">
        <v>117</v>
      </c>
      <c r="C113" s="14">
        <v>17.204999999999998</v>
      </c>
      <c r="D113" s="14">
        <v>2.8735632180000001</v>
      </c>
      <c r="E113" s="14">
        <v>2.7100271</v>
      </c>
    </row>
    <row r="114" spans="2:5" x14ac:dyDescent="0.2">
      <c r="B114" s="14" t="s">
        <v>117</v>
      </c>
      <c r="C114" s="14">
        <v>17.724</v>
      </c>
      <c r="D114" s="14">
        <v>2.8735632180000001</v>
      </c>
      <c r="E114" s="14">
        <v>2.72479564</v>
      </c>
    </row>
    <row r="115" spans="2:5" x14ac:dyDescent="0.2">
      <c r="B115" s="14" t="s">
        <v>117</v>
      </c>
      <c r="C115" s="14">
        <v>18.242000000000001</v>
      </c>
      <c r="D115" s="14">
        <v>2.8735632180000001</v>
      </c>
      <c r="E115" s="14">
        <v>2.7027027029999999</v>
      </c>
    </row>
    <row r="116" spans="2:5" x14ac:dyDescent="0.2">
      <c r="B116" s="14" t="s">
        <v>117</v>
      </c>
      <c r="C116" s="14">
        <v>18.760999999999999</v>
      </c>
      <c r="D116" s="14">
        <v>2.8735632180000001</v>
      </c>
      <c r="E116" s="14">
        <v>2.7322404370000002</v>
      </c>
    </row>
    <row r="117" spans="2:5" x14ac:dyDescent="0.2">
      <c r="B117" s="14" t="s">
        <v>117</v>
      </c>
      <c r="C117" s="14">
        <v>19.279</v>
      </c>
      <c r="D117" s="14">
        <v>2.83286119</v>
      </c>
      <c r="E117" s="14">
        <v>2.7100271</v>
      </c>
    </row>
    <row r="118" spans="2:5" x14ac:dyDescent="0.2">
      <c r="B118" s="14" t="s">
        <v>117</v>
      </c>
      <c r="C118" s="14">
        <v>19.797000000000001</v>
      </c>
      <c r="D118" s="14">
        <v>2.8653295129999998</v>
      </c>
      <c r="E118" s="14">
        <v>2.7100271</v>
      </c>
    </row>
    <row r="119" spans="2:5" x14ac:dyDescent="0.2">
      <c r="B119" s="14" t="s">
        <v>117</v>
      </c>
      <c r="C119" s="14">
        <v>20.315999999999999</v>
      </c>
      <c r="D119" s="14">
        <v>2.83286119</v>
      </c>
      <c r="E119" s="14">
        <v>2.7027027029999999</v>
      </c>
    </row>
    <row r="120" spans="2:5" x14ac:dyDescent="0.2">
      <c r="B120" s="14" t="s">
        <v>117</v>
      </c>
      <c r="C120" s="14">
        <v>20.834</v>
      </c>
      <c r="D120" s="14">
        <v>2.8571428569999999</v>
      </c>
      <c r="E120" s="14">
        <v>2.717391304</v>
      </c>
    </row>
    <row r="121" spans="2:5" x14ac:dyDescent="0.2">
      <c r="B121" s="14" t="s">
        <v>117</v>
      </c>
      <c r="C121" s="14">
        <v>21.352</v>
      </c>
      <c r="D121" s="14">
        <v>2.8011204479999998</v>
      </c>
      <c r="E121" s="14">
        <v>2.6525198940000001</v>
      </c>
    </row>
    <row r="122" spans="2:5" x14ac:dyDescent="0.2">
      <c r="B122" s="14" t="s">
        <v>117</v>
      </c>
      <c r="C122" s="14">
        <v>21.870999999999999</v>
      </c>
      <c r="D122" s="14">
        <v>2.83286119</v>
      </c>
      <c r="E122" s="14">
        <v>2.7100271</v>
      </c>
    </row>
    <row r="123" spans="2:5" x14ac:dyDescent="0.2">
      <c r="B123" s="14" t="s">
        <v>117</v>
      </c>
      <c r="C123" s="14">
        <v>22.388999999999999</v>
      </c>
      <c r="D123" s="14">
        <v>2.8571428569999999</v>
      </c>
      <c r="E123" s="14">
        <v>2.717391304</v>
      </c>
    </row>
    <row r="124" spans="2:5" x14ac:dyDescent="0.2">
      <c r="B124" s="14" t="s">
        <v>117</v>
      </c>
      <c r="C124" s="14">
        <v>22.908000000000001</v>
      </c>
      <c r="D124" s="14">
        <v>2.8409090909999999</v>
      </c>
      <c r="E124" s="14">
        <v>2.6666666669999999</v>
      </c>
    </row>
    <row r="125" spans="2:5" x14ac:dyDescent="0.2">
      <c r="B125" s="14" t="s">
        <v>117</v>
      </c>
      <c r="C125" s="14">
        <v>23.425999999999998</v>
      </c>
      <c r="D125" s="14">
        <v>2.8490028490000001</v>
      </c>
      <c r="E125" s="14">
        <v>2.7100271</v>
      </c>
    </row>
    <row r="126" spans="2:5" x14ac:dyDescent="0.2">
      <c r="B126" s="14" t="s">
        <v>117</v>
      </c>
      <c r="C126" s="14">
        <v>23.943999999999999</v>
      </c>
      <c r="D126" s="14">
        <v>2.8490028490000001</v>
      </c>
      <c r="E126" s="14">
        <v>2.7100271</v>
      </c>
    </row>
    <row r="127" spans="2:5" x14ac:dyDescent="0.2">
      <c r="B127" s="14" t="s">
        <v>117</v>
      </c>
      <c r="C127" s="14">
        <v>24.463000000000001</v>
      </c>
      <c r="D127" s="14">
        <v>2.8169014080000001</v>
      </c>
      <c r="E127" s="14">
        <v>2.7027027029999999</v>
      </c>
    </row>
    <row r="128" spans="2:5" x14ac:dyDescent="0.2">
      <c r="B128" s="14" t="s">
        <v>117</v>
      </c>
      <c r="C128" s="14">
        <v>24.981000000000002</v>
      </c>
      <c r="D128" s="14">
        <v>2.8248587569999999</v>
      </c>
      <c r="E128" s="14">
        <v>2.717391304</v>
      </c>
    </row>
    <row r="129" spans="2:5" x14ac:dyDescent="0.2">
      <c r="B129" s="14" t="s">
        <v>117</v>
      </c>
      <c r="C129" s="14">
        <v>25.498999999999999</v>
      </c>
      <c r="D129" s="14">
        <v>2.83286119</v>
      </c>
      <c r="E129" s="14">
        <v>2.6809651470000002</v>
      </c>
    </row>
    <row r="130" spans="2:5" x14ac:dyDescent="0.2">
      <c r="B130" s="14" t="s">
        <v>117</v>
      </c>
      <c r="C130" s="14">
        <v>26.018000000000001</v>
      </c>
      <c r="D130" s="14">
        <v>2.8409090909999999</v>
      </c>
      <c r="E130" s="14">
        <v>2.6881720429999998</v>
      </c>
    </row>
    <row r="131" spans="2:5" x14ac:dyDescent="0.2">
      <c r="B131" s="14" t="s">
        <v>117</v>
      </c>
      <c r="C131" s="14">
        <v>26.536000000000001</v>
      </c>
      <c r="D131" s="14">
        <v>2.8409090909999999</v>
      </c>
      <c r="E131" s="14">
        <v>2.6881720429999998</v>
      </c>
    </row>
    <row r="132" spans="2:5" x14ac:dyDescent="0.2">
      <c r="B132" s="14" t="s">
        <v>117</v>
      </c>
      <c r="C132" s="14">
        <v>27.055</v>
      </c>
      <c r="D132" s="14">
        <v>2.83286119</v>
      </c>
      <c r="E132" s="14">
        <v>2.7027027029999999</v>
      </c>
    </row>
    <row r="133" spans="2:5" x14ac:dyDescent="0.2">
      <c r="B133" s="14" t="s">
        <v>117</v>
      </c>
      <c r="C133" s="14">
        <v>27.573</v>
      </c>
      <c r="D133" s="14">
        <v>2.8169014080000001</v>
      </c>
      <c r="E133" s="14">
        <v>2.673796791</v>
      </c>
    </row>
    <row r="134" spans="2:5" x14ac:dyDescent="0.2">
      <c r="B134" s="14" t="s">
        <v>117</v>
      </c>
      <c r="C134" s="14">
        <v>28.091000000000001</v>
      </c>
      <c r="D134" s="14">
        <v>2.808988764</v>
      </c>
      <c r="E134" s="14">
        <v>2.717391304</v>
      </c>
    </row>
    <row r="135" spans="2:5" x14ac:dyDescent="0.2">
      <c r="B135" s="14" t="s">
        <v>117</v>
      </c>
      <c r="C135" s="14">
        <v>28.61</v>
      </c>
      <c r="D135" s="14">
        <v>2.83286119</v>
      </c>
      <c r="E135" s="14">
        <v>2.7100271</v>
      </c>
    </row>
    <row r="136" spans="2:5" x14ac:dyDescent="0.2">
      <c r="B136" s="14" t="s">
        <v>117</v>
      </c>
      <c r="C136" s="14">
        <v>29.128</v>
      </c>
      <c r="D136" s="14">
        <v>2.8409090909999999</v>
      </c>
      <c r="E136" s="14">
        <v>2.7100271</v>
      </c>
    </row>
    <row r="137" spans="2:5" x14ac:dyDescent="0.2">
      <c r="B137" s="14" t="s">
        <v>117</v>
      </c>
      <c r="C137" s="14">
        <v>29.646000000000001</v>
      </c>
      <c r="D137" s="14">
        <v>2.8011204479999998</v>
      </c>
      <c r="E137" s="14">
        <v>2.6881720429999998</v>
      </c>
    </row>
    <row r="138" spans="2:5" x14ac:dyDescent="0.2">
      <c r="B138" s="14" t="s">
        <v>117</v>
      </c>
      <c r="C138" s="14">
        <v>30.164999999999999</v>
      </c>
      <c r="D138" s="14">
        <v>2.8011204479999998</v>
      </c>
      <c r="E138" s="14">
        <v>2.6881720429999998</v>
      </c>
    </row>
    <row r="139" spans="2:5" x14ac:dyDescent="0.2">
      <c r="B139" s="14" t="s">
        <v>117</v>
      </c>
      <c r="C139" s="14">
        <v>30.704000000000001</v>
      </c>
      <c r="D139" s="14">
        <v>2.8011204479999998</v>
      </c>
      <c r="E139" s="14">
        <v>2.717391304</v>
      </c>
    </row>
    <row r="140" spans="2:5" x14ac:dyDescent="0.2">
      <c r="B140" s="14" t="s">
        <v>117</v>
      </c>
      <c r="C140" s="14">
        <v>31.222000000000001</v>
      </c>
      <c r="D140" s="14">
        <v>2.83286119</v>
      </c>
      <c r="E140" s="14">
        <v>2.69541779</v>
      </c>
    </row>
    <row r="141" spans="2:5" x14ac:dyDescent="0.2">
      <c r="B141" s="14" t="s">
        <v>117</v>
      </c>
      <c r="C141" s="14">
        <v>31.741</v>
      </c>
      <c r="D141" s="14">
        <v>2.8011204479999998</v>
      </c>
      <c r="E141" s="14">
        <v>2.69541779</v>
      </c>
    </row>
    <row r="142" spans="2:5" x14ac:dyDescent="0.2">
      <c r="B142" s="14" t="s">
        <v>117</v>
      </c>
      <c r="C142" s="14">
        <v>32.259</v>
      </c>
      <c r="D142" s="14">
        <v>2.8409090909999999</v>
      </c>
      <c r="E142" s="14">
        <v>2.6881720429999998</v>
      </c>
    </row>
    <row r="143" spans="2:5" x14ac:dyDescent="0.2">
      <c r="B143" s="14" t="s">
        <v>117</v>
      </c>
      <c r="C143" s="14">
        <v>32.777999999999999</v>
      </c>
      <c r="D143" s="14">
        <v>2.78551532</v>
      </c>
      <c r="E143" s="14">
        <v>2.6881720429999998</v>
      </c>
    </row>
    <row r="144" spans="2:5" x14ac:dyDescent="0.2">
      <c r="B144" s="14" t="s">
        <v>117</v>
      </c>
      <c r="C144" s="14">
        <v>33.295999999999999</v>
      </c>
      <c r="D144" s="14">
        <v>2.8169014080000001</v>
      </c>
      <c r="E144" s="14">
        <v>2.7027027029999999</v>
      </c>
    </row>
    <row r="145" spans="2:5" x14ac:dyDescent="0.2">
      <c r="B145" s="14" t="s">
        <v>117</v>
      </c>
      <c r="C145" s="14">
        <v>33.814</v>
      </c>
      <c r="D145" s="14">
        <v>2.8248587569999999</v>
      </c>
      <c r="E145" s="14">
        <v>2.69541779</v>
      </c>
    </row>
    <row r="146" spans="2:5" x14ac:dyDescent="0.2">
      <c r="B146" s="14" t="s">
        <v>117</v>
      </c>
      <c r="C146" s="14">
        <v>34.332999999999998</v>
      </c>
      <c r="D146" s="14">
        <v>2.8248587569999999</v>
      </c>
      <c r="E146" s="14">
        <v>2.6809651470000002</v>
      </c>
    </row>
    <row r="147" spans="2:5" x14ac:dyDescent="0.2">
      <c r="B147" s="14" t="s">
        <v>117</v>
      </c>
      <c r="C147" s="14">
        <v>34.850999999999999</v>
      </c>
      <c r="D147" s="14">
        <v>2.7777777779999999</v>
      </c>
      <c r="E147" s="14">
        <v>2.6809651470000002</v>
      </c>
    </row>
    <row r="148" spans="2:5" x14ac:dyDescent="0.2">
      <c r="B148" s="14" t="s">
        <v>117</v>
      </c>
      <c r="C148" s="14">
        <v>35.369</v>
      </c>
      <c r="D148" s="14">
        <v>2.8011204479999998</v>
      </c>
      <c r="E148" s="14">
        <v>2.69541779</v>
      </c>
    </row>
    <row r="149" spans="2:5" x14ac:dyDescent="0.2">
      <c r="B149" s="14" t="s">
        <v>117</v>
      </c>
      <c r="C149" s="14">
        <v>35.887999999999998</v>
      </c>
      <c r="D149" s="14">
        <v>2.793296089</v>
      </c>
      <c r="E149" s="14">
        <v>2.69541779</v>
      </c>
    </row>
    <row r="150" spans="2:5" x14ac:dyDescent="0.2">
      <c r="B150" s="14" t="s">
        <v>117</v>
      </c>
      <c r="C150" s="14">
        <v>36.405999999999999</v>
      </c>
      <c r="D150" s="14">
        <v>2.8169014080000001</v>
      </c>
      <c r="E150" s="14">
        <v>2.6666666669999999</v>
      </c>
    </row>
    <row r="151" spans="2:5" x14ac:dyDescent="0.2">
      <c r="B151" s="14" t="s">
        <v>117</v>
      </c>
      <c r="C151" s="14">
        <v>36.924999999999997</v>
      </c>
      <c r="D151" s="14">
        <v>2.8169014080000001</v>
      </c>
      <c r="E151" s="14">
        <v>2.6881720429999998</v>
      </c>
    </row>
    <row r="152" spans="2:5" x14ac:dyDescent="0.2">
      <c r="B152" s="14" t="s">
        <v>117</v>
      </c>
      <c r="C152" s="14">
        <v>37.442999999999998</v>
      </c>
      <c r="D152" s="14">
        <v>2.808988764</v>
      </c>
      <c r="E152" s="14">
        <v>2.7100271</v>
      </c>
    </row>
    <row r="153" spans="2:5" x14ac:dyDescent="0.2">
      <c r="B153" s="14" t="s">
        <v>117</v>
      </c>
      <c r="C153" s="14">
        <v>37.960999999999999</v>
      </c>
      <c r="D153" s="14">
        <v>2.78551532</v>
      </c>
      <c r="E153" s="14">
        <v>2.6809651470000002</v>
      </c>
    </row>
    <row r="154" spans="2:5" x14ac:dyDescent="0.2">
      <c r="B154" s="14" t="s">
        <v>117</v>
      </c>
      <c r="C154" s="14">
        <v>38.479999999999997</v>
      </c>
      <c r="D154" s="14">
        <v>2.8011204479999998</v>
      </c>
      <c r="E154" s="14">
        <v>2.69541779</v>
      </c>
    </row>
    <row r="155" spans="2:5" x14ac:dyDescent="0.2">
      <c r="B155" s="14" t="s">
        <v>117</v>
      </c>
      <c r="C155" s="14">
        <v>38.997999999999998</v>
      </c>
      <c r="D155" s="14">
        <v>2.8011204479999998</v>
      </c>
      <c r="E155" s="14">
        <v>2.7027027029999999</v>
      </c>
    </row>
    <row r="156" spans="2:5" x14ac:dyDescent="0.2">
      <c r="B156" s="14" t="s">
        <v>117</v>
      </c>
      <c r="C156" s="14">
        <v>39.515999999999998</v>
      </c>
      <c r="D156" s="14">
        <v>2.793296089</v>
      </c>
      <c r="E156" s="14">
        <v>2.69541779</v>
      </c>
    </row>
    <row r="157" spans="2:5" x14ac:dyDescent="0.2">
      <c r="B157" s="14" t="s">
        <v>118</v>
      </c>
      <c r="C157" s="14">
        <v>7.9000000000000001E-2</v>
      </c>
      <c r="D157" s="14">
        <v>2.0746887969999999</v>
      </c>
      <c r="E157" s="14">
        <v>2.0040080159999998</v>
      </c>
    </row>
    <row r="158" spans="2:5" x14ac:dyDescent="0.2">
      <c r="B158" s="14" t="s">
        <v>118</v>
      </c>
      <c r="C158" s="14">
        <v>0.59699999999999998</v>
      </c>
      <c r="D158" s="14">
        <v>2.0703933750000001</v>
      </c>
      <c r="E158" s="14">
        <v>2.0449897749999999</v>
      </c>
    </row>
    <row r="159" spans="2:5" x14ac:dyDescent="0.2">
      <c r="B159" s="14" t="s">
        <v>118</v>
      </c>
      <c r="C159" s="14">
        <v>1.1160000000000001</v>
      </c>
      <c r="D159" s="14">
        <v>2.0576131690000001</v>
      </c>
      <c r="E159" s="14">
        <v>2.0283975660000002</v>
      </c>
    </row>
    <row r="160" spans="2:5" x14ac:dyDescent="0.2">
      <c r="B160" s="14" t="s">
        <v>118</v>
      </c>
      <c r="C160" s="14">
        <v>1.6339999999999999</v>
      </c>
      <c r="D160" s="14">
        <v>2.0325203250000001</v>
      </c>
      <c r="E160" s="14">
        <v>2.0283975660000002</v>
      </c>
    </row>
    <row r="161" spans="2:5" x14ac:dyDescent="0.2">
      <c r="B161" s="14" t="s">
        <v>118</v>
      </c>
      <c r="C161" s="14">
        <v>2.1520000000000001</v>
      </c>
      <c r="D161" s="14">
        <v>2.109704641</v>
      </c>
      <c r="E161" s="14">
        <v>2.0242914980000002</v>
      </c>
    </row>
    <row r="162" spans="2:5" x14ac:dyDescent="0.2">
      <c r="B162" s="14" t="s">
        <v>118</v>
      </c>
      <c r="C162" s="14">
        <v>2.6709999999999998</v>
      </c>
      <c r="D162" s="14">
        <v>2.0703933750000001</v>
      </c>
      <c r="E162" s="14">
        <v>2.0408163269999999</v>
      </c>
    </row>
    <row r="163" spans="2:5" x14ac:dyDescent="0.2">
      <c r="B163" s="14" t="s">
        <v>118</v>
      </c>
      <c r="C163" s="14">
        <v>3.1890000000000001</v>
      </c>
      <c r="D163" s="14">
        <v>2.0746887969999999</v>
      </c>
      <c r="E163" s="14">
        <v>2</v>
      </c>
    </row>
    <row r="164" spans="2:5" x14ac:dyDescent="0.2">
      <c r="B164" s="14" t="s">
        <v>118</v>
      </c>
      <c r="C164" s="14">
        <v>3.7069999999999999</v>
      </c>
      <c r="D164" s="14">
        <v>2.0790020789999999</v>
      </c>
      <c r="E164" s="14">
        <v>2.0040080159999998</v>
      </c>
    </row>
    <row r="165" spans="2:5" x14ac:dyDescent="0.2">
      <c r="B165" s="14" t="s">
        <v>118</v>
      </c>
      <c r="C165" s="14">
        <v>4.226</v>
      </c>
      <c r="D165" s="14">
        <v>2.0618556699999999</v>
      </c>
      <c r="E165" s="14">
        <v>1.996007984</v>
      </c>
    </row>
    <row r="166" spans="2:5" x14ac:dyDescent="0.2">
      <c r="B166" s="14" t="s">
        <v>118</v>
      </c>
      <c r="C166" s="14">
        <v>4.7439999999999998</v>
      </c>
      <c r="D166" s="14">
        <v>2.0283975660000002</v>
      </c>
      <c r="E166" s="14">
        <v>2.036659878</v>
      </c>
    </row>
    <row r="167" spans="2:5" x14ac:dyDescent="0.2">
      <c r="B167" s="14" t="s">
        <v>118</v>
      </c>
      <c r="C167" s="14">
        <v>5.2629999999999999</v>
      </c>
      <c r="D167" s="14">
        <v>2.0242914980000002</v>
      </c>
      <c r="E167" s="14">
        <v>2.0491803279999998</v>
      </c>
    </row>
    <row r="168" spans="2:5" x14ac:dyDescent="0.2">
      <c r="B168" s="14" t="s">
        <v>118</v>
      </c>
      <c r="C168" s="14">
        <v>5.7809999999999997</v>
      </c>
      <c r="D168" s="14">
        <v>2.0408163269999999</v>
      </c>
      <c r="E168" s="14">
        <v>2.0040080159999998</v>
      </c>
    </row>
    <row r="169" spans="2:5" x14ac:dyDescent="0.2">
      <c r="B169" s="14" t="s">
        <v>118</v>
      </c>
      <c r="C169" s="14">
        <v>6.2990000000000004</v>
      </c>
      <c r="D169" s="14">
        <v>2.0449897749999999</v>
      </c>
      <c r="E169" s="14">
        <v>2.0576131690000001</v>
      </c>
    </row>
    <row r="170" spans="2:5" x14ac:dyDescent="0.2">
      <c r="B170" s="14" t="s">
        <v>118</v>
      </c>
      <c r="C170" s="14">
        <v>6.8179999999999996</v>
      </c>
      <c r="D170" s="14">
        <v>2.0325203250000001</v>
      </c>
      <c r="E170" s="14">
        <v>2.0040080159999998</v>
      </c>
    </row>
    <row r="171" spans="2:5" x14ac:dyDescent="0.2">
      <c r="B171" s="14" t="s">
        <v>118</v>
      </c>
      <c r="C171" s="14">
        <v>7.3360000000000003</v>
      </c>
      <c r="D171" s="14">
        <v>2.0080321290000001</v>
      </c>
      <c r="E171" s="14">
        <v>2</v>
      </c>
    </row>
    <row r="172" spans="2:5" x14ac:dyDescent="0.2">
      <c r="B172" s="14" t="s">
        <v>118</v>
      </c>
      <c r="C172" s="14">
        <v>7.8540000000000001</v>
      </c>
      <c r="D172" s="14">
        <v>2.0618556699999999</v>
      </c>
      <c r="E172" s="14">
        <v>2.0161290319999998</v>
      </c>
    </row>
    <row r="173" spans="2:5" x14ac:dyDescent="0.2">
      <c r="B173" s="14" t="s">
        <v>118</v>
      </c>
      <c r="C173" s="14">
        <v>8.3729999999999993</v>
      </c>
      <c r="D173" s="14">
        <v>2.0833333330000001</v>
      </c>
      <c r="E173" s="14">
        <v>2.0080321290000001</v>
      </c>
    </row>
    <row r="174" spans="2:5" x14ac:dyDescent="0.2">
      <c r="B174" s="14" t="s">
        <v>118</v>
      </c>
      <c r="C174" s="14">
        <v>8.891</v>
      </c>
      <c r="D174" s="14">
        <v>2.0876826720000001</v>
      </c>
      <c r="E174" s="14">
        <v>2.0576131690000001</v>
      </c>
    </row>
    <row r="175" spans="2:5" x14ac:dyDescent="0.2">
      <c r="B175" s="14" t="s">
        <v>118</v>
      </c>
      <c r="C175" s="14">
        <v>9.41</v>
      </c>
      <c r="D175" s="14">
        <v>2.0661157019999998</v>
      </c>
      <c r="E175" s="14">
        <v>2.036659878</v>
      </c>
    </row>
    <row r="176" spans="2:5" x14ac:dyDescent="0.2">
      <c r="B176" s="14" t="s">
        <v>118</v>
      </c>
      <c r="C176" s="14">
        <v>9.9280000000000008</v>
      </c>
      <c r="D176" s="14">
        <v>2.0576131690000001</v>
      </c>
      <c r="E176" s="14">
        <v>2.0325203250000001</v>
      </c>
    </row>
    <row r="177" spans="2:5" x14ac:dyDescent="0.2">
      <c r="B177" s="14" t="s">
        <v>118</v>
      </c>
      <c r="C177" s="14">
        <v>10.446</v>
      </c>
      <c r="D177" s="14">
        <v>2.0533880899999999</v>
      </c>
      <c r="E177" s="14">
        <v>2.0576131690000001</v>
      </c>
    </row>
    <row r="178" spans="2:5" x14ac:dyDescent="0.2">
      <c r="B178" s="14" t="s">
        <v>118</v>
      </c>
      <c r="C178" s="14">
        <v>10.965</v>
      </c>
      <c r="D178" s="14">
        <v>2.0920502089999999</v>
      </c>
      <c r="E178" s="14">
        <v>2.0080321290000001</v>
      </c>
    </row>
    <row r="179" spans="2:5" x14ac:dyDescent="0.2">
      <c r="B179" s="14" t="s">
        <v>118</v>
      </c>
      <c r="C179" s="14">
        <v>11.483000000000001</v>
      </c>
      <c r="D179" s="14">
        <v>2.0876826720000001</v>
      </c>
      <c r="E179" s="14">
        <v>2.0533880899999999</v>
      </c>
    </row>
    <row r="180" spans="2:5" x14ac:dyDescent="0.2">
      <c r="B180" s="14" t="s">
        <v>118</v>
      </c>
      <c r="C180" s="14">
        <v>12.000999999999999</v>
      </c>
      <c r="D180" s="14">
        <v>2.0876826720000001</v>
      </c>
      <c r="E180" s="14">
        <v>2.036659878</v>
      </c>
    </row>
    <row r="181" spans="2:5" x14ac:dyDescent="0.2">
      <c r="B181" s="14" t="s">
        <v>118</v>
      </c>
      <c r="C181" s="14">
        <v>12.52</v>
      </c>
      <c r="D181" s="14">
        <v>2.1008403360000001</v>
      </c>
      <c r="E181" s="14">
        <v>2.0790020789999999</v>
      </c>
    </row>
    <row r="182" spans="2:5" x14ac:dyDescent="0.2">
      <c r="B182" s="14" t="s">
        <v>118</v>
      </c>
      <c r="C182" s="14">
        <v>13.038</v>
      </c>
      <c r="D182" s="14">
        <v>2.114164905</v>
      </c>
      <c r="E182" s="14">
        <v>2.0120724349999999</v>
      </c>
    </row>
    <row r="183" spans="2:5" x14ac:dyDescent="0.2">
      <c r="B183" s="14" t="s">
        <v>118</v>
      </c>
      <c r="C183" s="14">
        <v>13.557</v>
      </c>
      <c r="D183" s="14">
        <v>2.114164905</v>
      </c>
      <c r="E183" s="14">
        <v>2.0120724349999999</v>
      </c>
    </row>
    <row r="184" spans="2:5" x14ac:dyDescent="0.2">
      <c r="B184" s="14" t="s">
        <v>118</v>
      </c>
      <c r="C184" s="14">
        <v>14.074999999999999</v>
      </c>
      <c r="D184" s="14">
        <v>2.0876826720000001</v>
      </c>
      <c r="E184" s="14">
        <v>2.0449897749999999</v>
      </c>
    </row>
    <row r="185" spans="2:5" x14ac:dyDescent="0.2">
      <c r="B185" s="14" t="s">
        <v>118</v>
      </c>
      <c r="C185" s="14">
        <v>14.593</v>
      </c>
      <c r="D185" s="14">
        <v>2.0833333330000001</v>
      </c>
      <c r="E185" s="14">
        <v>2.0576131690000001</v>
      </c>
    </row>
    <row r="186" spans="2:5" x14ac:dyDescent="0.2">
      <c r="B186" s="14" t="s">
        <v>118</v>
      </c>
      <c r="C186" s="14">
        <v>15.132</v>
      </c>
      <c r="D186" s="14">
        <v>2.0920502089999999</v>
      </c>
      <c r="E186" s="14">
        <v>2.0618556699999999</v>
      </c>
    </row>
    <row r="187" spans="2:5" x14ac:dyDescent="0.2">
      <c r="B187" s="14" t="s">
        <v>118</v>
      </c>
      <c r="C187" s="14">
        <v>15.65</v>
      </c>
      <c r="D187" s="14">
        <v>2.114164905</v>
      </c>
      <c r="E187" s="14">
        <v>2.0491803279999998</v>
      </c>
    </row>
    <row r="188" spans="2:5" x14ac:dyDescent="0.2">
      <c r="B188" s="14" t="s">
        <v>118</v>
      </c>
      <c r="C188" s="14">
        <v>16.169</v>
      </c>
      <c r="D188" s="14">
        <v>2.0964360590000002</v>
      </c>
      <c r="E188" s="14">
        <v>2.0533880899999999</v>
      </c>
    </row>
    <row r="189" spans="2:5" x14ac:dyDescent="0.2">
      <c r="B189" s="14" t="s">
        <v>118</v>
      </c>
      <c r="C189" s="14">
        <v>16.687000000000001</v>
      </c>
      <c r="D189" s="14">
        <v>2.0703933750000001</v>
      </c>
      <c r="E189" s="14">
        <v>2.0325203250000001</v>
      </c>
    </row>
    <row r="190" spans="2:5" x14ac:dyDescent="0.2">
      <c r="B190" s="14" t="s">
        <v>118</v>
      </c>
      <c r="C190" s="14">
        <v>17.204999999999998</v>
      </c>
      <c r="D190" s="14">
        <v>2.109704641</v>
      </c>
      <c r="E190" s="14">
        <v>2.0161290319999998</v>
      </c>
    </row>
    <row r="191" spans="2:5" x14ac:dyDescent="0.2">
      <c r="B191" s="14" t="s">
        <v>118</v>
      </c>
      <c r="C191" s="14">
        <v>17.724</v>
      </c>
      <c r="D191" s="14">
        <v>2.0703933750000001</v>
      </c>
      <c r="E191" s="14">
        <v>2.0491803279999998</v>
      </c>
    </row>
    <row r="192" spans="2:5" x14ac:dyDescent="0.2">
      <c r="B192" s="14" t="s">
        <v>118</v>
      </c>
      <c r="C192" s="14">
        <v>18.242000000000001</v>
      </c>
      <c r="D192" s="14">
        <v>2.114164905</v>
      </c>
      <c r="E192" s="14">
        <v>2.036659878</v>
      </c>
    </row>
    <row r="193" spans="2:5" x14ac:dyDescent="0.2">
      <c r="B193" s="14" t="s">
        <v>118</v>
      </c>
      <c r="C193" s="14">
        <v>18.760999999999999</v>
      </c>
      <c r="D193" s="14">
        <v>2.0920502089999999</v>
      </c>
      <c r="E193" s="14">
        <v>2.036659878</v>
      </c>
    </row>
    <row r="194" spans="2:5" x14ac:dyDescent="0.2">
      <c r="B194" s="14" t="s">
        <v>118</v>
      </c>
      <c r="C194" s="14">
        <v>19.279</v>
      </c>
      <c r="D194" s="14">
        <v>2.0833333330000001</v>
      </c>
      <c r="E194" s="14">
        <v>2.0618556699999999</v>
      </c>
    </row>
    <row r="195" spans="2:5" x14ac:dyDescent="0.2">
      <c r="B195" s="14" t="s">
        <v>118</v>
      </c>
      <c r="C195" s="14">
        <v>19.797000000000001</v>
      </c>
      <c r="D195" s="14">
        <v>2.0964360590000002</v>
      </c>
      <c r="E195" s="14">
        <v>2.0408163269999999</v>
      </c>
    </row>
    <row r="196" spans="2:5" x14ac:dyDescent="0.2">
      <c r="B196" s="14" t="s">
        <v>118</v>
      </c>
      <c r="C196" s="14">
        <v>20.315999999999999</v>
      </c>
      <c r="D196" s="14">
        <v>2.109704641</v>
      </c>
      <c r="E196" s="14">
        <v>2.0449897749999999</v>
      </c>
    </row>
    <row r="197" spans="2:5" x14ac:dyDescent="0.2">
      <c r="B197" s="14" t="s">
        <v>118</v>
      </c>
      <c r="C197" s="14">
        <v>20.834</v>
      </c>
      <c r="D197" s="14">
        <v>2.1052631580000001</v>
      </c>
      <c r="E197" s="14">
        <v>2.0618556699999999</v>
      </c>
    </row>
    <row r="198" spans="2:5" x14ac:dyDescent="0.2">
      <c r="B198" s="14" t="s">
        <v>118</v>
      </c>
      <c r="C198" s="14">
        <v>21.352</v>
      </c>
      <c r="D198" s="14">
        <v>2.0833333330000001</v>
      </c>
      <c r="E198" s="14">
        <v>2.0618556699999999</v>
      </c>
    </row>
    <row r="199" spans="2:5" x14ac:dyDescent="0.2">
      <c r="B199" s="14" t="s">
        <v>118</v>
      </c>
      <c r="C199" s="14">
        <v>21.870999999999999</v>
      </c>
      <c r="D199" s="14">
        <v>2.0920502089999999</v>
      </c>
      <c r="E199" s="14">
        <v>2.0449897749999999</v>
      </c>
    </row>
    <row r="200" spans="2:5" x14ac:dyDescent="0.2">
      <c r="B200" s="14" t="s">
        <v>118</v>
      </c>
      <c r="C200" s="14">
        <v>22.388999999999999</v>
      </c>
      <c r="D200" s="14">
        <v>2.1008403360000001</v>
      </c>
      <c r="E200" s="14">
        <v>2.0080321290000001</v>
      </c>
    </row>
    <row r="201" spans="2:5" x14ac:dyDescent="0.2">
      <c r="B201" s="14" t="s">
        <v>118</v>
      </c>
      <c r="C201" s="14">
        <v>22.908000000000001</v>
      </c>
      <c r="D201" s="14">
        <v>2.0746887969999999</v>
      </c>
      <c r="E201" s="14">
        <v>2.0080321290000001</v>
      </c>
    </row>
    <row r="202" spans="2:5" x14ac:dyDescent="0.2">
      <c r="B202" s="14" t="s">
        <v>118</v>
      </c>
      <c r="C202" s="14">
        <v>23.425999999999998</v>
      </c>
      <c r="D202" s="14">
        <v>2.0876826720000001</v>
      </c>
      <c r="E202" s="14">
        <v>2.0876826720000001</v>
      </c>
    </row>
    <row r="203" spans="2:5" x14ac:dyDescent="0.2">
      <c r="B203" s="14" t="s">
        <v>118</v>
      </c>
      <c r="C203" s="14">
        <v>23.943999999999999</v>
      </c>
      <c r="D203" s="14">
        <v>2.0576131690000001</v>
      </c>
      <c r="E203" s="14">
        <v>2.0533880899999999</v>
      </c>
    </row>
    <row r="204" spans="2:5" x14ac:dyDescent="0.2">
      <c r="B204" s="14" t="s">
        <v>118</v>
      </c>
      <c r="C204" s="14">
        <v>24.463000000000001</v>
      </c>
      <c r="D204" s="14">
        <v>2.1008403360000001</v>
      </c>
      <c r="E204" s="14">
        <v>2.0576131690000001</v>
      </c>
    </row>
    <row r="205" spans="2:5" x14ac:dyDescent="0.2">
      <c r="B205" s="14" t="s">
        <v>118</v>
      </c>
      <c r="C205" s="14">
        <v>24.981000000000002</v>
      </c>
      <c r="D205" s="14">
        <v>2.1052631580000001</v>
      </c>
      <c r="E205" s="14">
        <v>2.0408163269999999</v>
      </c>
    </row>
    <row r="206" spans="2:5" x14ac:dyDescent="0.2">
      <c r="B206" s="14" t="s">
        <v>118</v>
      </c>
      <c r="C206" s="14">
        <v>25.498999999999999</v>
      </c>
      <c r="D206" s="14">
        <v>2.118644068</v>
      </c>
      <c r="E206" s="14">
        <v>2.0964360590000002</v>
      </c>
    </row>
    <row r="207" spans="2:5" x14ac:dyDescent="0.2">
      <c r="B207" s="14" t="s">
        <v>118</v>
      </c>
      <c r="C207" s="14">
        <v>26.018000000000001</v>
      </c>
      <c r="D207" s="14">
        <v>2.0920502089999999</v>
      </c>
      <c r="E207" s="14">
        <v>2.0661157019999998</v>
      </c>
    </row>
    <row r="208" spans="2:5" x14ac:dyDescent="0.2">
      <c r="B208" s="14" t="s">
        <v>118</v>
      </c>
      <c r="C208" s="14">
        <v>26.536000000000001</v>
      </c>
      <c r="D208" s="14">
        <v>2.0746887969999999</v>
      </c>
      <c r="E208" s="14">
        <v>2.0964360590000002</v>
      </c>
    </row>
    <row r="209" spans="2:5" x14ac:dyDescent="0.2">
      <c r="B209" s="14" t="s">
        <v>118</v>
      </c>
      <c r="C209" s="14">
        <v>27.055</v>
      </c>
      <c r="D209" s="14">
        <v>2.0618556699999999</v>
      </c>
      <c r="E209" s="14">
        <v>2.0790020789999999</v>
      </c>
    </row>
    <row r="210" spans="2:5" x14ac:dyDescent="0.2">
      <c r="B210" s="14" t="s">
        <v>118</v>
      </c>
      <c r="C210" s="14">
        <v>27.573</v>
      </c>
      <c r="D210" s="14">
        <v>2.1008403360000001</v>
      </c>
      <c r="E210" s="14">
        <v>2.0576131690000001</v>
      </c>
    </row>
    <row r="211" spans="2:5" x14ac:dyDescent="0.2">
      <c r="B211" s="14" t="s">
        <v>118</v>
      </c>
      <c r="C211" s="14">
        <v>28.091000000000001</v>
      </c>
      <c r="D211" s="14">
        <v>2.1321961620000001</v>
      </c>
      <c r="E211" s="14">
        <v>2.0242914980000002</v>
      </c>
    </row>
    <row r="212" spans="2:5" x14ac:dyDescent="0.2">
      <c r="B212" s="14" t="s">
        <v>118</v>
      </c>
      <c r="C212" s="14">
        <v>28.61</v>
      </c>
      <c r="D212" s="14">
        <v>2.0790020789999999</v>
      </c>
      <c r="E212" s="14">
        <v>2.0533880899999999</v>
      </c>
    </row>
    <row r="213" spans="2:5" x14ac:dyDescent="0.2">
      <c r="B213" s="14" t="s">
        <v>118</v>
      </c>
      <c r="C213" s="14">
        <v>29.128</v>
      </c>
      <c r="D213" s="14">
        <v>2.0618556699999999</v>
      </c>
      <c r="E213" s="14">
        <v>2.0408163269999999</v>
      </c>
    </row>
    <row r="214" spans="2:5" x14ac:dyDescent="0.2">
      <c r="B214" s="14" t="s">
        <v>118</v>
      </c>
      <c r="C214" s="14">
        <v>29.646000000000001</v>
      </c>
      <c r="D214" s="14">
        <v>2.0790020789999999</v>
      </c>
      <c r="E214" s="14">
        <v>2.0533880899999999</v>
      </c>
    </row>
    <row r="215" spans="2:5" x14ac:dyDescent="0.2">
      <c r="B215" s="14" t="s">
        <v>118</v>
      </c>
      <c r="C215" s="14">
        <v>30.164999999999999</v>
      </c>
      <c r="D215" s="14">
        <v>2.0746887969999999</v>
      </c>
      <c r="E215" s="14">
        <v>2.0533880899999999</v>
      </c>
    </row>
    <row r="216" spans="2:5" x14ac:dyDescent="0.2">
      <c r="B216" s="14" t="s">
        <v>118</v>
      </c>
      <c r="C216" s="14">
        <v>30.704000000000001</v>
      </c>
      <c r="D216" s="14">
        <v>2.0703933750000001</v>
      </c>
      <c r="E216" s="14">
        <v>2.0325203250000001</v>
      </c>
    </row>
    <row r="217" spans="2:5" x14ac:dyDescent="0.2">
      <c r="B217" s="14" t="s">
        <v>118</v>
      </c>
      <c r="C217" s="14">
        <v>31.222000000000001</v>
      </c>
      <c r="D217" s="14">
        <v>2.0833333330000001</v>
      </c>
      <c r="E217" s="14">
        <v>2.0408163269999999</v>
      </c>
    </row>
    <row r="218" spans="2:5" x14ac:dyDescent="0.2">
      <c r="B218" s="14" t="s">
        <v>118</v>
      </c>
      <c r="C218" s="14">
        <v>31.741</v>
      </c>
      <c r="D218" s="14">
        <v>2.0876826720000001</v>
      </c>
      <c r="E218" s="14">
        <v>2.036659878</v>
      </c>
    </row>
    <row r="219" spans="2:5" x14ac:dyDescent="0.2">
      <c r="B219" s="14" t="s">
        <v>118</v>
      </c>
      <c r="C219" s="14">
        <v>32.259</v>
      </c>
      <c r="D219" s="14">
        <v>2.0920502089999999</v>
      </c>
      <c r="E219" s="14">
        <v>2.0533880899999999</v>
      </c>
    </row>
    <row r="220" spans="2:5" x14ac:dyDescent="0.2">
      <c r="B220" s="14" t="s">
        <v>118</v>
      </c>
      <c r="C220" s="14">
        <v>32.777999999999999</v>
      </c>
      <c r="D220" s="14">
        <v>2.1008403360000001</v>
      </c>
      <c r="E220" s="14">
        <v>2.0408163269999999</v>
      </c>
    </row>
    <row r="221" spans="2:5" x14ac:dyDescent="0.2">
      <c r="B221" s="14" t="s">
        <v>118</v>
      </c>
      <c r="C221" s="14">
        <v>33.295999999999999</v>
      </c>
      <c r="D221" s="14">
        <v>2.0533880899999999</v>
      </c>
      <c r="E221" s="14">
        <v>2.0161290319999998</v>
      </c>
    </row>
    <row r="222" spans="2:5" x14ac:dyDescent="0.2">
      <c r="B222" s="14" t="s">
        <v>118</v>
      </c>
      <c r="C222" s="14">
        <v>33.814</v>
      </c>
      <c r="D222" s="14">
        <v>2.0790020789999999</v>
      </c>
      <c r="E222" s="14">
        <v>2.0408163269999999</v>
      </c>
    </row>
    <row r="223" spans="2:5" x14ac:dyDescent="0.2">
      <c r="B223" s="14" t="s">
        <v>118</v>
      </c>
      <c r="C223" s="14">
        <v>34.332999999999998</v>
      </c>
      <c r="D223" s="14">
        <v>2.0790020789999999</v>
      </c>
      <c r="E223" s="14">
        <v>2.0576131690000001</v>
      </c>
    </row>
    <row r="224" spans="2:5" x14ac:dyDescent="0.2">
      <c r="B224" s="14" t="s">
        <v>118</v>
      </c>
      <c r="C224" s="14">
        <v>34.850999999999999</v>
      </c>
      <c r="D224" s="14">
        <v>2.1052631580000001</v>
      </c>
      <c r="E224" s="14">
        <v>2.0661157019999998</v>
      </c>
    </row>
    <row r="225" spans="2:5" x14ac:dyDescent="0.2">
      <c r="B225" s="14" t="s">
        <v>118</v>
      </c>
      <c r="C225" s="14">
        <v>35.369</v>
      </c>
      <c r="D225" s="14">
        <v>2.0920502089999999</v>
      </c>
      <c r="E225" s="14">
        <v>2.0408163269999999</v>
      </c>
    </row>
    <row r="226" spans="2:5" x14ac:dyDescent="0.2">
      <c r="B226" s="14" t="s">
        <v>118</v>
      </c>
      <c r="C226" s="14">
        <v>35.887999999999998</v>
      </c>
      <c r="D226" s="14">
        <v>2.0833333330000001</v>
      </c>
      <c r="E226" s="14">
        <v>2.0618556699999999</v>
      </c>
    </row>
    <row r="227" spans="2:5" x14ac:dyDescent="0.2">
      <c r="B227" s="14" t="s">
        <v>118</v>
      </c>
      <c r="C227" s="14">
        <v>36.405999999999999</v>
      </c>
      <c r="D227" s="14">
        <v>2.0746887969999999</v>
      </c>
      <c r="E227" s="14">
        <v>2.0202020200000002</v>
      </c>
    </row>
    <row r="228" spans="2:5" x14ac:dyDescent="0.2">
      <c r="B228" s="14" t="s">
        <v>118</v>
      </c>
      <c r="C228" s="14">
        <v>36.924999999999997</v>
      </c>
      <c r="D228" s="14">
        <v>2.0703933750000001</v>
      </c>
      <c r="E228" s="14">
        <v>2.0618556699999999</v>
      </c>
    </row>
    <row r="229" spans="2:5" x14ac:dyDescent="0.2">
      <c r="B229" s="14" t="s">
        <v>118</v>
      </c>
      <c r="C229" s="14">
        <v>37.442999999999998</v>
      </c>
      <c r="D229" s="14">
        <v>2.0703933750000001</v>
      </c>
      <c r="E229" s="14">
        <v>2.0661157019999998</v>
      </c>
    </row>
    <row r="230" spans="2:5" x14ac:dyDescent="0.2">
      <c r="B230" s="14" t="s">
        <v>118</v>
      </c>
      <c r="C230" s="14">
        <v>37.960999999999999</v>
      </c>
      <c r="D230" s="14">
        <v>2.0876826720000001</v>
      </c>
      <c r="E230" s="14">
        <v>2.0576131690000001</v>
      </c>
    </row>
    <row r="231" spans="2:5" x14ac:dyDescent="0.2">
      <c r="B231" s="14" t="s">
        <v>118</v>
      </c>
      <c r="C231" s="14">
        <v>38.479999999999997</v>
      </c>
      <c r="D231" s="14">
        <v>2.0576131690000001</v>
      </c>
      <c r="E231" s="14">
        <v>2.036659878</v>
      </c>
    </row>
    <row r="232" spans="2:5" x14ac:dyDescent="0.2">
      <c r="B232" s="14" t="s">
        <v>118</v>
      </c>
      <c r="C232" s="14">
        <v>38.997999999999998</v>
      </c>
      <c r="D232" s="14">
        <v>2.0790020789999999</v>
      </c>
      <c r="E232" s="14">
        <v>2.0618556699999999</v>
      </c>
    </row>
    <row r="233" spans="2:5" x14ac:dyDescent="0.2">
      <c r="B233" s="14" t="s">
        <v>118</v>
      </c>
      <c r="C233" s="14">
        <v>39.515999999999998</v>
      </c>
      <c r="D233" s="14">
        <v>2.0661157019999998</v>
      </c>
      <c r="E233" s="14">
        <v>2.0202020200000002</v>
      </c>
    </row>
    <row r="234" spans="2:5" x14ac:dyDescent="0.2">
      <c r="B234" s="14" t="s">
        <v>119</v>
      </c>
      <c r="C234" s="14">
        <v>7.9000000000000001E-2</v>
      </c>
      <c r="D234" s="14">
        <v>2.9673590500000002</v>
      </c>
      <c r="E234" s="14">
        <v>2.88184438</v>
      </c>
    </row>
    <row r="235" spans="2:5" x14ac:dyDescent="0.2">
      <c r="B235" s="14" t="s">
        <v>119</v>
      </c>
      <c r="C235" s="14">
        <v>0.59699999999999998</v>
      </c>
      <c r="D235" s="14">
        <v>3.012048193</v>
      </c>
      <c r="E235" s="14">
        <v>2.8571428569999999</v>
      </c>
    </row>
    <row r="236" spans="2:5" x14ac:dyDescent="0.2">
      <c r="B236" s="14" t="s">
        <v>119</v>
      </c>
      <c r="C236" s="14">
        <v>1.1160000000000001</v>
      </c>
      <c r="D236" s="14">
        <v>3.012048193</v>
      </c>
      <c r="E236" s="14">
        <v>2.9154518949999999</v>
      </c>
    </row>
    <row r="237" spans="2:5" x14ac:dyDescent="0.2">
      <c r="B237" s="14" t="s">
        <v>119</v>
      </c>
      <c r="C237" s="14">
        <v>1.6339999999999999</v>
      </c>
      <c r="D237" s="14">
        <v>3.0303030299999998</v>
      </c>
      <c r="E237" s="14">
        <v>2.9069767440000001</v>
      </c>
    </row>
    <row r="238" spans="2:5" x14ac:dyDescent="0.2">
      <c r="B238" s="14" t="s">
        <v>119</v>
      </c>
      <c r="C238" s="14">
        <v>2.1520000000000001</v>
      </c>
      <c r="D238" s="14">
        <v>3.021148036</v>
      </c>
      <c r="E238" s="14">
        <v>2.9850746269999999</v>
      </c>
    </row>
    <row r="239" spans="2:5" x14ac:dyDescent="0.2">
      <c r="B239" s="14" t="s">
        <v>119</v>
      </c>
      <c r="C239" s="14">
        <v>2.6709999999999998</v>
      </c>
      <c r="D239" s="14">
        <v>3.012048193</v>
      </c>
      <c r="E239" s="14">
        <v>2.88184438</v>
      </c>
    </row>
    <row r="240" spans="2:5" x14ac:dyDescent="0.2">
      <c r="B240" s="14" t="s">
        <v>119</v>
      </c>
      <c r="C240" s="14">
        <v>3.1890000000000001</v>
      </c>
      <c r="D240" s="14">
        <v>3.012048193</v>
      </c>
      <c r="E240" s="14">
        <v>2.8653295129999998</v>
      </c>
    </row>
    <row r="241" spans="2:5" x14ac:dyDescent="0.2">
      <c r="B241" s="14" t="s">
        <v>119</v>
      </c>
      <c r="C241" s="14">
        <v>3.7069999999999999</v>
      </c>
      <c r="D241" s="14">
        <v>3.0487804879999998</v>
      </c>
      <c r="E241" s="14">
        <v>2.9673590500000002</v>
      </c>
    </row>
    <row r="242" spans="2:5" x14ac:dyDescent="0.2">
      <c r="B242" s="14" t="s">
        <v>119</v>
      </c>
      <c r="C242" s="14">
        <v>4.226</v>
      </c>
      <c r="D242" s="14">
        <v>3.0030030029999999</v>
      </c>
      <c r="E242" s="14">
        <v>2.9498525070000001</v>
      </c>
    </row>
    <row r="243" spans="2:5" x14ac:dyDescent="0.2">
      <c r="B243" s="14" t="s">
        <v>119</v>
      </c>
      <c r="C243" s="14">
        <v>4.7439999999999998</v>
      </c>
      <c r="D243" s="14">
        <v>3.0030030029999999</v>
      </c>
      <c r="E243" s="14">
        <v>2.8653295129999998</v>
      </c>
    </row>
    <row r="244" spans="2:5" x14ac:dyDescent="0.2">
      <c r="B244" s="14" t="s">
        <v>119</v>
      </c>
      <c r="C244" s="14">
        <v>5.2629999999999999</v>
      </c>
      <c r="D244" s="14">
        <v>2.9069767440000001</v>
      </c>
      <c r="E244" s="14">
        <v>2.7322404370000002</v>
      </c>
    </row>
    <row r="245" spans="2:5" x14ac:dyDescent="0.2">
      <c r="B245" s="14" t="s">
        <v>119</v>
      </c>
      <c r="C245" s="14">
        <v>5.7809999999999997</v>
      </c>
      <c r="D245" s="14">
        <v>2.8735632180000001</v>
      </c>
      <c r="E245" s="14">
        <v>2.88184438</v>
      </c>
    </row>
    <row r="246" spans="2:5" x14ac:dyDescent="0.2">
      <c r="B246" s="14" t="s">
        <v>119</v>
      </c>
      <c r="C246" s="14">
        <v>6.2990000000000004</v>
      </c>
      <c r="D246" s="14">
        <v>2.9411764709999999</v>
      </c>
      <c r="E246" s="14">
        <v>2.9154518949999999</v>
      </c>
    </row>
    <row r="247" spans="2:5" x14ac:dyDescent="0.2">
      <c r="B247" s="14" t="s">
        <v>119</v>
      </c>
      <c r="C247" s="14">
        <v>6.8179999999999996</v>
      </c>
      <c r="D247" s="14">
        <v>2.88184438</v>
      </c>
      <c r="E247" s="14">
        <v>2.8735632180000001</v>
      </c>
    </row>
    <row r="248" spans="2:5" x14ac:dyDescent="0.2">
      <c r="B248" s="14" t="s">
        <v>119</v>
      </c>
      <c r="C248" s="14">
        <v>7.3360000000000003</v>
      </c>
      <c r="D248" s="14">
        <v>2.93255132</v>
      </c>
      <c r="E248" s="14">
        <v>2.9154518949999999</v>
      </c>
    </row>
    <row r="249" spans="2:5" x14ac:dyDescent="0.2">
      <c r="B249" s="14" t="s">
        <v>119</v>
      </c>
      <c r="C249" s="14">
        <v>7.8540000000000001</v>
      </c>
      <c r="D249" s="14">
        <v>2.9069767440000001</v>
      </c>
      <c r="E249" s="14">
        <v>2.8985507250000002</v>
      </c>
    </row>
    <row r="250" spans="2:5" x14ac:dyDescent="0.2">
      <c r="B250" s="14" t="s">
        <v>119</v>
      </c>
      <c r="C250" s="14">
        <v>8.3729999999999993</v>
      </c>
      <c r="D250" s="14">
        <v>2.8985507250000002</v>
      </c>
      <c r="E250" s="14">
        <v>2.8735632180000001</v>
      </c>
    </row>
    <row r="251" spans="2:5" x14ac:dyDescent="0.2">
      <c r="B251" s="14" t="s">
        <v>119</v>
      </c>
      <c r="C251" s="14">
        <v>8.891</v>
      </c>
      <c r="D251" s="14">
        <v>2.958579882</v>
      </c>
      <c r="E251" s="14">
        <v>2.8653295129999998</v>
      </c>
    </row>
    <row r="252" spans="2:5" x14ac:dyDescent="0.2">
      <c r="B252" s="14" t="s">
        <v>119</v>
      </c>
      <c r="C252" s="14">
        <v>9.41</v>
      </c>
      <c r="D252" s="14">
        <v>2.958579882</v>
      </c>
      <c r="E252" s="14">
        <v>2.9239766079999998</v>
      </c>
    </row>
    <row r="253" spans="2:5" x14ac:dyDescent="0.2">
      <c r="B253" s="14" t="s">
        <v>119</v>
      </c>
      <c r="C253" s="14">
        <v>9.9280000000000008</v>
      </c>
      <c r="D253" s="14">
        <v>2.9411764709999999</v>
      </c>
      <c r="E253" s="14">
        <v>2.8571428569999999</v>
      </c>
    </row>
    <row r="254" spans="2:5" x14ac:dyDescent="0.2">
      <c r="B254" s="14" t="s">
        <v>119</v>
      </c>
      <c r="C254" s="14">
        <v>10.446</v>
      </c>
      <c r="D254" s="14">
        <v>2.9411764709999999</v>
      </c>
      <c r="E254" s="14">
        <v>2.83286119</v>
      </c>
    </row>
    <row r="255" spans="2:5" x14ac:dyDescent="0.2">
      <c r="B255" s="14" t="s">
        <v>119</v>
      </c>
      <c r="C255" s="14">
        <v>10.965</v>
      </c>
      <c r="D255" s="14">
        <v>2.93255132</v>
      </c>
      <c r="E255" s="14">
        <v>2.8248587569999999</v>
      </c>
    </row>
    <row r="256" spans="2:5" x14ac:dyDescent="0.2">
      <c r="B256" s="14" t="s">
        <v>119</v>
      </c>
      <c r="C256" s="14">
        <v>11.483000000000001</v>
      </c>
      <c r="D256" s="14">
        <v>3.0030030029999999</v>
      </c>
      <c r="E256" s="14">
        <v>2.8653295129999998</v>
      </c>
    </row>
    <row r="257" spans="2:5" x14ac:dyDescent="0.2">
      <c r="B257" s="14" t="s">
        <v>119</v>
      </c>
      <c r="C257" s="14">
        <v>12.000999999999999</v>
      </c>
      <c r="D257" s="14">
        <v>2.9761904760000002</v>
      </c>
      <c r="E257" s="14">
        <v>2.9239766079999998</v>
      </c>
    </row>
    <row r="258" spans="2:5" x14ac:dyDescent="0.2">
      <c r="B258" s="14" t="s">
        <v>119</v>
      </c>
      <c r="C258" s="14">
        <v>12.52</v>
      </c>
      <c r="D258" s="14">
        <v>3.021148036</v>
      </c>
      <c r="E258" s="14">
        <v>2.8985507250000002</v>
      </c>
    </row>
    <row r="259" spans="2:5" x14ac:dyDescent="0.2">
      <c r="B259" s="14" t="s">
        <v>119</v>
      </c>
      <c r="C259" s="14">
        <v>13.038</v>
      </c>
      <c r="D259" s="14">
        <v>3.021148036</v>
      </c>
      <c r="E259" s="14">
        <v>2.9239766079999998</v>
      </c>
    </row>
    <row r="260" spans="2:5" x14ac:dyDescent="0.2">
      <c r="B260" s="14" t="s">
        <v>119</v>
      </c>
      <c r="C260" s="14">
        <v>13.557</v>
      </c>
      <c r="D260" s="14">
        <v>3.021148036</v>
      </c>
      <c r="E260" s="14">
        <v>2.8985507250000002</v>
      </c>
    </row>
    <row r="261" spans="2:5" x14ac:dyDescent="0.2">
      <c r="B261" s="14" t="s">
        <v>119</v>
      </c>
      <c r="C261" s="14">
        <v>14.074999999999999</v>
      </c>
      <c r="D261" s="14">
        <v>3.0030030029999999</v>
      </c>
      <c r="E261" s="14">
        <v>2.958579882</v>
      </c>
    </row>
    <row r="262" spans="2:5" x14ac:dyDescent="0.2">
      <c r="B262" s="14" t="s">
        <v>119</v>
      </c>
      <c r="C262" s="14">
        <v>14.593</v>
      </c>
      <c r="D262" s="14">
        <v>3.0303030299999998</v>
      </c>
      <c r="E262" s="14">
        <v>2.8571428569999999</v>
      </c>
    </row>
    <row r="263" spans="2:5" x14ac:dyDescent="0.2">
      <c r="B263" s="14" t="s">
        <v>119</v>
      </c>
      <c r="C263" s="14">
        <v>15.132</v>
      </c>
      <c r="D263" s="14">
        <v>3.0674846630000001</v>
      </c>
      <c r="E263" s="14">
        <v>2.8735632180000001</v>
      </c>
    </row>
    <row r="264" spans="2:5" x14ac:dyDescent="0.2">
      <c r="B264" s="14" t="s">
        <v>119</v>
      </c>
      <c r="C264" s="14">
        <v>15.65</v>
      </c>
      <c r="D264" s="14">
        <v>3.021148036</v>
      </c>
      <c r="E264" s="14">
        <v>2.9411764709999999</v>
      </c>
    </row>
    <row r="265" spans="2:5" x14ac:dyDescent="0.2">
      <c r="B265" s="14" t="s">
        <v>119</v>
      </c>
      <c r="C265" s="14">
        <v>16.169</v>
      </c>
      <c r="D265" s="14">
        <v>2.9850746269999999</v>
      </c>
      <c r="E265" s="14">
        <v>2.9673590500000002</v>
      </c>
    </row>
    <row r="266" spans="2:5" x14ac:dyDescent="0.2">
      <c r="B266" s="14" t="s">
        <v>119</v>
      </c>
      <c r="C266" s="14">
        <v>16.687000000000001</v>
      </c>
      <c r="D266" s="14">
        <v>2.9850746269999999</v>
      </c>
      <c r="E266" s="14">
        <v>2.9069767440000001</v>
      </c>
    </row>
    <row r="267" spans="2:5" x14ac:dyDescent="0.2">
      <c r="B267" s="14" t="s">
        <v>119</v>
      </c>
      <c r="C267" s="14">
        <v>17.204999999999998</v>
      </c>
      <c r="D267" s="14">
        <v>3.021148036</v>
      </c>
      <c r="E267" s="14">
        <v>2.93255132</v>
      </c>
    </row>
    <row r="268" spans="2:5" x14ac:dyDescent="0.2">
      <c r="B268" s="14" t="s">
        <v>119</v>
      </c>
      <c r="C268" s="14">
        <v>17.724</v>
      </c>
      <c r="D268" s="14">
        <v>3.021148036</v>
      </c>
      <c r="E268" s="14">
        <v>2.9069767440000001</v>
      </c>
    </row>
    <row r="269" spans="2:5" x14ac:dyDescent="0.2">
      <c r="B269" s="14" t="s">
        <v>119</v>
      </c>
      <c r="C269" s="14">
        <v>18.242000000000001</v>
      </c>
      <c r="D269" s="14">
        <v>2.9673590500000002</v>
      </c>
      <c r="E269" s="14">
        <v>2.8901734100000001</v>
      </c>
    </row>
    <row r="270" spans="2:5" x14ac:dyDescent="0.2">
      <c r="B270" s="14" t="s">
        <v>119</v>
      </c>
      <c r="C270" s="14">
        <v>18.760999999999999</v>
      </c>
      <c r="D270" s="14">
        <v>3.0581039759999999</v>
      </c>
      <c r="E270" s="14">
        <v>2.8985507250000002</v>
      </c>
    </row>
    <row r="271" spans="2:5" x14ac:dyDescent="0.2">
      <c r="B271" s="14" t="s">
        <v>119</v>
      </c>
      <c r="C271" s="14">
        <v>19.279</v>
      </c>
      <c r="D271" s="14">
        <v>2.9761904760000002</v>
      </c>
      <c r="E271" s="14">
        <v>2.9069767440000001</v>
      </c>
    </row>
    <row r="272" spans="2:5" x14ac:dyDescent="0.2">
      <c r="B272" s="14" t="s">
        <v>119</v>
      </c>
      <c r="C272" s="14">
        <v>19.797000000000001</v>
      </c>
      <c r="D272" s="14">
        <v>2.9850746269999999</v>
      </c>
      <c r="E272" s="14">
        <v>2.8735632180000001</v>
      </c>
    </row>
    <row r="273" spans="2:5" x14ac:dyDescent="0.2">
      <c r="B273" s="14" t="s">
        <v>119</v>
      </c>
      <c r="C273" s="14">
        <v>20.315999999999999</v>
      </c>
      <c r="D273" s="14">
        <v>2.9673590500000002</v>
      </c>
      <c r="E273" s="14">
        <v>2.7700831020000001</v>
      </c>
    </row>
    <row r="274" spans="2:5" x14ac:dyDescent="0.2">
      <c r="B274" s="14" t="s">
        <v>119</v>
      </c>
      <c r="C274" s="14">
        <v>20.834</v>
      </c>
      <c r="D274" s="14">
        <v>3.012048193</v>
      </c>
      <c r="E274" s="14">
        <v>2.9411764709999999</v>
      </c>
    </row>
    <row r="275" spans="2:5" x14ac:dyDescent="0.2">
      <c r="B275" s="14" t="s">
        <v>119</v>
      </c>
      <c r="C275" s="14">
        <v>21.352</v>
      </c>
      <c r="D275" s="14">
        <v>2.9411764709999999</v>
      </c>
      <c r="E275" s="14">
        <v>2.9069767440000001</v>
      </c>
    </row>
    <row r="276" spans="2:5" x14ac:dyDescent="0.2">
      <c r="B276" s="14" t="s">
        <v>119</v>
      </c>
      <c r="C276" s="14">
        <v>21.870999999999999</v>
      </c>
      <c r="D276" s="14">
        <v>2.9498525070000001</v>
      </c>
      <c r="E276" s="14">
        <v>2.9154518949999999</v>
      </c>
    </row>
    <row r="277" spans="2:5" x14ac:dyDescent="0.2">
      <c r="B277" s="14" t="s">
        <v>119</v>
      </c>
      <c r="C277" s="14">
        <v>22.388999999999999</v>
      </c>
      <c r="D277" s="14">
        <v>2.9940119759999999</v>
      </c>
      <c r="E277" s="14">
        <v>2.9069767440000001</v>
      </c>
    </row>
    <row r="278" spans="2:5" x14ac:dyDescent="0.2">
      <c r="B278" s="14" t="s">
        <v>119</v>
      </c>
      <c r="C278" s="14">
        <v>22.908000000000001</v>
      </c>
      <c r="D278" s="14">
        <v>2.9761904760000002</v>
      </c>
      <c r="E278" s="14">
        <v>2.8985507250000002</v>
      </c>
    </row>
    <row r="279" spans="2:5" x14ac:dyDescent="0.2">
      <c r="B279" s="14" t="s">
        <v>119</v>
      </c>
      <c r="C279" s="14">
        <v>23.425999999999998</v>
      </c>
      <c r="D279" s="14">
        <v>3.021148036</v>
      </c>
      <c r="E279" s="14">
        <v>2.88184438</v>
      </c>
    </row>
    <row r="280" spans="2:5" x14ac:dyDescent="0.2">
      <c r="B280" s="14" t="s">
        <v>119</v>
      </c>
      <c r="C280" s="14">
        <v>23.943999999999999</v>
      </c>
      <c r="D280" s="14">
        <v>2.9940119759999999</v>
      </c>
      <c r="E280" s="14">
        <v>2.9154518949999999</v>
      </c>
    </row>
    <row r="281" spans="2:5" x14ac:dyDescent="0.2">
      <c r="B281" s="14" t="s">
        <v>119</v>
      </c>
      <c r="C281" s="14">
        <v>24.463000000000001</v>
      </c>
      <c r="D281" s="14">
        <v>3.0030030029999999</v>
      </c>
      <c r="E281" s="14">
        <v>2.8985507250000002</v>
      </c>
    </row>
    <row r="282" spans="2:5" x14ac:dyDescent="0.2">
      <c r="B282" s="14" t="s">
        <v>119</v>
      </c>
      <c r="C282" s="14">
        <v>24.981000000000002</v>
      </c>
      <c r="D282" s="14">
        <v>3.0303030299999998</v>
      </c>
      <c r="E282" s="14">
        <v>2.8901734100000001</v>
      </c>
    </row>
    <row r="283" spans="2:5" x14ac:dyDescent="0.2">
      <c r="B283" s="14" t="s">
        <v>119</v>
      </c>
      <c r="C283" s="14">
        <v>25.498999999999999</v>
      </c>
      <c r="D283" s="14">
        <v>2.9940119759999999</v>
      </c>
      <c r="E283" s="14">
        <v>2.9154518949999999</v>
      </c>
    </row>
    <row r="284" spans="2:5" x14ac:dyDescent="0.2">
      <c r="B284" s="14" t="s">
        <v>119</v>
      </c>
      <c r="C284" s="14">
        <v>26.018000000000001</v>
      </c>
      <c r="D284" s="14">
        <v>2.9940119759999999</v>
      </c>
      <c r="E284" s="14">
        <v>2.8571428569999999</v>
      </c>
    </row>
    <row r="285" spans="2:5" x14ac:dyDescent="0.2">
      <c r="B285" s="14" t="s">
        <v>119</v>
      </c>
      <c r="C285" s="14">
        <v>26.536000000000001</v>
      </c>
      <c r="D285" s="14">
        <v>2.9850746269999999</v>
      </c>
      <c r="E285" s="14">
        <v>2.9154518949999999</v>
      </c>
    </row>
    <row r="286" spans="2:5" x14ac:dyDescent="0.2">
      <c r="B286" s="14" t="s">
        <v>119</v>
      </c>
      <c r="C286" s="14">
        <v>27.055</v>
      </c>
      <c r="D286" s="14">
        <v>2.9850746269999999</v>
      </c>
      <c r="E286" s="14">
        <v>2.958579882</v>
      </c>
    </row>
    <row r="287" spans="2:5" x14ac:dyDescent="0.2">
      <c r="B287" s="14" t="s">
        <v>119</v>
      </c>
      <c r="C287" s="14">
        <v>27.573</v>
      </c>
      <c r="D287" s="14">
        <v>2.9850746269999999</v>
      </c>
      <c r="E287" s="14">
        <v>2.9673590500000002</v>
      </c>
    </row>
    <row r="288" spans="2:5" x14ac:dyDescent="0.2">
      <c r="B288" s="14" t="s">
        <v>119</v>
      </c>
      <c r="C288" s="14">
        <v>28.091000000000001</v>
      </c>
      <c r="D288" s="14">
        <v>3.012048193</v>
      </c>
      <c r="E288" s="14">
        <v>2.9411764709999999</v>
      </c>
    </row>
    <row r="289" spans="2:5" x14ac:dyDescent="0.2">
      <c r="B289" s="14" t="s">
        <v>119</v>
      </c>
      <c r="C289" s="14">
        <v>28.61</v>
      </c>
      <c r="D289" s="14">
        <v>3.0581039759999999</v>
      </c>
      <c r="E289" s="14">
        <v>2.9069767440000001</v>
      </c>
    </row>
    <row r="290" spans="2:5" x14ac:dyDescent="0.2">
      <c r="B290" s="14" t="s">
        <v>119</v>
      </c>
      <c r="C290" s="14">
        <v>29.128</v>
      </c>
      <c r="D290" s="14">
        <v>3.0395136780000001</v>
      </c>
      <c r="E290" s="14">
        <v>2.9673590500000002</v>
      </c>
    </row>
    <row r="291" spans="2:5" x14ac:dyDescent="0.2">
      <c r="B291" s="14" t="s">
        <v>119</v>
      </c>
      <c r="C291" s="14">
        <v>29.646000000000001</v>
      </c>
      <c r="D291" s="14">
        <v>2.9673590500000002</v>
      </c>
      <c r="E291" s="14">
        <v>2.88184438</v>
      </c>
    </row>
    <row r="292" spans="2:5" x14ac:dyDescent="0.2">
      <c r="B292" s="14" t="s">
        <v>119</v>
      </c>
      <c r="C292" s="14">
        <v>30.164999999999999</v>
      </c>
      <c r="D292" s="14">
        <v>2.9940119759999999</v>
      </c>
      <c r="E292" s="14">
        <v>2.9850746269999999</v>
      </c>
    </row>
    <row r="293" spans="2:5" x14ac:dyDescent="0.2">
      <c r="B293" s="14" t="s">
        <v>119</v>
      </c>
      <c r="C293" s="14">
        <v>30.704000000000001</v>
      </c>
      <c r="D293" s="14">
        <v>2.9761904760000002</v>
      </c>
      <c r="E293" s="14">
        <v>2.9069767440000001</v>
      </c>
    </row>
    <row r="294" spans="2:5" x14ac:dyDescent="0.2">
      <c r="B294" s="14" t="s">
        <v>119</v>
      </c>
      <c r="C294" s="14">
        <v>31.222000000000001</v>
      </c>
      <c r="D294" s="14">
        <v>3.0303030299999998</v>
      </c>
      <c r="E294" s="14">
        <v>2.9069767440000001</v>
      </c>
    </row>
    <row r="295" spans="2:5" x14ac:dyDescent="0.2">
      <c r="B295" s="14" t="s">
        <v>119</v>
      </c>
      <c r="C295" s="14">
        <v>31.741</v>
      </c>
      <c r="D295" s="14">
        <v>3.0581039759999999</v>
      </c>
      <c r="E295" s="14">
        <v>2.8571428569999999</v>
      </c>
    </row>
    <row r="296" spans="2:5" x14ac:dyDescent="0.2">
      <c r="B296" s="14" t="s">
        <v>119</v>
      </c>
      <c r="C296" s="14">
        <v>32.259</v>
      </c>
      <c r="D296" s="14">
        <v>2.9850746269999999</v>
      </c>
      <c r="E296" s="14">
        <v>2.9069767440000001</v>
      </c>
    </row>
    <row r="297" spans="2:5" x14ac:dyDescent="0.2">
      <c r="B297" s="14" t="s">
        <v>119</v>
      </c>
      <c r="C297" s="14">
        <v>32.777999999999999</v>
      </c>
      <c r="D297" s="14">
        <v>3.012048193</v>
      </c>
      <c r="E297" s="14">
        <v>2.9069767440000001</v>
      </c>
    </row>
    <row r="298" spans="2:5" x14ac:dyDescent="0.2">
      <c r="B298" s="14" t="s">
        <v>119</v>
      </c>
      <c r="C298" s="14">
        <v>33.295999999999999</v>
      </c>
      <c r="D298" s="14">
        <v>3.021148036</v>
      </c>
      <c r="E298" s="14">
        <v>2.9239766079999998</v>
      </c>
    </row>
    <row r="299" spans="2:5" x14ac:dyDescent="0.2">
      <c r="B299" s="14" t="s">
        <v>119</v>
      </c>
      <c r="C299" s="14">
        <v>33.814</v>
      </c>
      <c r="D299" s="14">
        <v>2.9850746269999999</v>
      </c>
      <c r="E299" s="14">
        <v>2.958579882</v>
      </c>
    </row>
    <row r="300" spans="2:5" x14ac:dyDescent="0.2">
      <c r="B300" s="14" t="s">
        <v>119</v>
      </c>
      <c r="C300" s="14">
        <v>34.332999999999998</v>
      </c>
      <c r="D300" s="14">
        <v>3.0030030029999999</v>
      </c>
      <c r="E300" s="14">
        <v>2.8735632180000001</v>
      </c>
    </row>
    <row r="301" spans="2:5" x14ac:dyDescent="0.2">
      <c r="B301" s="14" t="s">
        <v>119</v>
      </c>
      <c r="C301" s="14">
        <v>34.850999999999999</v>
      </c>
      <c r="D301" s="14">
        <v>3.0303030299999998</v>
      </c>
      <c r="E301" s="14">
        <v>2.9498525070000001</v>
      </c>
    </row>
    <row r="302" spans="2:5" x14ac:dyDescent="0.2">
      <c r="B302" s="14" t="s">
        <v>119</v>
      </c>
      <c r="C302" s="14">
        <v>35.369</v>
      </c>
      <c r="D302" s="14">
        <v>3.0487804879999998</v>
      </c>
      <c r="E302" s="14">
        <v>2.88184438</v>
      </c>
    </row>
    <row r="303" spans="2:5" x14ac:dyDescent="0.2">
      <c r="B303" s="14" t="s">
        <v>119</v>
      </c>
      <c r="C303" s="14">
        <v>35.887999999999998</v>
      </c>
      <c r="D303" s="14">
        <v>3.0581039759999999</v>
      </c>
      <c r="E303" s="14">
        <v>2.9498525070000001</v>
      </c>
    </row>
    <row r="304" spans="2:5" x14ac:dyDescent="0.2">
      <c r="B304" s="14" t="s">
        <v>119</v>
      </c>
      <c r="C304" s="14">
        <v>36.405999999999999</v>
      </c>
      <c r="D304" s="14">
        <v>2.9850746269999999</v>
      </c>
      <c r="E304" s="14">
        <v>2.9154518949999999</v>
      </c>
    </row>
    <row r="305" spans="2:5" x14ac:dyDescent="0.2">
      <c r="B305" s="14" t="s">
        <v>119</v>
      </c>
      <c r="C305" s="14">
        <v>36.924999999999997</v>
      </c>
      <c r="D305" s="14">
        <v>3.021148036</v>
      </c>
      <c r="E305" s="14">
        <v>2.9154518949999999</v>
      </c>
    </row>
    <row r="306" spans="2:5" x14ac:dyDescent="0.2">
      <c r="B306" s="14" t="s">
        <v>119</v>
      </c>
      <c r="C306" s="14">
        <v>37.442999999999998</v>
      </c>
      <c r="D306" s="14">
        <v>3.021148036</v>
      </c>
      <c r="E306" s="14">
        <v>2.9239766079999998</v>
      </c>
    </row>
    <row r="307" spans="2:5" x14ac:dyDescent="0.2">
      <c r="B307" s="14" t="s">
        <v>119</v>
      </c>
      <c r="C307" s="14">
        <v>37.960999999999999</v>
      </c>
      <c r="D307" s="14">
        <v>3.0030030029999999</v>
      </c>
      <c r="E307" s="14">
        <v>2.8653295129999998</v>
      </c>
    </row>
    <row r="308" spans="2:5" x14ac:dyDescent="0.2">
      <c r="B308" s="14" t="s">
        <v>119</v>
      </c>
      <c r="C308" s="14">
        <v>38.479999999999997</v>
      </c>
      <c r="D308" s="14">
        <v>3.0395136780000001</v>
      </c>
      <c r="E308" s="14">
        <v>2.9239766079999998</v>
      </c>
    </row>
    <row r="309" spans="2:5" x14ac:dyDescent="0.2">
      <c r="B309" s="14" t="s">
        <v>119</v>
      </c>
      <c r="C309" s="14">
        <v>38.997999999999998</v>
      </c>
      <c r="D309" s="14">
        <v>3.0395136780000001</v>
      </c>
      <c r="E309" s="14">
        <v>2.9761904760000002</v>
      </c>
    </row>
    <row r="310" spans="2:5" x14ac:dyDescent="0.2">
      <c r="B310" s="14" t="s">
        <v>119</v>
      </c>
      <c r="C310" s="14">
        <v>39.515999999999998</v>
      </c>
      <c r="D310" s="14">
        <v>2.9761904760000002</v>
      </c>
      <c r="E310" s="14">
        <v>2.994011975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22FE6-CFE5-0A4A-B999-E7113CD6A7D6}">
  <dimension ref="B2:I18"/>
  <sheetViews>
    <sheetView workbookViewId="0">
      <selection activeCell="I2" sqref="I2:I3"/>
    </sheetView>
  </sheetViews>
  <sheetFormatPr baseColWidth="10" defaultRowHeight="16" x14ac:dyDescent="0.2"/>
  <cols>
    <col min="8" max="8" width="16.33203125" bestFit="1" customWidth="1"/>
    <col min="9" max="9" width="21.5" bestFit="1" customWidth="1"/>
  </cols>
  <sheetData>
    <row r="2" spans="2:9" x14ac:dyDescent="0.2">
      <c r="H2" s="18" t="s">
        <v>19</v>
      </c>
      <c r="I2" s="18" t="s">
        <v>156</v>
      </c>
    </row>
    <row r="3" spans="2:9" x14ac:dyDescent="0.2">
      <c r="B3" s="2" t="s">
        <v>0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8" t="s">
        <v>23</v>
      </c>
      <c r="I3" s="18" t="s">
        <v>23</v>
      </c>
    </row>
    <row r="4" spans="2:9" x14ac:dyDescent="0.2">
      <c r="B4" s="3" t="s">
        <v>1</v>
      </c>
      <c r="C4" s="4">
        <v>0.21440000000000003</v>
      </c>
      <c r="D4" s="4">
        <v>0.2198</v>
      </c>
      <c r="E4" s="4">
        <v>0.18380000000000002</v>
      </c>
      <c r="F4" s="4">
        <v>0.20600000000000004</v>
      </c>
      <c r="G4" s="4">
        <v>3.1746648909636507E-2</v>
      </c>
      <c r="H4" s="64">
        <v>3</v>
      </c>
      <c r="I4" s="64">
        <v>1</v>
      </c>
    </row>
    <row r="5" spans="2:9" x14ac:dyDescent="0.2">
      <c r="B5" s="3" t="s">
        <v>2</v>
      </c>
      <c r="C5" s="4">
        <v>0.20400000000000001</v>
      </c>
      <c r="D5" s="4">
        <v>0.1875</v>
      </c>
      <c r="E5" s="4">
        <v>0.18540000000000001</v>
      </c>
      <c r="F5" s="4">
        <v>0.1923</v>
      </c>
      <c r="G5" s="4">
        <v>2.9088188600155135E-2</v>
      </c>
      <c r="H5" s="64">
        <v>3</v>
      </c>
      <c r="I5" s="64">
        <v>1</v>
      </c>
    </row>
    <row r="6" spans="2:9" x14ac:dyDescent="0.2">
      <c r="B6" s="3" t="s">
        <v>3</v>
      </c>
      <c r="C6" s="4">
        <v>0.19530000000000003</v>
      </c>
      <c r="D6" s="4">
        <v>0.1628</v>
      </c>
      <c r="E6" s="4">
        <v>0.17249999999999999</v>
      </c>
      <c r="F6" s="4">
        <v>0.17686666666666664</v>
      </c>
      <c r="G6" s="4">
        <v>2.7181948463312101E-2</v>
      </c>
      <c r="H6" s="64">
        <v>3</v>
      </c>
      <c r="I6" s="64">
        <v>1</v>
      </c>
    </row>
    <row r="7" spans="2:9" x14ac:dyDescent="0.2">
      <c r="B7" s="3" t="s">
        <v>4</v>
      </c>
      <c r="C7" s="4">
        <v>0.23060000000000003</v>
      </c>
      <c r="D7" s="4">
        <v>0.18470000000000003</v>
      </c>
      <c r="E7" s="4">
        <v>0.2132</v>
      </c>
      <c r="F7" s="4">
        <v>0.20950000000000002</v>
      </c>
      <c r="G7" s="4">
        <v>3.2616880792755779E-2</v>
      </c>
      <c r="H7" s="64">
        <v>3</v>
      </c>
      <c r="I7" s="64">
        <v>1</v>
      </c>
    </row>
    <row r="8" spans="2:9" x14ac:dyDescent="0.2">
      <c r="B8" s="3" t="s">
        <v>5</v>
      </c>
      <c r="C8" s="4">
        <v>0.87229999999999996</v>
      </c>
      <c r="D8" s="4">
        <v>0.9154000000000001</v>
      </c>
      <c r="E8" s="4">
        <v>1.0816999999999999</v>
      </c>
      <c r="F8" s="4">
        <v>0.95646666666666658</v>
      </c>
      <c r="G8" s="4">
        <v>0.15445528163831346</v>
      </c>
      <c r="H8" s="64">
        <v>3</v>
      </c>
      <c r="I8" s="64">
        <v>1</v>
      </c>
    </row>
    <row r="9" spans="2:9" x14ac:dyDescent="0.2">
      <c r="B9" s="3" t="s">
        <v>6</v>
      </c>
      <c r="C9" s="4">
        <v>2.0836999999999999</v>
      </c>
      <c r="D9" s="4">
        <v>1.9064999999999999</v>
      </c>
      <c r="E9" s="4">
        <v>1.9615999999999998</v>
      </c>
      <c r="F9" s="4">
        <v>1.9839333333333331</v>
      </c>
      <c r="G9" s="4">
        <v>0.30173712341184189</v>
      </c>
      <c r="H9" s="64">
        <v>3</v>
      </c>
      <c r="I9" s="64">
        <v>1</v>
      </c>
    </row>
    <row r="10" spans="2:9" x14ac:dyDescent="0.2">
      <c r="B10" s="3" t="s">
        <v>7</v>
      </c>
      <c r="C10" s="4">
        <v>2.2153999999999998</v>
      </c>
      <c r="D10" s="4">
        <v>2.0825999999999998</v>
      </c>
      <c r="E10" s="4">
        <v>1.9365000000000001</v>
      </c>
      <c r="F10" s="4">
        <v>2.0781666666666667</v>
      </c>
      <c r="G10" s="4">
        <v>0.32100642714888972</v>
      </c>
      <c r="H10" s="64">
        <v>3</v>
      </c>
      <c r="I10" s="64">
        <v>1</v>
      </c>
    </row>
    <row r="11" spans="2:9" x14ac:dyDescent="0.2">
      <c r="C11" s="5"/>
      <c r="D11" s="5"/>
      <c r="E11" s="5"/>
      <c r="F11" s="5"/>
      <c r="G11" s="5"/>
      <c r="H11" s="5"/>
    </row>
    <row r="12" spans="2:9" x14ac:dyDescent="0.2">
      <c r="C12" s="5"/>
      <c r="D12" s="5"/>
      <c r="E12" s="5"/>
      <c r="F12" s="5"/>
      <c r="G12" s="5"/>
      <c r="H12" s="5"/>
    </row>
    <row r="13" spans="2:9" x14ac:dyDescent="0.2">
      <c r="C13" s="5"/>
      <c r="D13" s="5"/>
      <c r="E13" s="5"/>
      <c r="F13" s="5"/>
      <c r="G13" s="5"/>
      <c r="H13" s="5"/>
    </row>
    <row r="14" spans="2:9" x14ac:dyDescent="0.2">
      <c r="C14" s="5"/>
      <c r="D14" s="5"/>
      <c r="E14" s="5"/>
      <c r="F14" s="5"/>
      <c r="G14" s="5"/>
      <c r="H14" s="5"/>
    </row>
    <row r="15" spans="2:9" x14ac:dyDescent="0.2">
      <c r="C15" s="5"/>
      <c r="D15" s="5"/>
      <c r="E15" s="5"/>
      <c r="F15" s="5"/>
      <c r="G15" s="5"/>
      <c r="H15" s="5"/>
    </row>
    <row r="16" spans="2:9" x14ac:dyDescent="0.2">
      <c r="C16" s="5"/>
      <c r="D16" s="5"/>
      <c r="E16" s="5"/>
      <c r="F16" s="5"/>
      <c r="G16" s="5"/>
      <c r="H16" s="5"/>
    </row>
    <row r="17" spans="3:8" x14ac:dyDescent="0.2">
      <c r="C17" s="5"/>
      <c r="D17" s="5"/>
      <c r="E17" s="5"/>
      <c r="F17" s="5"/>
      <c r="G17" s="5"/>
      <c r="H17" s="5"/>
    </row>
    <row r="18" spans="3:8" x14ac:dyDescent="0.2">
      <c r="C18" s="5"/>
      <c r="D18" s="5"/>
      <c r="E18" s="5"/>
      <c r="F18" s="5"/>
      <c r="G18" s="5"/>
      <c r="H18" s="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D3C6E-A956-CE42-BD44-702491C38EE2}">
  <dimension ref="B2:G8"/>
  <sheetViews>
    <sheetView workbookViewId="0">
      <selection activeCell="F2" sqref="F2:G3"/>
    </sheetView>
  </sheetViews>
  <sheetFormatPr baseColWidth="10" defaultRowHeight="16" x14ac:dyDescent="0.2"/>
  <cols>
    <col min="2" max="2" width="15.1640625" customWidth="1"/>
    <col min="3" max="3" width="11.5" customWidth="1"/>
    <col min="4" max="4" width="11.83203125" customWidth="1"/>
    <col min="6" max="6" width="18.33203125" customWidth="1"/>
    <col min="7" max="7" width="21.1640625" customWidth="1"/>
  </cols>
  <sheetData>
    <row r="2" spans="2:7" x14ac:dyDescent="0.2">
      <c r="B2" s="18" t="s">
        <v>13</v>
      </c>
      <c r="C2" s="18" t="s">
        <v>14</v>
      </c>
      <c r="D2" s="18" t="s">
        <v>17</v>
      </c>
      <c r="E2" s="18" t="s">
        <v>18</v>
      </c>
      <c r="F2" s="18" t="s">
        <v>19</v>
      </c>
      <c r="G2" s="18" t="s">
        <v>156</v>
      </c>
    </row>
    <row r="3" spans="2:7" x14ac:dyDescent="0.2">
      <c r="B3" s="18"/>
      <c r="C3" s="18"/>
      <c r="D3" s="18" t="s">
        <v>22</v>
      </c>
      <c r="E3" s="18" t="s">
        <v>22</v>
      </c>
      <c r="F3" s="18" t="s">
        <v>23</v>
      </c>
      <c r="G3" s="18" t="s">
        <v>23</v>
      </c>
    </row>
    <row r="4" spans="2:7" x14ac:dyDescent="0.2">
      <c r="B4" s="6" t="s">
        <v>24</v>
      </c>
      <c r="C4" s="7" t="s">
        <v>25</v>
      </c>
      <c r="D4" s="8">
        <v>1.0131898717115153</v>
      </c>
      <c r="E4" s="8">
        <v>4.9756856338370584E-2</v>
      </c>
      <c r="F4" s="9">
        <v>6</v>
      </c>
      <c r="G4" s="9">
        <v>3</v>
      </c>
    </row>
    <row r="5" spans="2:7" x14ac:dyDescent="0.2">
      <c r="B5" s="6" t="s">
        <v>26</v>
      </c>
      <c r="C5" s="7" t="s">
        <v>25</v>
      </c>
      <c r="D5" s="8">
        <v>1.062271434311123</v>
      </c>
      <c r="E5" s="8">
        <v>7.6205880754533453E-2</v>
      </c>
      <c r="F5" s="6">
        <v>6</v>
      </c>
      <c r="G5" s="9">
        <v>3</v>
      </c>
    </row>
    <row r="6" spans="2:7" x14ac:dyDescent="0.2">
      <c r="B6" s="6" t="s">
        <v>27</v>
      </c>
      <c r="C6" s="7" t="s">
        <v>25</v>
      </c>
      <c r="D6" s="8">
        <v>1.0780461202661586</v>
      </c>
      <c r="E6" s="8">
        <v>3.9343615072966465E-2</v>
      </c>
      <c r="F6" s="6">
        <v>6</v>
      </c>
      <c r="G6" s="9">
        <v>3</v>
      </c>
    </row>
    <row r="7" spans="2:7" x14ac:dyDescent="0.2">
      <c r="B7" s="6" t="s">
        <v>28</v>
      </c>
      <c r="C7" s="7" t="s">
        <v>25</v>
      </c>
      <c r="D7" s="8">
        <v>1.1678427446140713</v>
      </c>
      <c r="E7" s="8">
        <v>3.4474428310442062E-2</v>
      </c>
      <c r="F7" s="6">
        <v>6</v>
      </c>
      <c r="G7" s="9">
        <v>3</v>
      </c>
    </row>
    <row r="8" spans="2:7" x14ac:dyDescent="0.2">
      <c r="B8" s="6" t="s">
        <v>29</v>
      </c>
      <c r="C8" s="7" t="s">
        <v>25</v>
      </c>
      <c r="D8" s="8">
        <v>1.0706290046890783</v>
      </c>
      <c r="E8" s="8">
        <v>4.443290996484555E-2</v>
      </c>
      <c r="F8" s="6">
        <v>6</v>
      </c>
      <c r="G8" s="9">
        <v>3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DC627-6F43-3C4E-A2A2-B08962689AF2}">
  <dimension ref="B2:G9"/>
  <sheetViews>
    <sheetView workbookViewId="0">
      <selection activeCell="F2" sqref="F2:G3"/>
    </sheetView>
  </sheetViews>
  <sheetFormatPr baseColWidth="10" defaultRowHeight="16" x14ac:dyDescent="0.2"/>
  <cols>
    <col min="2" max="2" width="15" customWidth="1"/>
    <col min="3" max="3" width="10.1640625" customWidth="1"/>
    <col min="4" max="4" width="12.1640625" customWidth="1"/>
    <col min="5" max="5" width="15.33203125" customWidth="1"/>
    <col min="6" max="6" width="19.5" customWidth="1"/>
    <col min="7" max="7" width="22.1640625" customWidth="1"/>
  </cols>
  <sheetData>
    <row r="2" spans="2:7" x14ac:dyDescent="0.2">
      <c r="B2" s="18" t="s">
        <v>13</v>
      </c>
      <c r="C2" s="18" t="s">
        <v>14</v>
      </c>
      <c r="D2" s="18" t="s">
        <v>15</v>
      </c>
      <c r="E2" s="18" t="s">
        <v>16</v>
      </c>
      <c r="F2" s="18" t="s">
        <v>19</v>
      </c>
      <c r="G2" s="18" t="s">
        <v>156</v>
      </c>
    </row>
    <row r="3" spans="2:7" x14ac:dyDescent="0.2">
      <c r="B3" s="18"/>
      <c r="C3" s="18"/>
      <c r="D3" s="18" t="s">
        <v>21</v>
      </c>
      <c r="E3" s="18" t="s">
        <v>21</v>
      </c>
      <c r="F3" s="18" t="s">
        <v>23</v>
      </c>
      <c r="G3" s="18" t="s">
        <v>23</v>
      </c>
    </row>
    <row r="4" spans="2:7" x14ac:dyDescent="0.2">
      <c r="B4" s="6" t="s">
        <v>30</v>
      </c>
      <c r="C4" s="7" t="s">
        <v>25</v>
      </c>
      <c r="D4" s="8">
        <v>0.70818452230662488</v>
      </c>
      <c r="E4" s="8">
        <v>2.5030916051438649E-2</v>
      </c>
      <c r="F4" s="9">
        <v>3</v>
      </c>
      <c r="G4" s="9">
        <v>18</v>
      </c>
    </row>
    <row r="5" spans="2:7" x14ac:dyDescent="0.2">
      <c r="B5" s="6" t="s">
        <v>24</v>
      </c>
      <c r="C5" s="7" t="s">
        <v>25</v>
      </c>
      <c r="D5" s="8">
        <v>0.61762998571644978</v>
      </c>
      <c r="E5" s="8">
        <v>1.9101279731960345E-2</v>
      </c>
      <c r="F5" s="9">
        <v>3</v>
      </c>
      <c r="G5" s="9">
        <v>18</v>
      </c>
    </row>
    <row r="6" spans="2:7" x14ac:dyDescent="0.2">
      <c r="B6" s="6" t="s">
        <v>26</v>
      </c>
      <c r="C6" s="7" t="s">
        <v>25</v>
      </c>
      <c r="D6" s="8">
        <v>0.53771637684766382</v>
      </c>
      <c r="E6" s="8">
        <v>3.3122199674535377E-2</v>
      </c>
      <c r="F6" s="6">
        <v>3</v>
      </c>
      <c r="G6" s="9">
        <v>18</v>
      </c>
    </row>
    <row r="7" spans="2:7" x14ac:dyDescent="0.2">
      <c r="B7" s="6" t="s">
        <v>27</v>
      </c>
      <c r="C7" s="7" t="s">
        <v>25</v>
      </c>
      <c r="D7" s="8">
        <v>0.17702704676780573</v>
      </c>
      <c r="E7" s="8">
        <v>1.61724366733514E-3</v>
      </c>
      <c r="F7" s="6">
        <v>3</v>
      </c>
      <c r="G7" s="9">
        <v>18</v>
      </c>
    </row>
    <row r="8" spans="2:7" x14ac:dyDescent="0.2">
      <c r="B8" s="6" t="s">
        <v>28</v>
      </c>
      <c r="C8" s="7" t="s">
        <v>25</v>
      </c>
      <c r="D8" s="8">
        <v>0.37848721964925947</v>
      </c>
      <c r="E8" s="8">
        <v>1.2934880143656664E-3</v>
      </c>
      <c r="F8" s="6">
        <v>3</v>
      </c>
      <c r="G8" s="9">
        <v>18</v>
      </c>
    </row>
    <row r="9" spans="2:7" x14ac:dyDescent="0.2">
      <c r="B9" s="6" t="s">
        <v>29</v>
      </c>
      <c r="C9" s="7" t="s">
        <v>25</v>
      </c>
      <c r="D9" s="8">
        <v>0.15673380115566904</v>
      </c>
      <c r="E9" s="8">
        <v>3.6551780403188115E-3</v>
      </c>
      <c r="F9" s="6">
        <v>3</v>
      </c>
      <c r="G9" s="9">
        <v>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35BDA-6038-404E-AE3B-446EAA36DD25}">
  <dimension ref="B2:H17"/>
  <sheetViews>
    <sheetView workbookViewId="0">
      <selection activeCell="G2" sqref="G2:H3"/>
    </sheetView>
  </sheetViews>
  <sheetFormatPr baseColWidth="10" defaultRowHeight="16" x14ac:dyDescent="0.2"/>
  <cols>
    <col min="2" max="2" width="16.1640625" customWidth="1"/>
    <col min="7" max="7" width="17.83203125" customWidth="1"/>
    <col min="8" max="8" width="21.5" bestFit="1" customWidth="1"/>
  </cols>
  <sheetData>
    <row r="2" spans="2:8" x14ac:dyDescent="0.2">
      <c r="B2" s="19" t="s">
        <v>13</v>
      </c>
      <c r="C2" s="19" t="s">
        <v>31</v>
      </c>
      <c r="D2" s="19" t="s">
        <v>32</v>
      </c>
      <c r="E2" s="19" t="s">
        <v>33</v>
      </c>
      <c r="F2" s="19" t="s">
        <v>34</v>
      </c>
      <c r="G2" s="18" t="s">
        <v>19</v>
      </c>
      <c r="H2" s="18" t="s">
        <v>156</v>
      </c>
    </row>
    <row r="3" spans="2:8" x14ac:dyDescent="0.2">
      <c r="B3" s="19"/>
      <c r="C3" s="19" t="s">
        <v>35</v>
      </c>
      <c r="D3" s="19" t="s">
        <v>21</v>
      </c>
      <c r="E3" s="19" t="s">
        <v>21</v>
      </c>
      <c r="F3" s="19" t="s">
        <v>21</v>
      </c>
      <c r="G3" s="18" t="s">
        <v>23</v>
      </c>
      <c r="H3" s="18" t="s">
        <v>23</v>
      </c>
    </row>
    <row r="4" spans="2:8" x14ac:dyDescent="0.2">
      <c r="B4" s="10" t="s">
        <v>37</v>
      </c>
      <c r="C4" s="11">
        <v>0</v>
      </c>
      <c r="D4" s="10">
        <v>0</v>
      </c>
      <c r="E4" s="10">
        <v>0</v>
      </c>
      <c r="F4" s="10">
        <v>0</v>
      </c>
      <c r="G4" s="12" t="s">
        <v>38</v>
      </c>
      <c r="H4" s="12" t="s">
        <v>38</v>
      </c>
    </row>
    <row r="5" spans="2:8" x14ac:dyDescent="0.2">
      <c r="B5" s="10" t="s">
        <v>37</v>
      </c>
      <c r="C5" s="11">
        <v>0.2</v>
      </c>
      <c r="D5" s="7">
        <v>0.70554539999999999</v>
      </c>
      <c r="E5" s="10">
        <f>F5*SQRT(H5)</f>
        <v>4.4741574358763907E-2</v>
      </c>
      <c r="F5" s="7">
        <v>2.583156E-2</v>
      </c>
      <c r="G5" s="12">
        <v>1</v>
      </c>
      <c r="H5" s="12">
        <v>3</v>
      </c>
    </row>
    <row r="6" spans="2:8" x14ac:dyDescent="0.2">
      <c r="B6" s="10" t="s">
        <v>37</v>
      </c>
      <c r="C6" s="11">
        <v>0.5</v>
      </c>
      <c r="D6" s="7">
        <v>1.4990141400000001</v>
      </c>
      <c r="E6" s="10">
        <f t="shared" ref="E6:E11" si="0">F6*SQRT(H6)</f>
        <v>6.0219041811134792E-2</v>
      </c>
      <c r="F6" s="7">
        <v>3.4767480000000003E-2</v>
      </c>
      <c r="G6" s="12">
        <v>1</v>
      </c>
      <c r="H6" s="12">
        <v>3</v>
      </c>
    </row>
    <row r="7" spans="2:8" x14ac:dyDescent="0.2">
      <c r="B7" s="10" t="s">
        <v>37</v>
      </c>
      <c r="C7" s="11">
        <v>1</v>
      </c>
      <c r="D7" s="7">
        <v>1.7932218</v>
      </c>
      <c r="E7" s="10">
        <f t="shared" si="0"/>
        <v>5.8182253984482249E-2</v>
      </c>
      <c r="F7" s="7">
        <v>3.3591540000000003E-2</v>
      </c>
      <c r="G7" s="12">
        <v>1</v>
      </c>
      <c r="H7" s="12">
        <v>3</v>
      </c>
    </row>
    <row r="8" spans="2:8" x14ac:dyDescent="0.2">
      <c r="B8" s="10" t="s">
        <v>37</v>
      </c>
      <c r="C8" s="11">
        <v>2.5</v>
      </c>
      <c r="D8" s="7">
        <v>1.9515186</v>
      </c>
      <c r="E8" s="10">
        <f t="shared" si="0"/>
        <v>0.15345163019383923</v>
      </c>
      <c r="F8" s="7">
        <v>8.8595339999999995E-2</v>
      </c>
      <c r="G8" s="12">
        <v>1</v>
      </c>
      <c r="H8" s="12">
        <v>3</v>
      </c>
    </row>
    <row r="9" spans="2:8" x14ac:dyDescent="0.2">
      <c r="B9" s="10" t="s">
        <v>37</v>
      </c>
      <c r="C9" s="11">
        <v>5</v>
      </c>
      <c r="D9" s="7">
        <v>2.52132654</v>
      </c>
      <c r="E9" s="10">
        <f t="shared" si="0"/>
        <v>0.14333960581010677</v>
      </c>
      <c r="F9" s="7">
        <v>8.2757159999999996E-2</v>
      </c>
      <c r="G9" s="12">
        <v>1</v>
      </c>
      <c r="H9" s="12">
        <v>3</v>
      </c>
    </row>
    <row r="10" spans="2:8" x14ac:dyDescent="0.2">
      <c r="B10" s="10" t="s">
        <v>37</v>
      </c>
      <c r="C10" s="11">
        <v>10</v>
      </c>
      <c r="D10" s="7">
        <v>2.1462848399999999</v>
      </c>
      <c r="E10" s="10">
        <f t="shared" si="0"/>
        <v>2.4736283608294923E-2</v>
      </c>
      <c r="F10" s="7">
        <v>1.4281500000000001E-2</v>
      </c>
      <c r="G10" s="12">
        <v>1</v>
      </c>
      <c r="H10" s="12">
        <v>3</v>
      </c>
    </row>
    <row r="11" spans="2:8" x14ac:dyDescent="0.2">
      <c r="B11" s="10" t="s">
        <v>37</v>
      </c>
      <c r="C11" s="11">
        <v>15</v>
      </c>
      <c r="D11" s="7">
        <v>2.85650154</v>
      </c>
      <c r="E11" s="10">
        <f t="shared" si="0"/>
        <v>9.9163164988836441E-2</v>
      </c>
      <c r="F11" s="7">
        <v>5.7251879999999998E-2</v>
      </c>
      <c r="G11" s="12">
        <v>1</v>
      </c>
      <c r="H11" s="12">
        <v>3</v>
      </c>
    </row>
    <row r="12" spans="2:8" x14ac:dyDescent="0.2">
      <c r="B12" s="10" t="s">
        <v>39</v>
      </c>
      <c r="C12" s="11">
        <v>0</v>
      </c>
      <c r="D12" s="10">
        <v>0</v>
      </c>
      <c r="E12" s="10">
        <v>0</v>
      </c>
      <c r="F12" s="10">
        <v>0</v>
      </c>
      <c r="G12" s="12" t="s">
        <v>38</v>
      </c>
      <c r="H12" s="12" t="s">
        <v>38</v>
      </c>
    </row>
    <row r="13" spans="2:8" x14ac:dyDescent="0.2">
      <c r="B13" s="10" t="s">
        <v>39</v>
      </c>
      <c r="C13" s="11">
        <v>0.2</v>
      </c>
      <c r="D13" s="7">
        <v>1.7607217799999999</v>
      </c>
      <c r="E13" s="10">
        <f>F13*SQRT(H13)</f>
        <v>0.2549018297100058</v>
      </c>
      <c r="F13" s="7">
        <v>0.14716763999999999</v>
      </c>
      <c r="G13" s="12">
        <v>1</v>
      </c>
      <c r="H13" s="12">
        <v>3</v>
      </c>
    </row>
    <row r="14" spans="2:8" x14ac:dyDescent="0.2">
      <c r="B14" s="10" t="s">
        <v>39</v>
      </c>
      <c r="C14" s="11">
        <v>0.5</v>
      </c>
      <c r="D14" s="7">
        <v>4.0131820200000003</v>
      </c>
      <c r="E14" s="10">
        <f t="shared" ref="E14:E17" si="1">F14*SQRT(H14)</f>
        <v>0.34565502200269155</v>
      </c>
      <c r="F14" s="7">
        <v>0.19956402000000001</v>
      </c>
      <c r="G14" s="12">
        <v>1</v>
      </c>
      <c r="H14" s="12">
        <v>3</v>
      </c>
    </row>
    <row r="15" spans="2:8" x14ac:dyDescent="0.2">
      <c r="B15" s="10" t="s">
        <v>39</v>
      </c>
      <c r="C15" s="11">
        <v>1</v>
      </c>
      <c r="D15" s="7">
        <v>5.79034446</v>
      </c>
      <c r="E15" s="10">
        <f t="shared" si="1"/>
        <v>0.13388042601676317</v>
      </c>
      <c r="F15" s="7">
        <v>7.7295900000000001E-2</v>
      </c>
      <c r="G15" s="12">
        <v>1</v>
      </c>
      <c r="H15" s="12">
        <v>3</v>
      </c>
    </row>
    <row r="16" spans="2:8" x14ac:dyDescent="0.2">
      <c r="B16" s="10" t="s">
        <v>39</v>
      </c>
      <c r="C16" s="11">
        <v>2.5</v>
      </c>
      <c r="D16" s="7">
        <v>5.8603364999999998</v>
      </c>
      <c r="E16" s="10">
        <f t="shared" si="1"/>
        <v>0.2881278989156642</v>
      </c>
      <c r="F16" s="7">
        <v>0.16635072000000001</v>
      </c>
      <c r="G16" s="12">
        <v>1</v>
      </c>
      <c r="H16" s="12">
        <v>3</v>
      </c>
    </row>
    <row r="17" spans="2:8" x14ac:dyDescent="0.2">
      <c r="B17" s="10" t="s">
        <v>39</v>
      </c>
      <c r="C17" s="11">
        <v>5</v>
      </c>
      <c r="D17" s="7">
        <v>7.5128721599999997</v>
      </c>
      <c r="E17" s="10">
        <f t="shared" si="1"/>
        <v>0.16890197373056359</v>
      </c>
      <c r="F17" s="7">
        <v>9.7515599999999994E-2</v>
      </c>
      <c r="G17" s="12">
        <v>1</v>
      </c>
      <c r="H17" s="12">
        <v>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53635-85AC-BD41-B04D-2DFCC94D0194}">
  <dimension ref="A2:H19"/>
  <sheetViews>
    <sheetView workbookViewId="0">
      <selection activeCell="G2" sqref="G2:H3"/>
    </sheetView>
  </sheetViews>
  <sheetFormatPr baseColWidth="10" defaultRowHeight="16" x14ac:dyDescent="0.2"/>
  <cols>
    <col min="2" max="2" width="22.33203125" customWidth="1"/>
    <col min="7" max="7" width="16.33203125" bestFit="1" customWidth="1"/>
    <col min="8" max="8" width="21.5" bestFit="1" customWidth="1"/>
  </cols>
  <sheetData>
    <row r="2" spans="1:8" x14ac:dyDescent="0.2">
      <c r="A2" s="42"/>
      <c r="B2" s="24" t="s">
        <v>13</v>
      </c>
      <c r="C2" s="24" t="s">
        <v>120</v>
      </c>
      <c r="D2" s="24" t="s">
        <v>31</v>
      </c>
      <c r="E2" s="24" t="s">
        <v>32</v>
      </c>
      <c r="F2" s="24" t="s">
        <v>34</v>
      </c>
      <c r="G2" s="18" t="s">
        <v>19</v>
      </c>
      <c r="H2" s="18" t="s">
        <v>156</v>
      </c>
    </row>
    <row r="3" spans="1:8" x14ac:dyDescent="0.2">
      <c r="A3" s="42"/>
      <c r="B3" s="24"/>
      <c r="C3" s="24"/>
      <c r="D3" s="24" t="s">
        <v>35</v>
      </c>
      <c r="E3" s="24" t="s">
        <v>21</v>
      </c>
      <c r="F3" s="24" t="s">
        <v>21</v>
      </c>
      <c r="G3" s="18" t="s">
        <v>23</v>
      </c>
      <c r="H3" s="18" t="s">
        <v>23</v>
      </c>
    </row>
    <row r="4" spans="1:8" x14ac:dyDescent="0.2">
      <c r="A4" s="45"/>
      <c r="B4" s="13" t="s">
        <v>39</v>
      </c>
      <c r="C4" s="13" t="s">
        <v>121</v>
      </c>
      <c r="D4" s="13">
        <v>5</v>
      </c>
      <c r="E4" s="13">
        <v>0.13067266400599739</v>
      </c>
      <c r="F4" s="13">
        <v>6.7068533242480594E-3</v>
      </c>
      <c r="G4" s="14">
        <v>1</v>
      </c>
      <c r="H4" s="14">
        <v>3</v>
      </c>
    </row>
    <row r="5" spans="1:8" x14ac:dyDescent="0.2">
      <c r="A5" s="45"/>
      <c r="B5" s="13" t="s">
        <v>39</v>
      </c>
      <c r="C5" s="13" t="s">
        <v>122</v>
      </c>
      <c r="D5" s="13">
        <v>5</v>
      </c>
      <c r="E5" s="13">
        <v>0.11209477876144547</v>
      </c>
      <c r="F5" s="13">
        <v>9.6514508723448949E-3</v>
      </c>
      <c r="G5" s="14">
        <v>1</v>
      </c>
      <c r="H5" s="14">
        <v>3</v>
      </c>
    </row>
    <row r="6" spans="1:8" x14ac:dyDescent="0.2">
      <c r="A6" s="45"/>
      <c r="B6" s="13" t="s">
        <v>39</v>
      </c>
      <c r="C6" s="13" t="s">
        <v>122</v>
      </c>
      <c r="D6" s="13">
        <v>5</v>
      </c>
      <c r="E6" s="13">
        <v>0.12086270975159864</v>
      </c>
      <c r="F6" s="13">
        <v>1.4215222853930047E-3</v>
      </c>
      <c r="G6" s="14">
        <v>1</v>
      </c>
      <c r="H6" s="14">
        <v>3</v>
      </c>
    </row>
    <row r="7" spans="1:8" x14ac:dyDescent="0.2">
      <c r="A7" s="45"/>
      <c r="B7" s="13" t="s">
        <v>39</v>
      </c>
      <c r="C7" s="13" t="s">
        <v>123</v>
      </c>
      <c r="D7" s="13">
        <v>5</v>
      </c>
      <c r="E7" s="13">
        <v>0.1196571752127308</v>
      </c>
      <c r="F7" s="13">
        <v>7.8580218984855149E-3</v>
      </c>
      <c r="G7" s="14">
        <v>1</v>
      </c>
      <c r="H7" s="14">
        <v>3</v>
      </c>
    </row>
    <row r="8" spans="1:8" x14ac:dyDescent="0.2">
      <c r="A8" s="45"/>
      <c r="B8" s="13" t="s">
        <v>39</v>
      </c>
      <c r="C8" s="13" t="s">
        <v>124</v>
      </c>
      <c r="D8" s="13">
        <v>5</v>
      </c>
      <c r="E8" s="13">
        <v>0.10842935287379736</v>
      </c>
      <c r="F8" s="13">
        <v>6.7998554262842497E-3</v>
      </c>
      <c r="G8" s="14">
        <v>1</v>
      </c>
      <c r="H8" s="14">
        <v>3</v>
      </c>
    </row>
    <row r="9" spans="1:8" x14ac:dyDescent="0.2">
      <c r="A9" s="45"/>
      <c r="B9" s="13" t="s">
        <v>39</v>
      </c>
      <c r="C9" s="13" t="s">
        <v>125</v>
      </c>
      <c r="D9" s="13">
        <v>5</v>
      </c>
      <c r="E9" s="13">
        <v>0.12997485219707444</v>
      </c>
      <c r="F9" s="13">
        <v>1.0883538032285653E-3</v>
      </c>
      <c r="G9" s="14">
        <v>1</v>
      </c>
      <c r="H9" s="14">
        <v>3</v>
      </c>
    </row>
    <row r="10" spans="1:8" x14ac:dyDescent="0.2">
      <c r="A10" s="45"/>
      <c r="B10" s="13" t="s">
        <v>39</v>
      </c>
      <c r="C10" s="13" t="s">
        <v>126</v>
      </c>
      <c r="D10" s="13">
        <v>5</v>
      </c>
      <c r="E10" s="13">
        <v>0.13644134755245871</v>
      </c>
      <c r="F10" s="13">
        <v>3.4439595278158413E-3</v>
      </c>
      <c r="G10" s="14">
        <v>1</v>
      </c>
      <c r="H10" s="14">
        <v>3</v>
      </c>
    </row>
    <row r="11" spans="1:8" x14ac:dyDescent="0.2">
      <c r="A11" s="45"/>
      <c r="B11" s="13" t="s">
        <v>39</v>
      </c>
      <c r="C11" s="13" t="s">
        <v>127</v>
      </c>
      <c r="D11" s="13">
        <v>5</v>
      </c>
      <c r="E11" s="13">
        <v>0.12490802490802494</v>
      </c>
      <c r="F11" s="13">
        <v>2.0574240486548297E-3</v>
      </c>
      <c r="G11" s="14">
        <v>1</v>
      </c>
      <c r="H11" s="14">
        <v>3</v>
      </c>
    </row>
    <row r="12" spans="1:8" x14ac:dyDescent="0.2">
      <c r="A12" s="45"/>
      <c r="B12" s="13" t="s">
        <v>43</v>
      </c>
      <c r="C12" s="13" t="s">
        <v>121</v>
      </c>
      <c r="D12" s="13">
        <v>5</v>
      </c>
      <c r="E12" s="13">
        <v>0.17358094024760704</v>
      </c>
      <c r="F12" s="13">
        <v>1.0248718461970049E-2</v>
      </c>
      <c r="G12" s="14">
        <v>1</v>
      </c>
      <c r="H12" s="14">
        <v>3</v>
      </c>
    </row>
    <row r="13" spans="1:8" x14ac:dyDescent="0.2">
      <c r="A13" s="45"/>
      <c r="B13" s="13" t="s">
        <v>43</v>
      </c>
      <c r="C13" s="13" t="s">
        <v>122</v>
      </c>
      <c r="D13" s="13">
        <v>5</v>
      </c>
      <c r="E13" s="13">
        <v>0.15912882579549251</v>
      </c>
      <c r="F13" s="13">
        <v>2.2998396363581391E-3</v>
      </c>
      <c r="G13" s="14">
        <v>1</v>
      </c>
      <c r="H13" s="14">
        <v>3</v>
      </c>
    </row>
    <row r="14" spans="1:8" x14ac:dyDescent="0.2">
      <c r="A14" s="45"/>
      <c r="B14" s="13" t="s">
        <v>43</v>
      </c>
      <c r="C14" s="13" t="s">
        <v>122</v>
      </c>
      <c r="D14" s="13">
        <v>5</v>
      </c>
      <c r="E14" s="13">
        <v>0.14323212100989879</v>
      </c>
      <c r="F14" s="13">
        <v>3.2168329085758341E-3</v>
      </c>
      <c r="G14" s="14">
        <v>1</v>
      </c>
      <c r="H14" s="14">
        <v>3</v>
      </c>
    </row>
    <row r="15" spans="1:8" x14ac:dyDescent="0.2">
      <c r="A15" s="45"/>
      <c r="B15" s="13" t="s">
        <v>43</v>
      </c>
      <c r="C15" s="13" t="s">
        <v>123</v>
      </c>
      <c r="D15" s="13">
        <v>5</v>
      </c>
      <c r="E15" s="13">
        <v>0.15953384842273738</v>
      </c>
      <c r="F15" s="13">
        <v>5.4774298553358653E-3</v>
      </c>
      <c r="G15" s="14">
        <v>1</v>
      </c>
      <c r="H15" s="14">
        <v>3</v>
      </c>
    </row>
    <row r="16" spans="1:8" x14ac:dyDescent="0.2">
      <c r="A16" s="45"/>
      <c r="B16" s="13" t="s">
        <v>43</v>
      </c>
      <c r="C16" s="13" t="s">
        <v>124</v>
      </c>
      <c r="D16" s="13">
        <v>5</v>
      </c>
      <c r="E16" s="13">
        <v>0.14329365440476552</v>
      </c>
      <c r="F16" s="13">
        <v>4.9738383120614387E-3</v>
      </c>
      <c r="G16" s="14">
        <v>1</v>
      </c>
      <c r="H16" s="14">
        <v>3</v>
      </c>
    </row>
    <row r="17" spans="1:8" x14ac:dyDescent="0.2">
      <c r="A17" s="45"/>
      <c r="B17" s="13" t="s">
        <v>43</v>
      </c>
      <c r="C17" s="13" t="s">
        <v>125</v>
      </c>
      <c r="D17" s="13">
        <v>5</v>
      </c>
      <c r="E17" s="13">
        <v>0.14939976051087167</v>
      </c>
      <c r="F17" s="13">
        <v>4.2790704136607023E-3</v>
      </c>
      <c r="G17" s="14">
        <v>1</v>
      </c>
      <c r="H17" s="14">
        <v>3</v>
      </c>
    </row>
    <row r="18" spans="1:8" x14ac:dyDescent="0.2">
      <c r="A18" s="45"/>
      <c r="B18" s="13" t="s">
        <v>43</v>
      </c>
      <c r="C18" s="13" t="s">
        <v>126</v>
      </c>
      <c r="D18" s="13">
        <v>5</v>
      </c>
      <c r="E18" s="13">
        <v>0.14911303800192696</v>
      </c>
      <c r="F18" s="13">
        <v>1.4099777256881129E-3</v>
      </c>
      <c r="G18" s="14">
        <v>1</v>
      </c>
      <c r="H18" s="14">
        <v>3</v>
      </c>
    </row>
    <row r="19" spans="1:8" x14ac:dyDescent="0.2">
      <c r="A19" s="45"/>
      <c r="B19" s="13" t="s">
        <v>43</v>
      </c>
      <c r="C19" s="13" t="s">
        <v>127</v>
      </c>
      <c r="D19" s="13">
        <v>5</v>
      </c>
      <c r="E19" s="13">
        <v>0.14762135873246993</v>
      </c>
      <c r="F19" s="13">
        <v>4.8144326229534697E-4</v>
      </c>
      <c r="G19" s="14">
        <v>1</v>
      </c>
      <c r="H19" s="1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94081-E0E2-3047-BC62-0BBC4EDA55C8}">
  <dimension ref="A1:K20"/>
  <sheetViews>
    <sheetView workbookViewId="0">
      <selection activeCell="K3" sqref="K3"/>
    </sheetView>
  </sheetViews>
  <sheetFormatPr baseColWidth="10" defaultRowHeight="16" x14ac:dyDescent="0.2"/>
  <cols>
    <col min="10" max="10" width="17.5" customWidth="1"/>
    <col min="11" max="11" width="20.83203125" bestFit="1" customWidth="1"/>
  </cols>
  <sheetData>
    <row r="1" spans="1:11" x14ac:dyDescent="0.2">
      <c r="A1" s="43"/>
      <c r="B1" s="43"/>
    </row>
    <row r="2" spans="1:11" x14ac:dyDescent="0.2">
      <c r="A2" s="43"/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9" t="s">
        <v>19</v>
      </c>
      <c r="K2" s="18" t="s">
        <v>156</v>
      </c>
    </row>
    <row r="3" spans="1:11" x14ac:dyDescent="0.2">
      <c r="A3" s="44"/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9" t="s">
        <v>23</v>
      </c>
      <c r="K3" s="18" t="s">
        <v>23</v>
      </c>
    </row>
    <row r="4" spans="1:11" x14ac:dyDescent="0.2">
      <c r="A4" s="44"/>
      <c r="B4" s="20" t="s">
        <v>67</v>
      </c>
      <c r="C4" s="20" t="s">
        <v>68</v>
      </c>
      <c r="D4" s="21">
        <v>0</v>
      </c>
      <c r="E4" s="20" t="s">
        <v>38</v>
      </c>
      <c r="F4" s="20" t="s">
        <v>38</v>
      </c>
      <c r="G4" s="20">
        <v>0</v>
      </c>
      <c r="H4" s="20">
        <v>0</v>
      </c>
      <c r="I4" s="20">
        <v>0</v>
      </c>
      <c r="J4" s="20" t="s">
        <v>38</v>
      </c>
      <c r="K4" s="20" t="s">
        <v>38</v>
      </c>
    </row>
    <row r="5" spans="1:11" x14ac:dyDescent="0.2">
      <c r="A5" s="44"/>
      <c r="B5" s="20" t="s">
        <v>67</v>
      </c>
      <c r="C5" s="20" t="s">
        <v>68</v>
      </c>
      <c r="D5" s="21">
        <v>0.2</v>
      </c>
      <c r="E5" s="20" t="s">
        <v>38</v>
      </c>
      <c r="F5" s="20" t="s">
        <v>38</v>
      </c>
      <c r="G5" s="20">
        <v>3.4947447447447435</v>
      </c>
      <c r="H5" s="20">
        <f>I5*SQRT(6)</f>
        <v>0.13443819838401697</v>
      </c>
      <c r="I5" s="20">
        <v>5.4884164663316602E-2</v>
      </c>
      <c r="J5" s="22">
        <v>1</v>
      </c>
      <c r="K5" s="22">
        <v>6</v>
      </c>
    </row>
    <row r="6" spans="1:11" x14ac:dyDescent="0.2">
      <c r="A6" s="44"/>
      <c r="B6" s="20" t="s">
        <v>67</v>
      </c>
      <c r="C6" s="20" t="s">
        <v>68</v>
      </c>
      <c r="D6" s="21">
        <v>0.5</v>
      </c>
      <c r="E6" s="20" t="s">
        <v>38</v>
      </c>
      <c r="F6" s="20" t="s">
        <v>38</v>
      </c>
      <c r="G6" s="20">
        <v>6.410160160160161</v>
      </c>
      <c r="H6" s="20">
        <f t="shared" ref="H6:H11" si="0">I6*SQRT(6)</f>
        <v>5.5705278502382265E-2</v>
      </c>
      <c r="I6" s="20">
        <v>2.2741584718410941E-2</v>
      </c>
      <c r="J6" s="22">
        <v>1</v>
      </c>
      <c r="K6" s="22">
        <v>6</v>
      </c>
    </row>
    <row r="7" spans="1:11" x14ac:dyDescent="0.2">
      <c r="A7" s="44"/>
      <c r="B7" s="20" t="s">
        <v>67</v>
      </c>
      <c r="C7" s="20" t="s">
        <v>68</v>
      </c>
      <c r="D7" s="21">
        <v>1</v>
      </c>
      <c r="E7" s="20" t="s">
        <v>38</v>
      </c>
      <c r="F7" s="20" t="s">
        <v>38</v>
      </c>
      <c r="G7" s="20">
        <v>8.4597097097097098</v>
      </c>
      <c r="H7" s="20">
        <f t="shared" si="0"/>
        <v>0.33921603731608119</v>
      </c>
      <c r="I7" s="20">
        <v>0.13848436733221611</v>
      </c>
      <c r="J7" s="22">
        <v>1</v>
      </c>
      <c r="K7" s="22">
        <v>6</v>
      </c>
    </row>
    <row r="8" spans="1:11" x14ac:dyDescent="0.2">
      <c r="A8" s="44"/>
      <c r="B8" s="20" t="s">
        <v>67</v>
      </c>
      <c r="C8" s="20" t="s">
        <v>68</v>
      </c>
      <c r="D8" s="21">
        <v>2.5</v>
      </c>
      <c r="E8" s="20" t="s">
        <v>38</v>
      </c>
      <c r="F8" s="20" t="s">
        <v>38</v>
      </c>
      <c r="G8" s="20">
        <v>11.441441441441441</v>
      </c>
      <c r="H8" s="20">
        <f t="shared" si="0"/>
        <v>0.36177826239115529</v>
      </c>
      <c r="I8" s="20">
        <v>0.14769535714817603</v>
      </c>
      <c r="J8" s="22">
        <v>1</v>
      </c>
      <c r="K8" s="22">
        <v>6</v>
      </c>
    </row>
    <row r="9" spans="1:11" x14ac:dyDescent="0.2">
      <c r="A9" s="44"/>
      <c r="B9" s="20" t="s">
        <v>67</v>
      </c>
      <c r="C9" s="20" t="s">
        <v>68</v>
      </c>
      <c r="D9" s="21">
        <v>5</v>
      </c>
      <c r="E9" s="20" t="s">
        <v>38</v>
      </c>
      <c r="F9" s="20" t="s">
        <v>38</v>
      </c>
      <c r="G9" s="20">
        <v>11.814314314314316</v>
      </c>
      <c r="H9" s="20">
        <f t="shared" si="0"/>
        <v>0.57340627893902008</v>
      </c>
      <c r="I9" s="20">
        <v>0.23409213311809993</v>
      </c>
      <c r="J9" s="22">
        <v>1</v>
      </c>
      <c r="K9" s="22">
        <v>6</v>
      </c>
    </row>
    <row r="10" spans="1:11" x14ac:dyDescent="0.2">
      <c r="A10" s="44"/>
      <c r="B10" s="20" t="s">
        <v>67</v>
      </c>
      <c r="C10" s="20" t="s">
        <v>68</v>
      </c>
      <c r="D10" s="21">
        <v>10</v>
      </c>
      <c r="E10" s="20" t="s">
        <v>38</v>
      </c>
      <c r="F10" s="20" t="s">
        <v>38</v>
      </c>
      <c r="G10" s="20">
        <v>11.377627627627627</v>
      </c>
      <c r="H10" s="20">
        <f t="shared" si="0"/>
        <v>0.3798655372034726</v>
      </c>
      <c r="I10" s="20">
        <v>0.15507945616945465</v>
      </c>
      <c r="J10" s="22">
        <v>1</v>
      </c>
      <c r="K10" s="22">
        <v>6</v>
      </c>
    </row>
    <row r="11" spans="1:11" x14ac:dyDescent="0.2">
      <c r="A11" s="44"/>
      <c r="B11" s="20" t="s">
        <v>67</v>
      </c>
      <c r="C11" s="20" t="s">
        <v>68</v>
      </c>
      <c r="D11" s="21">
        <v>15</v>
      </c>
      <c r="E11" s="20" t="s">
        <v>38</v>
      </c>
      <c r="F11" s="20" t="s">
        <v>38</v>
      </c>
      <c r="G11" s="20">
        <v>12.426176176176178</v>
      </c>
      <c r="H11" s="20">
        <f t="shared" si="0"/>
        <v>0.90403573986723118</v>
      </c>
      <c r="I11" s="20">
        <v>0.36907104531903073</v>
      </c>
      <c r="J11" s="22">
        <v>1</v>
      </c>
      <c r="K11" s="22">
        <v>6</v>
      </c>
    </row>
    <row r="12" spans="1:11" x14ac:dyDescent="0.2">
      <c r="A12" s="44"/>
      <c r="B12" s="20" t="s">
        <v>67</v>
      </c>
      <c r="C12" s="20" t="s">
        <v>69</v>
      </c>
      <c r="D12" s="21">
        <v>0</v>
      </c>
      <c r="E12" s="20" t="s">
        <v>38</v>
      </c>
      <c r="F12" s="20" t="s">
        <v>38</v>
      </c>
      <c r="G12" s="20">
        <v>0</v>
      </c>
      <c r="H12" s="20">
        <v>0</v>
      </c>
      <c r="I12" s="20">
        <v>0</v>
      </c>
      <c r="J12" s="22" t="s">
        <v>38</v>
      </c>
      <c r="K12" s="22" t="s">
        <v>38</v>
      </c>
    </row>
    <row r="13" spans="1:11" x14ac:dyDescent="0.2">
      <c r="A13" s="44"/>
      <c r="B13" s="20" t="s">
        <v>67</v>
      </c>
      <c r="C13" s="20" t="s">
        <v>69</v>
      </c>
      <c r="D13" s="21">
        <v>0.2</v>
      </c>
      <c r="E13" s="20" t="s">
        <v>38</v>
      </c>
      <c r="F13" s="20" t="s">
        <v>38</v>
      </c>
      <c r="G13" s="20">
        <v>1.4451951951951951</v>
      </c>
      <c r="H13" s="20">
        <f t="shared" ref="H13:H19" si="1">I13*SQRT(6)</f>
        <v>6.8465285386908908E-2</v>
      </c>
      <c r="I13" s="20">
        <v>2.7950835715326066E-2</v>
      </c>
      <c r="J13" s="22">
        <v>1</v>
      </c>
      <c r="K13" s="22">
        <v>6</v>
      </c>
    </row>
    <row r="14" spans="1:11" x14ac:dyDescent="0.2">
      <c r="A14" s="44"/>
      <c r="B14" s="20" t="s">
        <v>67</v>
      </c>
      <c r="C14" s="20" t="s">
        <v>69</v>
      </c>
      <c r="D14" s="21">
        <v>0.5</v>
      </c>
      <c r="E14" s="20" t="s">
        <v>38</v>
      </c>
      <c r="F14" s="20" t="s">
        <v>38</v>
      </c>
      <c r="G14" s="20">
        <v>2.3060560560560557</v>
      </c>
      <c r="H14" s="20">
        <f t="shared" si="1"/>
        <v>0.16368929891404407</v>
      </c>
      <c r="I14" s="20">
        <v>6.6825876448886767E-2</v>
      </c>
      <c r="J14" s="22">
        <v>1</v>
      </c>
      <c r="K14" s="22">
        <v>6</v>
      </c>
    </row>
    <row r="15" spans="1:11" x14ac:dyDescent="0.2">
      <c r="A15" s="44"/>
      <c r="B15" s="20" t="s">
        <v>67</v>
      </c>
      <c r="C15" s="20" t="s">
        <v>69</v>
      </c>
      <c r="D15" s="21">
        <v>1</v>
      </c>
      <c r="E15" s="20" t="s">
        <v>38</v>
      </c>
      <c r="F15" s="20" t="s">
        <v>38</v>
      </c>
      <c r="G15" s="20">
        <v>3.7462462462462462</v>
      </c>
      <c r="H15" s="20">
        <f t="shared" si="1"/>
        <v>7.3749559701157291E-2</v>
      </c>
      <c r="I15" s="20">
        <v>3.0108131670460073E-2</v>
      </c>
      <c r="J15" s="22">
        <v>1</v>
      </c>
      <c r="K15" s="22">
        <v>6</v>
      </c>
    </row>
    <row r="16" spans="1:11" x14ac:dyDescent="0.2">
      <c r="A16" s="44"/>
      <c r="B16" s="20" t="s">
        <v>67</v>
      </c>
      <c r="C16" s="20" t="s">
        <v>69</v>
      </c>
      <c r="D16" s="21">
        <v>2.5</v>
      </c>
      <c r="E16" s="20" t="s">
        <v>38</v>
      </c>
      <c r="F16" s="20" t="s">
        <v>38</v>
      </c>
      <c r="G16" s="20">
        <v>4.3831331331331329</v>
      </c>
      <c r="H16" s="20">
        <f t="shared" si="1"/>
        <v>0.25285803414897057</v>
      </c>
      <c r="I16" s="20">
        <v>0.10322886017137034</v>
      </c>
      <c r="J16" s="22">
        <v>1</v>
      </c>
      <c r="K16" s="22">
        <v>6</v>
      </c>
    </row>
    <row r="17" spans="1:11" x14ac:dyDescent="0.2">
      <c r="A17" s="44"/>
      <c r="B17" s="20" t="s">
        <v>67</v>
      </c>
      <c r="C17" s="20" t="s">
        <v>69</v>
      </c>
      <c r="D17" s="21">
        <v>5</v>
      </c>
      <c r="E17" s="20" t="s">
        <v>38</v>
      </c>
      <c r="F17" s="20" t="s">
        <v>38</v>
      </c>
      <c r="G17" s="20">
        <v>4.8711211211211207</v>
      </c>
      <c r="H17" s="20">
        <f t="shared" si="1"/>
        <v>7.4088445160597677E-2</v>
      </c>
      <c r="I17" s="20">
        <v>3.0246481079939668E-2</v>
      </c>
      <c r="J17" s="22">
        <v>1</v>
      </c>
      <c r="K17" s="22">
        <v>6</v>
      </c>
    </row>
    <row r="18" spans="1:11" x14ac:dyDescent="0.2">
      <c r="A18" s="44"/>
      <c r="B18" s="20" t="s">
        <v>67</v>
      </c>
      <c r="C18" s="20" t="s">
        <v>69</v>
      </c>
      <c r="D18" s="21">
        <v>10</v>
      </c>
      <c r="E18" s="20" t="s">
        <v>38</v>
      </c>
      <c r="F18" s="20" t="s">
        <v>38</v>
      </c>
      <c r="G18" s="20">
        <v>4.8310810810810816</v>
      </c>
      <c r="H18" s="20">
        <f t="shared" si="1"/>
        <v>0.24158547912468664</v>
      </c>
      <c r="I18" s="20">
        <v>9.8626858853546592E-2</v>
      </c>
      <c r="J18" s="22">
        <v>1</v>
      </c>
      <c r="K18" s="22">
        <v>6</v>
      </c>
    </row>
    <row r="19" spans="1:11" x14ac:dyDescent="0.2">
      <c r="B19" s="20" t="s">
        <v>67</v>
      </c>
      <c r="C19" s="20" t="s">
        <v>69</v>
      </c>
      <c r="D19" s="21">
        <v>15</v>
      </c>
      <c r="E19" s="20" t="s">
        <v>38</v>
      </c>
      <c r="F19" s="20" t="s">
        <v>38</v>
      </c>
      <c r="G19" s="20">
        <v>4.6096096096096097</v>
      </c>
      <c r="H19" s="20">
        <f t="shared" si="1"/>
        <v>0.49408107949010244</v>
      </c>
      <c r="I19" s="20">
        <v>0.20170775605237434</v>
      </c>
      <c r="J19" s="22">
        <v>1</v>
      </c>
      <c r="K19" s="22">
        <v>6</v>
      </c>
    </row>
    <row r="20" spans="1:11" x14ac:dyDescent="0.2">
      <c r="K20" s="5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4EEA8-E266-424C-81D2-5A1BB2D3CDD5}">
  <dimension ref="A2:K59"/>
  <sheetViews>
    <sheetView workbookViewId="0">
      <selection activeCell="J2" sqref="J2:K3"/>
    </sheetView>
  </sheetViews>
  <sheetFormatPr baseColWidth="10" defaultRowHeight="16" x14ac:dyDescent="0.2"/>
  <cols>
    <col min="2" max="2" width="18.83203125" customWidth="1"/>
    <col min="10" max="10" width="16.33203125" bestFit="1" customWidth="1"/>
    <col min="11" max="11" width="21.5" bestFit="1" customWidth="1"/>
  </cols>
  <sheetData>
    <row r="2" spans="1:11" x14ac:dyDescent="0.2">
      <c r="A2" s="43"/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8" t="s">
        <v>19</v>
      </c>
      <c r="K2" s="18" t="s">
        <v>156</v>
      </c>
    </row>
    <row r="3" spans="1:11" x14ac:dyDescent="0.2">
      <c r="A3" s="43"/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8" t="s">
        <v>23</v>
      </c>
      <c r="K3" s="18" t="s">
        <v>23</v>
      </c>
    </row>
    <row r="4" spans="1:11" x14ac:dyDescent="0.2">
      <c r="A4" s="44"/>
      <c r="B4" s="20" t="s">
        <v>128</v>
      </c>
      <c r="C4" s="20" t="s">
        <v>38</v>
      </c>
      <c r="D4" s="21">
        <v>0</v>
      </c>
      <c r="E4" s="21" t="s">
        <v>129</v>
      </c>
      <c r="F4" s="14">
        <v>0</v>
      </c>
      <c r="G4" s="13">
        <v>0</v>
      </c>
      <c r="H4" s="13">
        <v>0</v>
      </c>
      <c r="I4" s="13">
        <f>H4/SQRT(3)</f>
        <v>0</v>
      </c>
      <c r="J4" s="22" t="s">
        <v>38</v>
      </c>
      <c r="K4" s="22" t="s">
        <v>38</v>
      </c>
    </row>
    <row r="5" spans="1:11" x14ac:dyDescent="0.2">
      <c r="A5" s="44"/>
      <c r="B5" s="20" t="s">
        <v>128</v>
      </c>
      <c r="C5" s="20" t="s">
        <v>38</v>
      </c>
      <c r="D5" s="21">
        <v>0.5</v>
      </c>
      <c r="E5" s="21" t="s">
        <v>129</v>
      </c>
      <c r="F5" s="14">
        <v>0</v>
      </c>
      <c r="G5" s="13">
        <v>4.5965965965965969</v>
      </c>
      <c r="H5" s="13">
        <v>4.7267602205001188E-2</v>
      </c>
      <c r="I5" s="13">
        <f t="shared" ref="I5:I59" si="0">H5/SQRT(3)</f>
        <v>2.7289962857005585E-2</v>
      </c>
      <c r="J5" s="22">
        <v>1</v>
      </c>
      <c r="K5" s="22">
        <v>3</v>
      </c>
    </row>
    <row r="6" spans="1:11" x14ac:dyDescent="0.2">
      <c r="A6" s="44"/>
      <c r="B6" s="20" t="s">
        <v>128</v>
      </c>
      <c r="C6" s="20" t="s">
        <v>38</v>
      </c>
      <c r="D6" s="21">
        <v>1.5</v>
      </c>
      <c r="E6" s="21" t="s">
        <v>129</v>
      </c>
      <c r="F6" s="14">
        <v>0</v>
      </c>
      <c r="G6" s="13">
        <v>6.5735068401735086</v>
      </c>
      <c r="H6" s="13">
        <v>0.11097762424681533</v>
      </c>
      <c r="I6" s="13">
        <f t="shared" si="0"/>
        <v>6.4072961232923969E-2</v>
      </c>
      <c r="J6" s="22">
        <v>1</v>
      </c>
      <c r="K6" s="22">
        <v>3</v>
      </c>
    </row>
    <row r="7" spans="1:11" x14ac:dyDescent="0.2">
      <c r="A7" s="44"/>
      <c r="B7" s="20" t="s">
        <v>128</v>
      </c>
      <c r="C7" s="20" t="s">
        <v>38</v>
      </c>
      <c r="D7" s="21">
        <v>2.5</v>
      </c>
      <c r="E7" s="21" t="s">
        <v>129</v>
      </c>
      <c r="F7" s="14">
        <v>0</v>
      </c>
      <c r="G7" s="13">
        <v>7.9572906239572907</v>
      </c>
      <c r="H7" s="13">
        <v>0.22856562642324879</v>
      </c>
      <c r="I7" s="13">
        <f t="shared" si="0"/>
        <v>0.13196242594295815</v>
      </c>
      <c r="J7" s="22">
        <v>1</v>
      </c>
      <c r="K7" s="22">
        <v>3</v>
      </c>
    </row>
    <row r="8" spans="1:11" x14ac:dyDescent="0.2">
      <c r="A8" s="44"/>
      <c r="B8" s="20" t="s">
        <v>128</v>
      </c>
      <c r="C8" s="20" t="s">
        <v>38</v>
      </c>
      <c r="D8" s="21">
        <v>5</v>
      </c>
      <c r="E8" s="21" t="s">
        <v>129</v>
      </c>
      <c r="F8" s="14">
        <v>0</v>
      </c>
      <c r="G8" s="13">
        <v>9.496963630296964</v>
      </c>
      <c r="H8" s="13">
        <v>0.31266255183199854</v>
      </c>
      <c r="I8" s="13">
        <f t="shared" si="0"/>
        <v>0.18051580846571968</v>
      </c>
      <c r="J8" s="22">
        <v>1</v>
      </c>
      <c r="K8" s="22">
        <v>3</v>
      </c>
    </row>
    <row r="9" spans="1:11" x14ac:dyDescent="0.2">
      <c r="A9" s="44"/>
      <c r="B9" s="20" t="s">
        <v>128</v>
      </c>
      <c r="C9" s="20" t="s">
        <v>38</v>
      </c>
      <c r="D9" s="21">
        <v>10</v>
      </c>
      <c r="E9" s="21" t="s">
        <v>129</v>
      </c>
      <c r="F9" s="14">
        <v>0</v>
      </c>
      <c r="G9" s="13">
        <v>9.6485819152485846</v>
      </c>
      <c r="H9" s="13">
        <v>0.29859169139927755</v>
      </c>
      <c r="I9" s="13">
        <f t="shared" si="0"/>
        <v>0.17239199340715858</v>
      </c>
      <c r="J9" s="22">
        <v>1</v>
      </c>
      <c r="K9" s="22">
        <v>3</v>
      </c>
    </row>
    <row r="10" spans="1:11" x14ac:dyDescent="0.2">
      <c r="A10" s="44"/>
      <c r="B10" s="20" t="s">
        <v>128</v>
      </c>
      <c r="C10" s="20" t="s">
        <v>38</v>
      </c>
      <c r="D10" s="21">
        <v>15</v>
      </c>
      <c r="E10" s="21" t="s">
        <v>129</v>
      </c>
      <c r="F10" s="14">
        <v>0</v>
      </c>
      <c r="G10" s="13">
        <v>9.5551551551551537</v>
      </c>
      <c r="H10" s="13">
        <v>0.37609002375525852</v>
      </c>
      <c r="I10" s="13">
        <f t="shared" si="0"/>
        <v>0.21713567645463128</v>
      </c>
      <c r="J10" s="22">
        <v>1</v>
      </c>
      <c r="K10" s="22">
        <v>3</v>
      </c>
    </row>
    <row r="11" spans="1:11" x14ac:dyDescent="0.2">
      <c r="A11" s="44"/>
      <c r="B11" s="20" t="s">
        <v>128</v>
      </c>
      <c r="C11" s="20" t="s">
        <v>38</v>
      </c>
      <c r="D11" s="21">
        <v>0</v>
      </c>
      <c r="E11" s="21" t="s">
        <v>129</v>
      </c>
      <c r="F11" s="14">
        <v>20</v>
      </c>
      <c r="G11" s="13">
        <v>0</v>
      </c>
      <c r="H11" s="13">
        <v>0</v>
      </c>
      <c r="I11" s="13">
        <f t="shared" si="0"/>
        <v>0</v>
      </c>
      <c r="J11" s="22" t="s">
        <v>38</v>
      </c>
      <c r="K11" s="22" t="s">
        <v>38</v>
      </c>
    </row>
    <row r="12" spans="1:11" x14ac:dyDescent="0.2">
      <c r="A12" s="44"/>
      <c r="B12" s="20" t="s">
        <v>128</v>
      </c>
      <c r="C12" s="20" t="s">
        <v>38</v>
      </c>
      <c r="D12" s="21">
        <v>0.5</v>
      </c>
      <c r="E12" s="21" t="s">
        <v>129</v>
      </c>
      <c r="F12" s="14">
        <v>20</v>
      </c>
      <c r="G12" s="13">
        <v>2.7638304971638306</v>
      </c>
      <c r="H12" s="13">
        <v>8.2670159122847323E-2</v>
      </c>
      <c r="I12" s="13">
        <f t="shared" si="0"/>
        <v>4.7729638623525097E-2</v>
      </c>
      <c r="J12" s="22">
        <v>1</v>
      </c>
      <c r="K12" s="22">
        <v>3</v>
      </c>
    </row>
    <row r="13" spans="1:11" x14ac:dyDescent="0.2">
      <c r="A13" s="44"/>
      <c r="B13" s="20" t="s">
        <v>128</v>
      </c>
      <c r="C13" s="20" t="s">
        <v>38</v>
      </c>
      <c r="D13" s="21">
        <v>1.5</v>
      </c>
      <c r="E13" s="21" t="s">
        <v>129</v>
      </c>
      <c r="F13" s="14">
        <v>20</v>
      </c>
      <c r="G13" s="13">
        <v>4.4305638972305639</v>
      </c>
      <c r="H13" s="13">
        <v>0.10141228699120744</v>
      </c>
      <c r="I13" s="13">
        <f t="shared" si="0"/>
        <v>5.8550411193509205E-2</v>
      </c>
      <c r="J13" s="22">
        <v>1</v>
      </c>
      <c r="K13" s="22">
        <v>3</v>
      </c>
    </row>
    <row r="14" spans="1:11" x14ac:dyDescent="0.2">
      <c r="A14" s="44"/>
      <c r="B14" s="20" t="s">
        <v>128</v>
      </c>
      <c r="C14" s="20" t="s">
        <v>38</v>
      </c>
      <c r="D14" s="21">
        <v>2.5</v>
      </c>
      <c r="E14" s="21" t="s">
        <v>129</v>
      </c>
      <c r="F14" s="14">
        <v>20</v>
      </c>
      <c r="G14" s="13">
        <v>5.4614614614614609</v>
      </c>
      <c r="H14" s="13">
        <v>0.28605070912580277</v>
      </c>
      <c r="I14" s="13">
        <f t="shared" si="0"/>
        <v>0.16515145391566557</v>
      </c>
      <c r="J14" s="22">
        <v>1</v>
      </c>
      <c r="K14" s="22">
        <v>3</v>
      </c>
    </row>
    <row r="15" spans="1:11" x14ac:dyDescent="0.2">
      <c r="A15" s="44"/>
      <c r="B15" s="20" t="s">
        <v>128</v>
      </c>
      <c r="C15" s="20" t="s">
        <v>38</v>
      </c>
      <c r="D15" s="21">
        <v>5</v>
      </c>
      <c r="E15" s="21" t="s">
        <v>129</v>
      </c>
      <c r="F15" s="14">
        <v>20</v>
      </c>
      <c r="G15" s="13">
        <v>7.210410410410411</v>
      </c>
      <c r="H15" s="13">
        <v>0.16979243243075259</v>
      </c>
      <c r="I15" s="13">
        <f t="shared" si="0"/>
        <v>9.8029706570256364E-2</v>
      </c>
      <c r="J15" s="22">
        <v>1</v>
      </c>
      <c r="K15" s="22">
        <v>3</v>
      </c>
    </row>
    <row r="16" spans="1:11" x14ac:dyDescent="0.2">
      <c r="A16" s="44"/>
      <c r="B16" s="20" t="s">
        <v>128</v>
      </c>
      <c r="C16" s="20" t="s">
        <v>38</v>
      </c>
      <c r="D16" s="21">
        <v>10</v>
      </c>
      <c r="E16" s="21" t="s">
        <v>129</v>
      </c>
      <c r="F16" s="14">
        <v>20</v>
      </c>
      <c r="G16" s="13">
        <v>7.701034367701034</v>
      </c>
      <c r="H16" s="13">
        <v>0.27124499526146767</v>
      </c>
      <c r="I16" s="13">
        <f t="shared" si="0"/>
        <v>0.15660337103054714</v>
      </c>
      <c r="J16" s="22">
        <v>1</v>
      </c>
      <c r="K16" s="22">
        <v>3</v>
      </c>
    </row>
    <row r="17" spans="1:11" x14ac:dyDescent="0.2">
      <c r="A17" s="44"/>
      <c r="B17" s="20" t="s">
        <v>128</v>
      </c>
      <c r="C17" s="20" t="s">
        <v>38</v>
      </c>
      <c r="D17" s="21">
        <v>15</v>
      </c>
      <c r="E17" s="21" t="s">
        <v>129</v>
      </c>
      <c r="F17" s="14">
        <v>20</v>
      </c>
      <c r="G17" s="13">
        <v>7.7298631965298625</v>
      </c>
      <c r="H17" s="13">
        <v>8.0659896262298636E-2</v>
      </c>
      <c r="I17" s="13">
        <f t="shared" si="0"/>
        <v>4.6569012819845407E-2</v>
      </c>
      <c r="J17" s="22">
        <v>1</v>
      </c>
      <c r="K17" s="22">
        <v>3</v>
      </c>
    </row>
    <row r="18" spans="1:11" x14ac:dyDescent="0.2">
      <c r="A18" s="44"/>
      <c r="B18" s="20" t="s">
        <v>128</v>
      </c>
      <c r="C18" s="20" t="s">
        <v>38</v>
      </c>
      <c r="D18" s="21">
        <v>0</v>
      </c>
      <c r="E18" s="21" t="s">
        <v>129</v>
      </c>
      <c r="F18" s="14">
        <v>40</v>
      </c>
      <c r="G18" s="13">
        <v>0</v>
      </c>
      <c r="H18" s="13">
        <v>0</v>
      </c>
      <c r="I18" s="13">
        <f t="shared" si="0"/>
        <v>0</v>
      </c>
      <c r="J18" s="22" t="s">
        <v>38</v>
      </c>
      <c r="K18" s="22" t="s">
        <v>38</v>
      </c>
    </row>
    <row r="19" spans="1:11" x14ac:dyDescent="0.2">
      <c r="A19" s="44"/>
      <c r="B19" s="20" t="s">
        <v>128</v>
      </c>
      <c r="C19" s="20" t="s">
        <v>38</v>
      </c>
      <c r="D19" s="21">
        <v>0.5</v>
      </c>
      <c r="E19" s="21" t="s">
        <v>129</v>
      </c>
      <c r="F19" s="14">
        <v>40</v>
      </c>
      <c r="G19" s="13">
        <v>2.102369035702369</v>
      </c>
      <c r="H19" s="13">
        <v>6.1141197954094485E-2</v>
      </c>
      <c r="I19" s="13">
        <f t="shared" si="0"/>
        <v>3.5299887097372647E-2</v>
      </c>
      <c r="J19" s="22">
        <v>1</v>
      </c>
      <c r="K19" s="22">
        <v>3</v>
      </c>
    </row>
    <row r="20" spans="1:11" x14ac:dyDescent="0.2">
      <c r="A20" s="44"/>
      <c r="B20" s="20" t="s">
        <v>128</v>
      </c>
      <c r="C20" s="20" t="s">
        <v>38</v>
      </c>
      <c r="D20" s="21">
        <v>1.5</v>
      </c>
      <c r="E20" s="21" t="s">
        <v>129</v>
      </c>
      <c r="F20" s="14">
        <v>40</v>
      </c>
      <c r="G20" s="13">
        <v>3.2042709376042713</v>
      </c>
      <c r="H20" s="13">
        <v>5.7687309322079626E-2</v>
      </c>
      <c r="I20" s="13">
        <f t="shared" si="0"/>
        <v>3.3305783565927879E-2</v>
      </c>
      <c r="J20" s="22">
        <v>1</v>
      </c>
      <c r="K20" s="22">
        <v>3</v>
      </c>
    </row>
    <row r="21" spans="1:11" x14ac:dyDescent="0.2">
      <c r="A21" s="44"/>
      <c r="B21" s="20" t="s">
        <v>128</v>
      </c>
      <c r="C21" s="20" t="s">
        <v>38</v>
      </c>
      <c r="D21" s="21">
        <v>2.5</v>
      </c>
      <c r="E21" s="21" t="s">
        <v>129</v>
      </c>
      <c r="F21" s="14">
        <v>40</v>
      </c>
      <c r="G21" s="13">
        <v>4.1556222889556231</v>
      </c>
      <c r="H21" s="13">
        <v>0.17961755482934641</v>
      </c>
      <c r="I21" s="13">
        <f t="shared" si="0"/>
        <v>0.10370224363190553</v>
      </c>
      <c r="J21" s="22">
        <v>1</v>
      </c>
      <c r="K21" s="22">
        <v>3</v>
      </c>
    </row>
    <row r="22" spans="1:11" x14ac:dyDescent="0.2">
      <c r="A22" s="44"/>
      <c r="B22" s="20" t="s">
        <v>128</v>
      </c>
      <c r="C22" s="20" t="s">
        <v>38</v>
      </c>
      <c r="D22" s="21">
        <v>5</v>
      </c>
      <c r="E22" s="21" t="s">
        <v>129</v>
      </c>
      <c r="F22" s="14">
        <v>40</v>
      </c>
      <c r="G22" s="13">
        <v>5.182782782782783</v>
      </c>
      <c r="H22" s="13">
        <v>5.3143255329047664E-2</v>
      </c>
      <c r="I22" s="13">
        <f t="shared" si="0"/>
        <v>3.0682272769838686E-2</v>
      </c>
      <c r="J22" s="22">
        <v>1</v>
      </c>
      <c r="K22" s="22">
        <v>3</v>
      </c>
    </row>
    <row r="23" spans="1:11" x14ac:dyDescent="0.2">
      <c r="A23" s="44"/>
      <c r="B23" s="20" t="s">
        <v>128</v>
      </c>
      <c r="C23" s="20" t="s">
        <v>38</v>
      </c>
      <c r="D23" s="21">
        <v>10</v>
      </c>
      <c r="E23" s="21" t="s">
        <v>129</v>
      </c>
      <c r="F23" s="14">
        <v>40</v>
      </c>
      <c r="G23" s="13">
        <v>5.9483483483483495</v>
      </c>
      <c r="H23" s="13">
        <v>0.2756290746677833</v>
      </c>
      <c r="I23" s="13">
        <f t="shared" si="0"/>
        <v>0.15913452045593215</v>
      </c>
      <c r="J23" s="22">
        <v>1</v>
      </c>
      <c r="K23" s="22">
        <v>3</v>
      </c>
    </row>
    <row r="24" spans="1:11" x14ac:dyDescent="0.2">
      <c r="A24" s="44"/>
      <c r="B24" s="20" t="s">
        <v>128</v>
      </c>
      <c r="C24" s="20" t="s">
        <v>38</v>
      </c>
      <c r="D24" s="21">
        <v>15</v>
      </c>
      <c r="E24" s="21" t="s">
        <v>129</v>
      </c>
      <c r="F24" s="14">
        <v>40</v>
      </c>
      <c r="G24" s="13">
        <v>6.230230230230231</v>
      </c>
      <c r="H24" s="13">
        <v>0.13929330870172024</v>
      </c>
      <c r="I24" s="13">
        <f t="shared" si="0"/>
        <v>8.0421029275251826E-2</v>
      </c>
      <c r="J24" s="22">
        <v>1</v>
      </c>
      <c r="K24" s="22">
        <v>3</v>
      </c>
    </row>
    <row r="25" spans="1:11" x14ac:dyDescent="0.2">
      <c r="A25" s="44"/>
      <c r="B25" s="20" t="s">
        <v>128</v>
      </c>
      <c r="C25" s="20" t="s">
        <v>38</v>
      </c>
      <c r="D25" s="21">
        <v>0</v>
      </c>
      <c r="E25" s="21" t="s">
        <v>129</v>
      </c>
      <c r="F25" s="14">
        <v>60</v>
      </c>
      <c r="G25" s="13">
        <v>0</v>
      </c>
      <c r="H25" s="13">
        <v>0</v>
      </c>
      <c r="I25" s="13">
        <f t="shared" si="0"/>
        <v>0</v>
      </c>
      <c r="J25" s="22" t="s">
        <v>38</v>
      </c>
      <c r="K25" s="22" t="s">
        <v>38</v>
      </c>
    </row>
    <row r="26" spans="1:11" x14ac:dyDescent="0.2">
      <c r="A26" s="44"/>
      <c r="B26" s="20" t="s">
        <v>128</v>
      </c>
      <c r="C26" s="20" t="s">
        <v>38</v>
      </c>
      <c r="D26" s="21">
        <v>0.5</v>
      </c>
      <c r="E26" s="21" t="s">
        <v>129</v>
      </c>
      <c r="F26" s="14">
        <v>60</v>
      </c>
      <c r="G26" s="13">
        <v>2.0094761428094761</v>
      </c>
      <c r="H26" s="13">
        <v>0.1876837459267989</v>
      </c>
      <c r="I26" s="13">
        <f t="shared" si="0"/>
        <v>0.10835926123335468</v>
      </c>
      <c r="J26" s="22">
        <v>1</v>
      </c>
      <c r="K26" s="22">
        <v>3</v>
      </c>
    </row>
    <row r="27" spans="1:11" x14ac:dyDescent="0.2">
      <c r="A27" s="44"/>
      <c r="B27" s="20" t="s">
        <v>128</v>
      </c>
      <c r="C27" s="20" t="s">
        <v>38</v>
      </c>
      <c r="D27" s="21">
        <v>1.5</v>
      </c>
      <c r="E27" s="21" t="s">
        <v>129</v>
      </c>
      <c r="F27" s="14">
        <v>60</v>
      </c>
      <c r="G27" s="13">
        <v>2.591391391391392</v>
      </c>
      <c r="H27" s="13">
        <v>0.1669588051286226</v>
      </c>
      <c r="I27" s="13">
        <f t="shared" si="0"/>
        <v>9.6393711084588538E-2</v>
      </c>
      <c r="J27" s="22">
        <v>1</v>
      </c>
      <c r="K27" s="22">
        <v>3</v>
      </c>
    </row>
    <row r="28" spans="1:11" x14ac:dyDescent="0.2">
      <c r="A28" s="44"/>
      <c r="B28" s="20" t="s">
        <v>128</v>
      </c>
      <c r="C28" s="20" t="s">
        <v>38</v>
      </c>
      <c r="D28" s="21">
        <v>2.5</v>
      </c>
      <c r="E28" s="21" t="s">
        <v>129</v>
      </c>
      <c r="F28" s="14">
        <v>60</v>
      </c>
      <c r="G28" s="13">
        <v>3.6489823156489827</v>
      </c>
      <c r="H28" s="13">
        <v>0.14059775611172382</v>
      </c>
      <c r="I28" s="13">
        <f t="shared" si="0"/>
        <v>8.1174152338561095E-2</v>
      </c>
      <c r="J28" s="22">
        <v>1</v>
      </c>
      <c r="K28" s="22">
        <v>3</v>
      </c>
    </row>
    <row r="29" spans="1:11" x14ac:dyDescent="0.2">
      <c r="A29" s="44"/>
      <c r="B29" s="20" t="s">
        <v>128</v>
      </c>
      <c r="C29" s="20" t="s">
        <v>38</v>
      </c>
      <c r="D29" s="21">
        <v>5</v>
      </c>
      <c r="E29" s="21" t="s">
        <v>129</v>
      </c>
      <c r="F29" s="14">
        <v>60</v>
      </c>
      <c r="G29" s="13">
        <v>4.4908908908908911</v>
      </c>
      <c r="H29" s="13">
        <v>0.10128151674081981</v>
      </c>
      <c r="I29" s="13">
        <f t="shared" si="0"/>
        <v>5.8474910954245909E-2</v>
      </c>
      <c r="J29" s="22">
        <v>1</v>
      </c>
      <c r="K29" s="22">
        <v>3</v>
      </c>
    </row>
    <row r="30" spans="1:11" x14ac:dyDescent="0.2">
      <c r="A30" s="44"/>
      <c r="B30" s="20" t="s">
        <v>128</v>
      </c>
      <c r="C30" s="20" t="s">
        <v>38</v>
      </c>
      <c r="D30" s="21">
        <v>10</v>
      </c>
      <c r="E30" s="21" t="s">
        <v>129</v>
      </c>
      <c r="F30" s="14">
        <v>60</v>
      </c>
      <c r="G30" s="13">
        <v>5.3109109109109101</v>
      </c>
      <c r="H30" s="13">
        <v>0.26591892568450159</v>
      </c>
      <c r="I30" s="13">
        <f t="shared" si="0"/>
        <v>0.15352836332656308</v>
      </c>
      <c r="J30" s="22">
        <v>1</v>
      </c>
      <c r="K30" s="22">
        <v>3</v>
      </c>
    </row>
    <row r="31" spans="1:11" x14ac:dyDescent="0.2">
      <c r="A31" s="44"/>
      <c r="B31" s="20" t="s">
        <v>128</v>
      </c>
      <c r="C31" s="20" t="s">
        <v>38</v>
      </c>
      <c r="D31" s="21">
        <v>15</v>
      </c>
      <c r="E31" s="21" t="s">
        <v>129</v>
      </c>
      <c r="F31" s="14">
        <v>60</v>
      </c>
      <c r="G31" s="13">
        <v>5.5810477143810475</v>
      </c>
      <c r="H31" s="13">
        <v>2.0406021865723774E-2</v>
      </c>
      <c r="I31" s="13">
        <f t="shared" si="0"/>
        <v>1.1781422217265011E-2</v>
      </c>
      <c r="J31" s="22">
        <v>1</v>
      </c>
      <c r="K31" s="22">
        <v>3</v>
      </c>
    </row>
    <row r="32" spans="1:11" x14ac:dyDescent="0.2">
      <c r="A32" s="44"/>
      <c r="B32" s="20" t="s">
        <v>96</v>
      </c>
      <c r="C32" s="20" t="s">
        <v>68</v>
      </c>
      <c r="D32" s="21">
        <v>0</v>
      </c>
      <c r="E32" s="21" t="s">
        <v>129</v>
      </c>
      <c r="F32" s="14">
        <v>0</v>
      </c>
      <c r="G32" s="13">
        <v>0</v>
      </c>
      <c r="H32" s="13">
        <v>0</v>
      </c>
      <c r="I32" s="13">
        <f t="shared" si="0"/>
        <v>0</v>
      </c>
      <c r="J32" s="22" t="s">
        <v>38</v>
      </c>
      <c r="K32" s="22" t="s">
        <v>38</v>
      </c>
    </row>
    <row r="33" spans="1:11" x14ac:dyDescent="0.2">
      <c r="A33" s="44"/>
      <c r="B33" s="20" t="s">
        <v>96</v>
      </c>
      <c r="C33" s="20" t="s">
        <v>68</v>
      </c>
      <c r="D33" s="21">
        <v>0.5</v>
      </c>
      <c r="E33" s="21" t="s">
        <v>129</v>
      </c>
      <c r="F33" s="14">
        <v>0</v>
      </c>
      <c r="G33" s="13">
        <v>3.7493493493493495</v>
      </c>
      <c r="H33" s="13">
        <v>0.10238982796187897</v>
      </c>
      <c r="I33" s="13">
        <f t="shared" si="0"/>
        <v>5.91147947360703E-2</v>
      </c>
      <c r="J33" s="22">
        <v>1</v>
      </c>
      <c r="K33" s="22">
        <v>3</v>
      </c>
    </row>
    <row r="34" spans="1:11" x14ac:dyDescent="0.2">
      <c r="A34" s="44"/>
      <c r="B34" s="20" t="s">
        <v>96</v>
      </c>
      <c r="C34" s="20" t="s">
        <v>68</v>
      </c>
      <c r="D34" s="21">
        <v>1.5</v>
      </c>
      <c r="E34" s="21" t="s">
        <v>129</v>
      </c>
      <c r="F34" s="14">
        <v>0</v>
      </c>
      <c r="G34" s="13">
        <v>6.4245578912245582</v>
      </c>
      <c r="H34" s="13">
        <v>0.10987422788303566</v>
      </c>
      <c r="I34" s="13">
        <f t="shared" si="0"/>
        <v>6.3435915045272934E-2</v>
      </c>
      <c r="J34" s="22">
        <v>1</v>
      </c>
      <c r="K34" s="22">
        <v>3</v>
      </c>
    </row>
    <row r="35" spans="1:11" x14ac:dyDescent="0.2">
      <c r="A35" s="44"/>
      <c r="B35" s="20" t="s">
        <v>96</v>
      </c>
      <c r="C35" s="20" t="s">
        <v>68</v>
      </c>
      <c r="D35" s="21">
        <v>2.5</v>
      </c>
      <c r="E35" s="21" t="s">
        <v>129</v>
      </c>
      <c r="F35" s="14">
        <v>0</v>
      </c>
      <c r="G35" s="13">
        <v>7.4234234234234249</v>
      </c>
      <c r="H35" s="13">
        <v>0.27393006465695846</v>
      </c>
      <c r="I35" s="13">
        <f t="shared" si="0"/>
        <v>0.15815359656882658</v>
      </c>
      <c r="J35" s="22">
        <v>1</v>
      </c>
      <c r="K35" s="22">
        <v>3</v>
      </c>
    </row>
    <row r="36" spans="1:11" x14ac:dyDescent="0.2">
      <c r="A36" s="44"/>
      <c r="B36" s="20" t="s">
        <v>96</v>
      </c>
      <c r="C36" s="20" t="s">
        <v>68</v>
      </c>
      <c r="D36" s="21">
        <v>5</v>
      </c>
      <c r="E36" s="21" t="s">
        <v>129</v>
      </c>
      <c r="F36" s="14">
        <v>0</v>
      </c>
      <c r="G36" s="13">
        <v>8.5429429429429451</v>
      </c>
      <c r="H36" s="13">
        <v>0.17391210594944417</v>
      </c>
      <c r="I36" s="13">
        <f t="shared" si="0"/>
        <v>0.10040820118524632</v>
      </c>
      <c r="J36" s="22">
        <v>1</v>
      </c>
      <c r="K36" s="22">
        <v>3</v>
      </c>
    </row>
    <row r="37" spans="1:11" x14ac:dyDescent="0.2">
      <c r="A37" s="44"/>
      <c r="B37" s="20" t="s">
        <v>96</v>
      </c>
      <c r="C37" s="20" t="s">
        <v>68</v>
      </c>
      <c r="D37" s="21">
        <v>10</v>
      </c>
      <c r="E37" s="21" t="s">
        <v>129</v>
      </c>
      <c r="F37" s="14">
        <v>0</v>
      </c>
      <c r="G37" s="13">
        <v>8.536536536536536</v>
      </c>
      <c r="H37" s="13">
        <v>0.1891043234032844</v>
      </c>
      <c r="I37" s="13">
        <f t="shared" si="0"/>
        <v>0.1091794320218083</v>
      </c>
      <c r="J37" s="22">
        <v>1</v>
      </c>
      <c r="K37" s="22">
        <v>3</v>
      </c>
    </row>
    <row r="38" spans="1:11" x14ac:dyDescent="0.2">
      <c r="A38" s="44"/>
      <c r="B38" s="20" t="s">
        <v>96</v>
      </c>
      <c r="C38" s="20" t="s">
        <v>68</v>
      </c>
      <c r="D38" s="21">
        <v>15</v>
      </c>
      <c r="E38" s="21" t="s">
        <v>129</v>
      </c>
      <c r="F38" s="14">
        <v>0</v>
      </c>
      <c r="G38" s="13">
        <v>8.6539873206539877</v>
      </c>
      <c r="H38" s="13">
        <v>0.2847624827585889</v>
      </c>
      <c r="I38" s="13">
        <f t="shared" si="0"/>
        <v>0.16440769607577749</v>
      </c>
      <c r="J38" s="22">
        <v>1</v>
      </c>
      <c r="K38" s="22">
        <v>3</v>
      </c>
    </row>
    <row r="39" spans="1:11" x14ac:dyDescent="0.2">
      <c r="A39" s="44"/>
      <c r="B39" s="20" t="s">
        <v>96</v>
      </c>
      <c r="C39" s="20" t="s">
        <v>68</v>
      </c>
      <c r="D39" s="21">
        <v>0</v>
      </c>
      <c r="E39" s="21" t="s">
        <v>129</v>
      </c>
      <c r="F39" s="14">
        <v>20</v>
      </c>
      <c r="G39" s="13">
        <v>0</v>
      </c>
      <c r="H39" s="13">
        <v>0</v>
      </c>
      <c r="I39" s="13">
        <f t="shared" si="0"/>
        <v>0</v>
      </c>
      <c r="J39" s="22" t="s">
        <v>38</v>
      </c>
      <c r="K39" s="22" t="s">
        <v>38</v>
      </c>
    </row>
    <row r="40" spans="1:11" x14ac:dyDescent="0.2">
      <c r="A40" s="44"/>
      <c r="B40" s="20" t="s">
        <v>96</v>
      </c>
      <c r="C40" s="20" t="s">
        <v>68</v>
      </c>
      <c r="D40" s="21">
        <v>0.5</v>
      </c>
      <c r="E40" s="21" t="s">
        <v>129</v>
      </c>
      <c r="F40" s="14">
        <v>20</v>
      </c>
      <c r="G40" s="13">
        <v>2.0148148148148142</v>
      </c>
      <c r="H40" s="13">
        <v>1.5773946429302636E-2</v>
      </c>
      <c r="I40" s="13">
        <f t="shared" si="0"/>
        <v>9.1070922171406134E-3</v>
      </c>
      <c r="J40" s="22">
        <v>1</v>
      </c>
      <c r="K40" s="22">
        <v>3</v>
      </c>
    </row>
    <row r="41" spans="1:11" x14ac:dyDescent="0.2">
      <c r="A41" s="44"/>
      <c r="B41" s="20" t="s">
        <v>96</v>
      </c>
      <c r="C41" s="20" t="s">
        <v>68</v>
      </c>
      <c r="D41" s="21">
        <v>1.5</v>
      </c>
      <c r="E41" s="21" t="s">
        <v>129</v>
      </c>
      <c r="F41" s="14">
        <v>20</v>
      </c>
      <c r="G41" s="13">
        <v>3.5838505171838508</v>
      </c>
      <c r="H41" s="13">
        <v>8.595593516733728E-2</v>
      </c>
      <c r="I41" s="13">
        <f t="shared" si="0"/>
        <v>4.9626682307308198E-2</v>
      </c>
      <c r="J41" s="22">
        <v>1</v>
      </c>
      <c r="K41" s="22">
        <v>3</v>
      </c>
    </row>
    <row r="42" spans="1:11" x14ac:dyDescent="0.2">
      <c r="A42" s="44"/>
      <c r="B42" s="20" t="s">
        <v>96</v>
      </c>
      <c r="C42" s="20" t="s">
        <v>68</v>
      </c>
      <c r="D42" s="21">
        <v>2.5</v>
      </c>
      <c r="E42" s="21" t="s">
        <v>129</v>
      </c>
      <c r="F42" s="14">
        <v>20</v>
      </c>
      <c r="G42" s="13">
        <v>4.4599265932599268</v>
      </c>
      <c r="H42" s="13">
        <v>6.2284252505955796E-2</v>
      </c>
      <c r="I42" s="13">
        <f t="shared" si="0"/>
        <v>3.5959829950588204E-2</v>
      </c>
      <c r="J42" s="22">
        <v>1</v>
      </c>
      <c r="K42" s="22">
        <v>3</v>
      </c>
    </row>
    <row r="43" spans="1:11" x14ac:dyDescent="0.2">
      <c r="A43" s="44"/>
      <c r="B43" s="20" t="s">
        <v>96</v>
      </c>
      <c r="C43" s="20" t="s">
        <v>68</v>
      </c>
      <c r="D43" s="21">
        <v>5</v>
      </c>
      <c r="E43" s="21" t="s">
        <v>129</v>
      </c>
      <c r="F43" s="14">
        <v>20</v>
      </c>
      <c r="G43" s="13">
        <v>6.1795128461795139</v>
      </c>
      <c r="H43" s="13">
        <v>0.13084539444440005</v>
      </c>
      <c r="I43" s="13">
        <f t="shared" si="0"/>
        <v>7.5543623704697138E-2</v>
      </c>
      <c r="J43" s="22">
        <v>1</v>
      </c>
      <c r="K43" s="22">
        <v>3</v>
      </c>
    </row>
    <row r="44" spans="1:11" x14ac:dyDescent="0.2">
      <c r="A44" s="44"/>
      <c r="B44" s="20" t="s">
        <v>96</v>
      </c>
      <c r="C44" s="20" t="s">
        <v>68</v>
      </c>
      <c r="D44" s="21">
        <v>10</v>
      </c>
      <c r="E44" s="21" t="s">
        <v>129</v>
      </c>
      <c r="F44" s="14">
        <v>20</v>
      </c>
      <c r="G44" s="13">
        <v>6.6429095762429098</v>
      </c>
      <c r="H44" s="13">
        <v>0.28665686015185821</v>
      </c>
      <c r="I44" s="13">
        <f t="shared" si="0"/>
        <v>0.16550141537372826</v>
      </c>
      <c r="J44" s="22">
        <v>1</v>
      </c>
      <c r="K44" s="22">
        <v>3</v>
      </c>
    </row>
    <row r="45" spans="1:11" x14ac:dyDescent="0.2">
      <c r="A45" s="44"/>
      <c r="B45" s="20" t="s">
        <v>96</v>
      </c>
      <c r="C45" s="20" t="s">
        <v>68</v>
      </c>
      <c r="D45" s="21">
        <v>15</v>
      </c>
      <c r="E45" s="21" t="s">
        <v>129</v>
      </c>
      <c r="F45" s="14">
        <v>20</v>
      </c>
      <c r="G45" s="13">
        <v>6.7416750083416757</v>
      </c>
      <c r="H45" s="13">
        <v>0.33456354693008022</v>
      </c>
      <c r="I45" s="13">
        <f t="shared" si="0"/>
        <v>0.19316035388111782</v>
      </c>
      <c r="J45" s="22">
        <v>1</v>
      </c>
      <c r="K45" s="22">
        <v>3</v>
      </c>
    </row>
    <row r="46" spans="1:11" x14ac:dyDescent="0.2">
      <c r="A46" s="44"/>
      <c r="B46" s="20" t="s">
        <v>96</v>
      </c>
      <c r="C46" s="20" t="s">
        <v>68</v>
      </c>
      <c r="D46" s="21">
        <v>0</v>
      </c>
      <c r="E46" s="21" t="s">
        <v>129</v>
      </c>
      <c r="F46" s="14">
        <v>40</v>
      </c>
      <c r="G46" s="13">
        <v>0</v>
      </c>
      <c r="H46" s="13">
        <v>0</v>
      </c>
      <c r="I46" s="13">
        <f t="shared" si="0"/>
        <v>0</v>
      </c>
      <c r="J46" s="22" t="s">
        <v>38</v>
      </c>
      <c r="K46" s="22" t="s">
        <v>38</v>
      </c>
    </row>
    <row r="47" spans="1:11" x14ac:dyDescent="0.2">
      <c r="A47" s="44"/>
      <c r="B47" s="20" t="s">
        <v>96</v>
      </c>
      <c r="C47" s="20" t="s">
        <v>68</v>
      </c>
      <c r="D47" s="21">
        <v>0.5</v>
      </c>
      <c r="E47" s="21" t="s">
        <v>129</v>
      </c>
      <c r="F47" s="14">
        <v>40</v>
      </c>
      <c r="G47" s="13">
        <v>1.8114114114114119</v>
      </c>
      <c r="H47" s="13">
        <v>2.935784229000744E-2</v>
      </c>
      <c r="I47" s="13">
        <f t="shared" si="0"/>
        <v>1.6949758148962376E-2</v>
      </c>
      <c r="J47" s="22">
        <v>1</v>
      </c>
      <c r="K47" s="22">
        <v>3</v>
      </c>
    </row>
    <row r="48" spans="1:11" x14ac:dyDescent="0.2">
      <c r="A48" s="44"/>
      <c r="B48" s="20" t="s">
        <v>96</v>
      </c>
      <c r="C48" s="20" t="s">
        <v>68</v>
      </c>
      <c r="D48" s="21">
        <v>1.5</v>
      </c>
      <c r="E48" s="21" t="s">
        <v>129</v>
      </c>
      <c r="F48" s="14">
        <v>40</v>
      </c>
      <c r="G48" s="13">
        <v>2.6917584250917588</v>
      </c>
      <c r="H48" s="13">
        <v>4.8056945011006817E-2</v>
      </c>
      <c r="I48" s="13">
        <f t="shared" si="0"/>
        <v>2.7745690138535832E-2</v>
      </c>
      <c r="J48" s="22">
        <v>1</v>
      </c>
      <c r="K48" s="22">
        <v>3</v>
      </c>
    </row>
    <row r="49" spans="1:11" x14ac:dyDescent="0.2">
      <c r="A49" s="44"/>
      <c r="B49" s="20" t="s">
        <v>96</v>
      </c>
      <c r="C49" s="20" t="s">
        <v>68</v>
      </c>
      <c r="D49" s="21">
        <v>2.5</v>
      </c>
      <c r="E49" s="21" t="s">
        <v>129</v>
      </c>
      <c r="F49" s="14">
        <v>40</v>
      </c>
      <c r="G49" s="13">
        <v>3.3671004337671007</v>
      </c>
      <c r="H49" s="13">
        <v>7.1272770882462519E-2</v>
      </c>
      <c r="I49" s="13">
        <f t="shared" si="0"/>
        <v>4.1149353454880258E-2</v>
      </c>
      <c r="J49" s="22">
        <v>1</v>
      </c>
      <c r="K49" s="22">
        <v>3</v>
      </c>
    </row>
    <row r="50" spans="1:11" x14ac:dyDescent="0.2">
      <c r="A50" s="44"/>
      <c r="B50" s="20" t="s">
        <v>96</v>
      </c>
      <c r="C50" s="20" t="s">
        <v>68</v>
      </c>
      <c r="D50" s="21">
        <v>5</v>
      </c>
      <c r="E50" s="21" t="s">
        <v>129</v>
      </c>
      <c r="F50" s="14">
        <v>40</v>
      </c>
      <c r="G50" s="13">
        <v>4.0995662328995666</v>
      </c>
      <c r="H50" s="13">
        <v>7.3696881635714792E-2</v>
      </c>
      <c r="I50" s="13">
        <f t="shared" si="0"/>
        <v>4.2548914450815926E-2</v>
      </c>
      <c r="J50" s="22">
        <v>1</v>
      </c>
      <c r="K50" s="22">
        <v>3</v>
      </c>
    </row>
    <row r="51" spans="1:11" x14ac:dyDescent="0.2">
      <c r="A51" s="44"/>
      <c r="B51" s="20" t="s">
        <v>96</v>
      </c>
      <c r="C51" s="20" t="s">
        <v>68</v>
      </c>
      <c r="D51" s="21">
        <v>10</v>
      </c>
      <c r="E51" s="21" t="s">
        <v>129</v>
      </c>
      <c r="F51" s="14">
        <v>40</v>
      </c>
      <c r="G51" s="13">
        <v>4.7193860527193863</v>
      </c>
      <c r="H51" s="13">
        <v>0.20324780777758655</v>
      </c>
      <c r="I51" s="13">
        <f t="shared" si="0"/>
        <v>0.11734517653259091</v>
      </c>
      <c r="J51" s="22">
        <v>1</v>
      </c>
      <c r="K51" s="22">
        <v>3</v>
      </c>
    </row>
    <row r="52" spans="1:11" x14ac:dyDescent="0.2">
      <c r="A52" s="44"/>
      <c r="B52" s="20" t="s">
        <v>96</v>
      </c>
      <c r="C52" s="20" t="s">
        <v>68</v>
      </c>
      <c r="D52" s="21">
        <v>15</v>
      </c>
      <c r="E52" s="21" t="s">
        <v>129</v>
      </c>
      <c r="F52" s="14">
        <v>40</v>
      </c>
      <c r="G52" s="13">
        <v>4.7983983983983975</v>
      </c>
      <c r="H52" s="13">
        <v>0.13658760445665827</v>
      </c>
      <c r="I52" s="13">
        <f t="shared" si="0"/>
        <v>7.8858890201017787E-2</v>
      </c>
      <c r="J52" s="22">
        <v>1</v>
      </c>
      <c r="K52" s="22">
        <v>3</v>
      </c>
    </row>
    <row r="53" spans="1:11" x14ac:dyDescent="0.2">
      <c r="A53" s="44"/>
      <c r="B53" s="20" t="s">
        <v>96</v>
      </c>
      <c r="C53" s="20" t="s">
        <v>68</v>
      </c>
      <c r="D53" s="21">
        <v>0</v>
      </c>
      <c r="E53" s="21" t="s">
        <v>129</v>
      </c>
      <c r="F53" s="14">
        <v>60</v>
      </c>
      <c r="G53" s="13">
        <v>0</v>
      </c>
      <c r="H53" s="13">
        <v>0</v>
      </c>
      <c r="I53" s="13">
        <f t="shared" si="0"/>
        <v>0</v>
      </c>
      <c r="J53" s="22" t="s">
        <v>38</v>
      </c>
      <c r="K53" s="22" t="s">
        <v>38</v>
      </c>
    </row>
    <row r="54" spans="1:11" x14ac:dyDescent="0.2">
      <c r="A54" s="44"/>
      <c r="B54" s="20" t="s">
        <v>96</v>
      </c>
      <c r="C54" s="20" t="s">
        <v>68</v>
      </c>
      <c r="D54" s="21">
        <v>0.5</v>
      </c>
      <c r="E54" s="21" t="s">
        <v>129</v>
      </c>
      <c r="F54" s="14">
        <v>60</v>
      </c>
      <c r="G54" s="13">
        <v>1.6074741408074746</v>
      </c>
      <c r="H54" s="13">
        <v>1.333599839497835E-2</v>
      </c>
      <c r="I54" s="13">
        <f t="shared" si="0"/>
        <v>7.6995422632531677E-3</v>
      </c>
      <c r="J54" s="22">
        <v>1</v>
      </c>
      <c r="K54" s="22">
        <v>3</v>
      </c>
    </row>
    <row r="55" spans="1:11" x14ac:dyDescent="0.2">
      <c r="A55" s="44"/>
      <c r="B55" s="20" t="s">
        <v>96</v>
      </c>
      <c r="C55" s="20" t="s">
        <v>68</v>
      </c>
      <c r="D55" s="21">
        <v>1.5</v>
      </c>
      <c r="E55" s="21" t="s">
        <v>129</v>
      </c>
      <c r="F55" s="14">
        <v>60</v>
      </c>
      <c r="G55" s="13">
        <v>2.4339005672339007</v>
      </c>
      <c r="H55" s="13">
        <v>5.0554151382999797E-2</v>
      </c>
      <c r="I55" s="13">
        <f t="shared" si="0"/>
        <v>2.9187452909628025E-2</v>
      </c>
      <c r="J55" s="22">
        <v>1</v>
      </c>
      <c r="K55" s="22">
        <v>3</v>
      </c>
    </row>
    <row r="56" spans="1:11" x14ac:dyDescent="0.2">
      <c r="A56" s="44"/>
      <c r="B56" s="20" t="s">
        <v>96</v>
      </c>
      <c r="C56" s="20" t="s">
        <v>68</v>
      </c>
      <c r="D56" s="21">
        <v>2.5</v>
      </c>
      <c r="E56" s="21" t="s">
        <v>129</v>
      </c>
      <c r="F56" s="14">
        <v>60</v>
      </c>
      <c r="G56" s="13">
        <v>3.1161828495161834</v>
      </c>
      <c r="H56" s="13">
        <v>4.1805585746711109E-2</v>
      </c>
      <c r="I56" s="13">
        <f t="shared" si="0"/>
        <v>2.4136466184493641E-2</v>
      </c>
      <c r="J56" s="22">
        <v>1</v>
      </c>
      <c r="K56" s="22">
        <v>3</v>
      </c>
    </row>
    <row r="57" spans="1:11" x14ac:dyDescent="0.2">
      <c r="A57" s="44"/>
      <c r="B57" s="20" t="s">
        <v>96</v>
      </c>
      <c r="C57" s="20" t="s">
        <v>68</v>
      </c>
      <c r="D57" s="21">
        <v>5</v>
      </c>
      <c r="E57" s="21" t="s">
        <v>129</v>
      </c>
      <c r="F57" s="14">
        <v>60</v>
      </c>
      <c r="G57" s="13">
        <v>3.5870537203870536</v>
      </c>
      <c r="H57" s="13">
        <v>1.6823171178206829E-2</v>
      </c>
      <c r="I57" s="13">
        <f t="shared" si="0"/>
        <v>9.7128624083608669E-3</v>
      </c>
      <c r="J57" s="22">
        <v>1</v>
      </c>
      <c r="K57" s="22">
        <v>3</v>
      </c>
    </row>
    <row r="58" spans="1:11" x14ac:dyDescent="0.2">
      <c r="A58" s="44"/>
      <c r="B58" s="20" t="s">
        <v>96</v>
      </c>
      <c r="C58" s="20" t="s">
        <v>68</v>
      </c>
      <c r="D58" s="21">
        <v>10</v>
      </c>
      <c r="E58" s="21" t="s">
        <v>129</v>
      </c>
      <c r="F58" s="14">
        <v>60</v>
      </c>
      <c r="G58" s="13">
        <v>3.9612946279612942</v>
      </c>
      <c r="H58" s="13">
        <v>0.1812665871775927</v>
      </c>
      <c r="I58" s="13">
        <f t="shared" si="0"/>
        <v>0.10465431290206792</v>
      </c>
      <c r="J58" s="22">
        <v>1</v>
      </c>
      <c r="K58" s="22">
        <v>3</v>
      </c>
    </row>
    <row r="59" spans="1:11" x14ac:dyDescent="0.2">
      <c r="A59" s="44"/>
      <c r="B59" s="20" t="s">
        <v>96</v>
      </c>
      <c r="C59" s="20" t="s">
        <v>68</v>
      </c>
      <c r="D59" s="21">
        <v>15</v>
      </c>
      <c r="E59" s="21" t="s">
        <v>129</v>
      </c>
      <c r="F59" s="14">
        <v>60</v>
      </c>
      <c r="G59" s="13">
        <v>4.2095428762095439</v>
      </c>
      <c r="H59" s="13">
        <v>0.22977448327294184</v>
      </c>
      <c r="I59" s="13">
        <f t="shared" si="0"/>
        <v>0.13266035977054014</v>
      </c>
      <c r="J59" s="22">
        <v>1</v>
      </c>
      <c r="K59" s="22">
        <v>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E5438-8F10-2349-9D0B-C5D17E69E731}">
  <dimension ref="A2:K59"/>
  <sheetViews>
    <sheetView workbookViewId="0">
      <selection activeCell="J2" sqref="J2:K3"/>
    </sheetView>
  </sheetViews>
  <sheetFormatPr baseColWidth="10" defaultRowHeight="16" x14ac:dyDescent="0.2"/>
  <cols>
    <col min="10" max="10" width="16.33203125" bestFit="1" customWidth="1"/>
    <col min="11" max="11" width="21.5" bestFit="1" customWidth="1"/>
  </cols>
  <sheetData>
    <row r="2" spans="1:11" x14ac:dyDescent="0.2">
      <c r="B2" s="19" t="s">
        <v>13</v>
      </c>
      <c r="C2" s="19" t="s">
        <v>63</v>
      </c>
      <c r="D2" s="19" t="s">
        <v>31</v>
      </c>
      <c r="E2" s="19" t="s">
        <v>64</v>
      </c>
      <c r="F2" s="19" t="s">
        <v>64</v>
      </c>
      <c r="G2" s="19" t="s">
        <v>32</v>
      </c>
      <c r="H2" s="19" t="s">
        <v>33</v>
      </c>
      <c r="I2" s="19" t="s">
        <v>34</v>
      </c>
      <c r="J2" s="18" t="s">
        <v>19</v>
      </c>
      <c r="K2" s="18" t="s">
        <v>156</v>
      </c>
    </row>
    <row r="3" spans="1:11" x14ac:dyDescent="0.2">
      <c r="B3" s="19"/>
      <c r="C3" s="19"/>
      <c r="D3" s="19" t="s">
        <v>35</v>
      </c>
      <c r="E3" s="19" t="s">
        <v>65</v>
      </c>
      <c r="F3" s="19" t="s">
        <v>66</v>
      </c>
      <c r="G3" s="19" t="s">
        <v>21</v>
      </c>
      <c r="H3" s="19" t="s">
        <v>21</v>
      </c>
      <c r="I3" s="19" t="s">
        <v>21</v>
      </c>
      <c r="J3" s="18" t="s">
        <v>23</v>
      </c>
      <c r="K3" s="18" t="s">
        <v>23</v>
      </c>
    </row>
    <row r="4" spans="1:11" x14ac:dyDescent="0.2">
      <c r="B4" s="25" t="s">
        <v>39</v>
      </c>
      <c r="C4" s="26" t="s">
        <v>38</v>
      </c>
      <c r="D4" s="27">
        <v>0</v>
      </c>
      <c r="E4" s="27" t="s">
        <v>129</v>
      </c>
      <c r="F4" s="28">
        <v>0</v>
      </c>
      <c r="G4" s="29">
        <v>0</v>
      </c>
      <c r="H4" s="29">
        <v>0</v>
      </c>
      <c r="I4" s="29">
        <v>0</v>
      </c>
      <c r="J4" s="30" t="s">
        <v>38</v>
      </c>
      <c r="K4" s="30" t="s">
        <v>38</v>
      </c>
    </row>
    <row r="5" spans="1:11" x14ac:dyDescent="0.2">
      <c r="B5" s="25" t="s">
        <v>39</v>
      </c>
      <c r="C5" s="31" t="s">
        <v>38</v>
      </c>
      <c r="D5" s="32">
        <v>0.5</v>
      </c>
      <c r="E5" s="32" t="s">
        <v>129</v>
      </c>
      <c r="F5" s="33">
        <v>0</v>
      </c>
      <c r="G5" s="34">
        <v>7.2622999999999998</v>
      </c>
      <c r="H5" s="34">
        <v>0.67520000000000002</v>
      </c>
      <c r="I5" s="34">
        <v>0.38990000000000002</v>
      </c>
      <c r="J5" s="35">
        <v>1</v>
      </c>
      <c r="K5" s="35">
        <v>3</v>
      </c>
    </row>
    <row r="6" spans="1:11" x14ac:dyDescent="0.2">
      <c r="B6" s="25" t="s">
        <v>39</v>
      </c>
      <c r="C6" s="31" t="s">
        <v>38</v>
      </c>
      <c r="D6" s="32">
        <v>1.5</v>
      </c>
      <c r="E6" s="32" t="s">
        <v>129</v>
      </c>
      <c r="F6" s="33">
        <v>0</v>
      </c>
      <c r="G6" s="34">
        <v>10.016</v>
      </c>
      <c r="H6" s="34">
        <v>0.54469999999999996</v>
      </c>
      <c r="I6" s="34">
        <v>0.3145</v>
      </c>
      <c r="J6" s="35">
        <v>1</v>
      </c>
      <c r="K6" s="35">
        <v>3</v>
      </c>
    </row>
    <row r="7" spans="1:11" x14ac:dyDescent="0.2">
      <c r="B7" s="25" t="s">
        <v>39</v>
      </c>
      <c r="C7" s="31" t="s">
        <v>38</v>
      </c>
      <c r="D7" s="32">
        <v>2.5</v>
      </c>
      <c r="E7" s="32" t="s">
        <v>129</v>
      </c>
      <c r="F7" s="33">
        <v>0</v>
      </c>
      <c r="G7" s="34">
        <v>10.0463</v>
      </c>
      <c r="H7" s="34">
        <v>0.43590000000000001</v>
      </c>
      <c r="I7" s="34">
        <v>0.25169999999999998</v>
      </c>
      <c r="J7" s="35">
        <v>1</v>
      </c>
      <c r="K7" s="35">
        <v>3</v>
      </c>
    </row>
    <row r="8" spans="1:11" x14ac:dyDescent="0.2">
      <c r="A8" s="39"/>
      <c r="B8" s="25" t="s">
        <v>39</v>
      </c>
      <c r="C8" s="31" t="s">
        <v>38</v>
      </c>
      <c r="D8" s="32">
        <v>5</v>
      </c>
      <c r="E8" s="32" t="s">
        <v>129</v>
      </c>
      <c r="F8" s="33">
        <v>0</v>
      </c>
      <c r="G8" s="34">
        <v>11.6579</v>
      </c>
      <c r="H8" s="34">
        <v>0.69030000000000002</v>
      </c>
      <c r="I8" s="34">
        <v>0.39860000000000001</v>
      </c>
      <c r="J8" s="35">
        <v>1</v>
      </c>
      <c r="K8" s="35">
        <v>3</v>
      </c>
    </row>
    <row r="9" spans="1:11" x14ac:dyDescent="0.2">
      <c r="A9" s="39"/>
      <c r="B9" s="25" t="s">
        <v>39</v>
      </c>
      <c r="C9" s="31" t="s">
        <v>38</v>
      </c>
      <c r="D9" s="32">
        <v>10</v>
      </c>
      <c r="E9" s="32" t="s">
        <v>129</v>
      </c>
      <c r="F9" s="33">
        <v>0</v>
      </c>
      <c r="G9" s="34">
        <v>12.493499999999999</v>
      </c>
      <c r="H9" s="34">
        <v>0.64419999999999999</v>
      </c>
      <c r="I9" s="34">
        <v>0.37190000000000001</v>
      </c>
      <c r="J9" s="35">
        <v>1</v>
      </c>
      <c r="K9" s="35">
        <v>3</v>
      </c>
    </row>
    <row r="10" spans="1:11" x14ac:dyDescent="0.2">
      <c r="A10" s="39"/>
      <c r="B10" s="25" t="s">
        <v>39</v>
      </c>
      <c r="C10" s="31" t="s">
        <v>38</v>
      </c>
      <c r="D10" s="32">
        <v>15</v>
      </c>
      <c r="E10" s="32" t="s">
        <v>129</v>
      </c>
      <c r="F10" s="33">
        <v>0</v>
      </c>
      <c r="G10" s="34">
        <v>12.9702</v>
      </c>
      <c r="H10" s="34">
        <v>0.61150000000000004</v>
      </c>
      <c r="I10" s="34">
        <v>0.35299999999999998</v>
      </c>
      <c r="J10" s="35">
        <v>1</v>
      </c>
      <c r="K10" s="35">
        <v>3</v>
      </c>
    </row>
    <row r="11" spans="1:11" x14ac:dyDescent="0.2">
      <c r="A11" s="39"/>
      <c r="B11" s="25" t="s">
        <v>39</v>
      </c>
      <c r="C11" s="31" t="s">
        <v>38</v>
      </c>
      <c r="D11" s="32">
        <v>0</v>
      </c>
      <c r="E11" s="32" t="s">
        <v>129</v>
      </c>
      <c r="F11" s="33">
        <v>100</v>
      </c>
      <c r="G11" s="34">
        <v>0</v>
      </c>
      <c r="H11" s="34">
        <v>0</v>
      </c>
      <c r="I11" s="34">
        <v>0</v>
      </c>
      <c r="J11" s="35" t="s">
        <v>38</v>
      </c>
      <c r="K11" s="35" t="s">
        <v>38</v>
      </c>
    </row>
    <row r="12" spans="1:11" x14ac:dyDescent="0.2">
      <c r="A12" s="39"/>
      <c r="B12" s="25" t="s">
        <v>39</v>
      </c>
      <c r="C12" s="31" t="s">
        <v>38</v>
      </c>
      <c r="D12" s="32">
        <v>0.5</v>
      </c>
      <c r="E12" s="32" t="s">
        <v>129</v>
      </c>
      <c r="F12" s="33">
        <v>100</v>
      </c>
      <c r="G12" s="34">
        <v>6.5498000000000003</v>
      </c>
      <c r="H12" s="34">
        <v>0.107</v>
      </c>
      <c r="I12" s="34">
        <v>6.1800000000000001E-2</v>
      </c>
      <c r="J12" s="35">
        <v>1</v>
      </c>
      <c r="K12" s="35">
        <v>3</v>
      </c>
    </row>
    <row r="13" spans="1:11" x14ac:dyDescent="0.2">
      <c r="A13" s="39"/>
      <c r="B13" s="25" t="s">
        <v>39</v>
      </c>
      <c r="C13" s="31" t="s">
        <v>38</v>
      </c>
      <c r="D13" s="32">
        <v>1.5</v>
      </c>
      <c r="E13" s="32" t="s">
        <v>129</v>
      </c>
      <c r="F13" s="33">
        <v>100</v>
      </c>
      <c r="G13" s="34">
        <v>8.8948999999999998</v>
      </c>
      <c r="H13" s="34">
        <v>0.42159999999999997</v>
      </c>
      <c r="I13" s="34">
        <v>0.24340000000000001</v>
      </c>
      <c r="J13" s="35">
        <v>1</v>
      </c>
      <c r="K13" s="35">
        <v>3</v>
      </c>
    </row>
    <row r="14" spans="1:11" x14ac:dyDescent="0.2">
      <c r="A14" s="39"/>
      <c r="B14" s="25" t="s">
        <v>39</v>
      </c>
      <c r="C14" s="31" t="s">
        <v>38</v>
      </c>
      <c r="D14" s="32">
        <v>2.5</v>
      </c>
      <c r="E14" s="32" t="s">
        <v>129</v>
      </c>
      <c r="F14" s="33">
        <v>100</v>
      </c>
      <c r="G14" s="34">
        <v>9.7249999999999996</v>
      </c>
      <c r="H14" s="34">
        <v>0.11749999999999999</v>
      </c>
      <c r="I14" s="34">
        <v>6.7900000000000002E-2</v>
      </c>
      <c r="J14" s="35">
        <v>1</v>
      </c>
      <c r="K14" s="35">
        <v>3</v>
      </c>
    </row>
    <row r="15" spans="1:11" x14ac:dyDescent="0.2">
      <c r="A15" s="39"/>
      <c r="B15" s="25" t="s">
        <v>39</v>
      </c>
      <c r="C15" s="31" t="s">
        <v>38</v>
      </c>
      <c r="D15" s="32">
        <v>5</v>
      </c>
      <c r="E15" s="32" t="s">
        <v>129</v>
      </c>
      <c r="F15" s="33">
        <v>100</v>
      </c>
      <c r="G15" s="34">
        <v>10.895099999999999</v>
      </c>
      <c r="H15" s="34">
        <v>0.40899999999999997</v>
      </c>
      <c r="I15" s="34">
        <v>0.2361</v>
      </c>
      <c r="J15" s="35">
        <v>1</v>
      </c>
      <c r="K15" s="35">
        <v>3</v>
      </c>
    </row>
    <row r="16" spans="1:11" x14ac:dyDescent="0.2">
      <c r="A16" s="39"/>
      <c r="B16" s="25" t="s">
        <v>39</v>
      </c>
      <c r="C16" s="31" t="s">
        <v>38</v>
      </c>
      <c r="D16" s="32">
        <v>10</v>
      </c>
      <c r="E16" s="32" t="s">
        <v>129</v>
      </c>
      <c r="F16" s="33">
        <v>100</v>
      </c>
      <c r="G16" s="34">
        <v>11.7287</v>
      </c>
      <c r="H16" s="34">
        <v>0.2243</v>
      </c>
      <c r="I16" s="34">
        <v>0.1295</v>
      </c>
      <c r="J16" s="35">
        <v>1</v>
      </c>
      <c r="K16" s="35">
        <v>3</v>
      </c>
    </row>
    <row r="17" spans="1:11" x14ac:dyDescent="0.2">
      <c r="A17" s="39"/>
      <c r="B17" s="25" t="s">
        <v>39</v>
      </c>
      <c r="C17" s="31" t="s">
        <v>38</v>
      </c>
      <c r="D17" s="32">
        <v>15</v>
      </c>
      <c r="E17" s="32" t="s">
        <v>129</v>
      </c>
      <c r="F17" s="33">
        <v>100</v>
      </c>
      <c r="G17" s="34">
        <v>12.5891</v>
      </c>
      <c r="H17" s="34">
        <v>0.35970000000000002</v>
      </c>
      <c r="I17" s="34">
        <v>0.20760000000000001</v>
      </c>
      <c r="J17" s="35">
        <v>1</v>
      </c>
      <c r="K17" s="35">
        <v>3</v>
      </c>
    </row>
    <row r="18" spans="1:11" x14ac:dyDescent="0.2">
      <c r="A18" s="39"/>
      <c r="B18" s="25" t="s">
        <v>39</v>
      </c>
      <c r="C18" s="31" t="s">
        <v>38</v>
      </c>
      <c r="D18" s="32">
        <v>0</v>
      </c>
      <c r="E18" s="32" t="s">
        <v>129</v>
      </c>
      <c r="F18" s="33">
        <v>200</v>
      </c>
      <c r="G18" s="34">
        <v>0</v>
      </c>
      <c r="H18" s="34">
        <v>0</v>
      </c>
      <c r="I18" s="34">
        <v>0</v>
      </c>
      <c r="J18" s="35" t="s">
        <v>38</v>
      </c>
      <c r="K18" s="35" t="s">
        <v>38</v>
      </c>
    </row>
    <row r="19" spans="1:11" x14ac:dyDescent="0.2">
      <c r="A19" s="39"/>
      <c r="B19" s="25" t="s">
        <v>39</v>
      </c>
      <c r="C19" s="31" t="s">
        <v>38</v>
      </c>
      <c r="D19" s="32">
        <v>0.5</v>
      </c>
      <c r="E19" s="32" t="s">
        <v>129</v>
      </c>
      <c r="F19" s="33">
        <v>200</v>
      </c>
      <c r="G19" s="34">
        <v>5.1829000000000001</v>
      </c>
      <c r="H19" s="34">
        <v>0.19289999999999999</v>
      </c>
      <c r="I19" s="34">
        <v>0.1113</v>
      </c>
      <c r="J19" s="35">
        <v>1</v>
      </c>
      <c r="K19" s="35">
        <v>3</v>
      </c>
    </row>
    <row r="20" spans="1:11" x14ac:dyDescent="0.2">
      <c r="A20" s="39"/>
      <c r="B20" s="25" t="s">
        <v>39</v>
      </c>
      <c r="C20" s="31" t="s">
        <v>38</v>
      </c>
      <c r="D20" s="32">
        <v>1.5</v>
      </c>
      <c r="E20" s="32" t="s">
        <v>129</v>
      </c>
      <c r="F20" s="33">
        <v>200</v>
      </c>
      <c r="G20" s="34">
        <v>7.3033000000000001</v>
      </c>
      <c r="H20" s="34">
        <v>0.15679999999999999</v>
      </c>
      <c r="I20" s="34">
        <v>9.0499999999999997E-2</v>
      </c>
      <c r="J20" s="35">
        <v>1</v>
      </c>
      <c r="K20" s="35">
        <v>3</v>
      </c>
    </row>
    <row r="21" spans="1:11" x14ac:dyDescent="0.2">
      <c r="A21" s="39"/>
      <c r="B21" s="25" t="s">
        <v>39</v>
      </c>
      <c r="C21" s="31" t="s">
        <v>38</v>
      </c>
      <c r="D21" s="32">
        <v>2.5</v>
      </c>
      <c r="E21" s="32" t="s">
        <v>129</v>
      </c>
      <c r="F21" s="33">
        <v>200</v>
      </c>
      <c r="G21" s="34">
        <v>8.2129999999999992</v>
      </c>
      <c r="H21" s="34">
        <v>0.2742</v>
      </c>
      <c r="I21" s="34">
        <v>0.1583</v>
      </c>
      <c r="J21" s="35">
        <v>1</v>
      </c>
      <c r="K21" s="35">
        <v>3</v>
      </c>
    </row>
    <row r="22" spans="1:11" x14ac:dyDescent="0.2">
      <c r="A22" s="39"/>
      <c r="B22" s="25" t="s">
        <v>39</v>
      </c>
      <c r="C22" s="31" t="s">
        <v>38</v>
      </c>
      <c r="D22" s="32">
        <v>5</v>
      </c>
      <c r="E22" s="32" t="s">
        <v>129</v>
      </c>
      <c r="F22" s="33">
        <v>200</v>
      </c>
      <c r="G22" s="34">
        <v>9.8443000000000005</v>
      </c>
      <c r="H22" s="34">
        <v>0.29970000000000002</v>
      </c>
      <c r="I22" s="34">
        <v>0.17299999999999999</v>
      </c>
      <c r="J22" s="35">
        <v>1</v>
      </c>
      <c r="K22" s="35">
        <v>3</v>
      </c>
    </row>
    <row r="23" spans="1:11" x14ac:dyDescent="0.2">
      <c r="A23" s="39"/>
      <c r="B23" s="25" t="s">
        <v>39</v>
      </c>
      <c r="C23" s="31" t="s">
        <v>38</v>
      </c>
      <c r="D23" s="32">
        <v>10</v>
      </c>
      <c r="E23" s="32" t="s">
        <v>129</v>
      </c>
      <c r="F23" s="33">
        <v>200</v>
      </c>
      <c r="G23" s="34">
        <v>10.4389</v>
      </c>
      <c r="H23" s="34">
        <v>0.23519999999999999</v>
      </c>
      <c r="I23" s="34">
        <v>0.1358</v>
      </c>
      <c r="J23" s="35">
        <v>1</v>
      </c>
      <c r="K23" s="35">
        <v>3</v>
      </c>
    </row>
    <row r="24" spans="1:11" x14ac:dyDescent="0.2">
      <c r="A24" s="39"/>
      <c r="B24" s="25" t="s">
        <v>39</v>
      </c>
      <c r="C24" s="31" t="s">
        <v>38</v>
      </c>
      <c r="D24" s="32">
        <v>15</v>
      </c>
      <c r="E24" s="32" t="s">
        <v>129</v>
      </c>
      <c r="F24" s="33">
        <v>200</v>
      </c>
      <c r="G24" s="34">
        <v>11.1959</v>
      </c>
      <c r="H24" s="34">
        <v>0.1333</v>
      </c>
      <c r="I24" s="34">
        <v>7.6899999999999996E-2</v>
      </c>
      <c r="J24" s="35">
        <v>1</v>
      </c>
      <c r="K24" s="35">
        <v>3</v>
      </c>
    </row>
    <row r="25" spans="1:11" x14ac:dyDescent="0.2">
      <c r="A25" s="39"/>
      <c r="B25" s="25" t="s">
        <v>39</v>
      </c>
      <c r="C25" s="31" t="s">
        <v>38</v>
      </c>
      <c r="D25" s="32">
        <v>0</v>
      </c>
      <c r="E25" s="32" t="s">
        <v>129</v>
      </c>
      <c r="F25" s="33">
        <v>400</v>
      </c>
      <c r="G25" s="34">
        <v>0</v>
      </c>
      <c r="H25" s="34">
        <v>0</v>
      </c>
      <c r="I25" s="34">
        <v>0</v>
      </c>
      <c r="J25" s="35" t="s">
        <v>38</v>
      </c>
      <c r="K25" s="35" t="s">
        <v>38</v>
      </c>
    </row>
    <row r="26" spans="1:11" x14ac:dyDescent="0.2">
      <c r="A26" s="39"/>
      <c r="B26" s="25" t="s">
        <v>39</v>
      </c>
      <c r="C26" s="31" t="s">
        <v>38</v>
      </c>
      <c r="D26" s="32">
        <v>0.5</v>
      </c>
      <c r="E26" s="32" t="s">
        <v>129</v>
      </c>
      <c r="F26" s="33">
        <v>400</v>
      </c>
      <c r="G26" s="34">
        <v>3.4716999999999998</v>
      </c>
      <c r="H26" s="34">
        <v>8.1299999999999997E-2</v>
      </c>
      <c r="I26" s="34">
        <v>4.6899999999999997E-2</v>
      </c>
      <c r="J26" s="35">
        <v>1</v>
      </c>
      <c r="K26" s="35">
        <v>3</v>
      </c>
    </row>
    <row r="27" spans="1:11" x14ac:dyDescent="0.2">
      <c r="A27" s="39"/>
      <c r="B27" s="25" t="s">
        <v>39</v>
      </c>
      <c r="C27" s="31" t="s">
        <v>38</v>
      </c>
      <c r="D27" s="32">
        <v>1.5</v>
      </c>
      <c r="E27" s="32" t="s">
        <v>129</v>
      </c>
      <c r="F27" s="33">
        <v>400</v>
      </c>
      <c r="G27" s="34">
        <v>5.6717000000000004</v>
      </c>
      <c r="H27" s="34">
        <v>4.1599999999999998E-2</v>
      </c>
      <c r="I27" s="34">
        <v>2.4E-2</v>
      </c>
      <c r="J27" s="35">
        <v>1</v>
      </c>
      <c r="K27" s="35">
        <v>3</v>
      </c>
    </row>
    <row r="28" spans="1:11" x14ac:dyDescent="0.2">
      <c r="A28" s="39"/>
      <c r="B28" s="25" t="s">
        <v>39</v>
      </c>
      <c r="C28" s="31" t="s">
        <v>38</v>
      </c>
      <c r="D28" s="32">
        <v>2.5</v>
      </c>
      <c r="E28" s="32" t="s">
        <v>129</v>
      </c>
      <c r="F28" s="33">
        <v>400</v>
      </c>
      <c r="G28" s="34">
        <v>6.6403999999999996</v>
      </c>
      <c r="H28" s="34">
        <v>0.2127</v>
      </c>
      <c r="I28" s="34">
        <v>0.12280000000000001</v>
      </c>
      <c r="J28" s="35">
        <v>1</v>
      </c>
      <c r="K28" s="35">
        <v>3</v>
      </c>
    </row>
    <row r="29" spans="1:11" x14ac:dyDescent="0.2">
      <c r="A29" s="39"/>
      <c r="B29" s="25" t="s">
        <v>39</v>
      </c>
      <c r="C29" s="31" t="s">
        <v>38</v>
      </c>
      <c r="D29" s="32">
        <v>5</v>
      </c>
      <c r="E29" s="32" t="s">
        <v>129</v>
      </c>
      <c r="F29" s="33">
        <v>400</v>
      </c>
      <c r="G29" s="34">
        <v>8.2769999999999992</v>
      </c>
      <c r="H29" s="34">
        <v>0.34339999999999998</v>
      </c>
      <c r="I29" s="34">
        <v>0.1983</v>
      </c>
      <c r="J29" s="35">
        <v>1</v>
      </c>
      <c r="K29" s="35">
        <v>3</v>
      </c>
    </row>
    <row r="30" spans="1:11" x14ac:dyDescent="0.2">
      <c r="A30" s="39"/>
      <c r="B30" s="25" t="s">
        <v>39</v>
      </c>
      <c r="C30" s="31" t="s">
        <v>38</v>
      </c>
      <c r="D30" s="32">
        <v>10</v>
      </c>
      <c r="E30" s="32" t="s">
        <v>129</v>
      </c>
      <c r="F30" s="33">
        <v>400</v>
      </c>
      <c r="G30" s="34">
        <v>9.7718000000000007</v>
      </c>
      <c r="H30" s="34">
        <v>0.19639999999999999</v>
      </c>
      <c r="I30" s="34">
        <v>0.1134</v>
      </c>
      <c r="J30" s="35">
        <v>1</v>
      </c>
      <c r="K30" s="35">
        <v>3</v>
      </c>
    </row>
    <row r="31" spans="1:11" x14ac:dyDescent="0.2">
      <c r="A31" s="39"/>
      <c r="B31" s="25" t="s">
        <v>39</v>
      </c>
      <c r="C31" s="31" t="s">
        <v>38</v>
      </c>
      <c r="D31" s="32">
        <v>15</v>
      </c>
      <c r="E31" s="32" t="s">
        <v>129</v>
      </c>
      <c r="F31" s="33">
        <v>400</v>
      </c>
      <c r="G31" s="34">
        <v>11.1639</v>
      </c>
      <c r="H31" s="34">
        <v>0.1547</v>
      </c>
      <c r="I31" s="34">
        <v>8.9300000000000004E-2</v>
      </c>
      <c r="J31" s="35">
        <v>1</v>
      </c>
      <c r="K31" s="35">
        <v>3</v>
      </c>
    </row>
    <row r="32" spans="1:11" x14ac:dyDescent="0.2">
      <c r="A32" s="39"/>
      <c r="B32" s="25" t="s">
        <v>67</v>
      </c>
      <c r="C32" s="31" t="s">
        <v>68</v>
      </c>
      <c r="D32" s="32">
        <v>0</v>
      </c>
      <c r="E32" s="32" t="s">
        <v>129</v>
      </c>
      <c r="F32" s="33">
        <v>0</v>
      </c>
      <c r="G32" s="34">
        <v>0</v>
      </c>
      <c r="H32" s="34">
        <v>0</v>
      </c>
      <c r="I32" s="34">
        <v>0</v>
      </c>
      <c r="J32" s="35" t="s">
        <v>38</v>
      </c>
      <c r="K32" s="35" t="s">
        <v>38</v>
      </c>
    </row>
    <row r="33" spans="1:11" x14ac:dyDescent="0.2">
      <c r="A33" s="39"/>
      <c r="B33" s="25" t="s">
        <v>67</v>
      </c>
      <c r="C33" s="31" t="s">
        <v>68</v>
      </c>
      <c r="D33" s="32">
        <v>0.5</v>
      </c>
      <c r="E33" s="32" t="s">
        <v>129</v>
      </c>
      <c r="F33" s="33">
        <v>0</v>
      </c>
      <c r="G33" s="34">
        <v>10.747199999999999</v>
      </c>
      <c r="H33" s="34">
        <v>7.8899999999999998E-2</v>
      </c>
      <c r="I33" s="34">
        <v>4.5499999999999999E-2</v>
      </c>
      <c r="J33" s="35">
        <v>1</v>
      </c>
      <c r="K33" s="35">
        <v>3</v>
      </c>
    </row>
    <row r="34" spans="1:11" x14ac:dyDescent="0.2">
      <c r="A34" s="39"/>
      <c r="B34" s="25" t="s">
        <v>67</v>
      </c>
      <c r="C34" s="31" t="s">
        <v>68</v>
      </c>
      <c r="D34" s="32">
        <v>1.5</v>
      </c>
      <c r="E34" s="32" t="s">
        <v>129</v>
      </c>
      <c r="F34" s="33">
        <v>0</v>
      </c>
      <c r="G34" s="34">
        <v>15.5388</v>
      </c>
      <c r="H34" s="34">
        <v>8.77E-2</v>
      </c>
      <c r="I34" s="34">
        <v>5.0599999999999999E-2</v>
      </c>
      <c r="J34" s="35">
        <v>1</v>
      </c>
      <c r="K34" s="35">
        <v>3</v>
      </c>
    </row>
    <row r="35" spans="1:11" x14ac:dyDescent="0.2">
      <c r="A35" s="39"/>
      <c r="B35" s="25" t="s">
        <v>67</v>
      </c>
      <c r="C35" s="31" t="s">
        <v>68</v>
      </c>
      <c r="D35" s="32">
        <v>2.5</v>
      </c>
      <c r="E35" s="32" t="s">
        <v>129</v>
      </c>
      <c r="F35" s="33">
        <v>0</v>
      </c>
      <c r="G35" s="34">
        <v>16.367599999999999</v>
      </c>
      <c r="H35" s="34">
        <v>0.16400000000000001</v>
      </c>
      <c r="I35" s="34">
        <v>9.4700000000000006E-2</v>
      </c>
      <c r="J35" s="35">
        <v>1</v>
      </c>
      <c r="K35" s="35">
        <v>3</v>
      </c>
    </row>
    <row r="36" spans="1:11" x14ac:dyDescent="0.2">
      <c r="A36" s="39"/>
      <c r="B36" s="25" t="s">
        <v>67</v>
      </c>
      <c r="C36" s="31" t="s">
        <v>68</v>
      </c>
      <c r="D36" s="32">
        <v>5</v>
      </c>
      <c r="E36" s="32" t="s">
        <v>129</v>
      </c>
      <c r="F36" s="33">
        <v>0</v>
      </c>
      <c r="G36" s="34">
        <v>17.280799999999999</v>
      </c>
      <c r="H36" s="34">
        <v>1.0391999999999999</v>
      </c>
      <c r="I36" s="34">
        <v>0.6</v>
      </c>
      <c r="J36" s="35">
        <v>1</v>
      </c>
      <c r="K36" s="35">
        <v>3</v>
      </c>
    </row>
    <row r="37" spans="1:11" x14ac:dyDescent="0.2">
      <c r="A37" s="39"/>
      <c r="B37" s="25" t="s">
        <v>67</v>
      </c>
      <c r="C37" s="31" t="s">
        <v>68</v>
      </c>
      <c r="D37" s="32">
        <v>10</v>
      </c>
      <c r="E37" s="32" t="s">
        <v>129</v>
      </c>
      <c r="F37" s="33">
        <v>0</v>
      </c>
      <c r="G37" s="34">
        <v>17.5443</v>
      </c>
      <c r="H37" s="34">
        <v>0.51370000000000005</v>
      </c>
      <c r="I37" s="34">
        <v>0.29659999999999997</v>
      </c>
      <c r="J37" s="35">
        <v>1</v>
      </c>
      <c r="K37" s="35">
        <v>3</v>
      </c>
    </row>
    <row r="38" spans="1:11" x14ac:dyDescent="0.2">
      <c r="A38" s="39"/>
      <c r="B38" s="25" t="s">
        <v>67</v>
      </c>
      <c r="C38" s="31" t="s">
        <v>68</v>
      </c>
      <c r="D38" s="32">
        <v>15</v>
      </c>
      <c r="E38" s="32" t="s">
        <v>129</v>
      </c>
      <c r="F38" s="33">
        <v>0</v>
      </c>
      <c r="G38" s="34">
        <v>16.8916</v>
      </c>
      <c r="H38" s="34">
        <v>0.27529999999999999</v>
      </c>
      <c r="I38" s="34">
        <v>0.159</v>
      </c>
      <c r="J38" s="35">
        <v>1</v>
      </c>
      <c r="K38" s="35">
        <v>3</v>
      </c>
    </row>
    <row r="39" spans="1:11" x14ac:dyDescent="0.2">
      <c r="A39" s="39"/>
      <c r="B39" s="25" t="s">
        <v>67</v>
      </c>
      <c r="C39" s="31" t="s">
        <v>68</v>
      </c>
      <c r="D39" s="32">
        <v>0</v>
      </c>
      <c r="E39" s="32" t="s">
        <v>129</v>
      </c>
      <c r="F39" s="33">
        <v>100</v>
      </c>
      <c r="G39" s="34">
        <v>0</v>
      </c>
      <c r="H39" s="34">
        <v>0</v>
      </c>
      <c r="I39" s="34">
        <v>0</v>
      </c>
      <c r="J39" s="35" t="s">
        <v>38</v>
      </c>
      <c r="K39" s="35" t="s">
        <v>38</v>
      </c>
    </row>
    <row r="40" spans="1:11" x14ac:dyDescent="0.2">
      <c r="A40" s="39"/>
      <c r="B40" s="25" t="s">
        <v>67</v>
      </c>
      <c r="C40" s="31" t="s">
        <v>68</v>
      </c>
      <c r="D40" s="32">
        <v>0.5</v>
      </c>
      <c r="E40" s="32" t="s">
        <v>129</v>
      </c>
      <c r="F40" s="33">
        <v>100</v>
      </c>
      <c r="G40" s="34">
        <v>5.5670999999999999</v>
      </c>
      <c r="H40" s="34">
        <v>0.53259999999999996</v>
      </c>
      <c r="I40" s="34">
        <v>0.3075</v>
      </c>
      <c r="J40" s="35">
        <v>1</v>
      </c>
      <c r="K40" s="35">
        <v>3</v>
      </c>
    </row>
    <row r="41" spans="1:11" x14ac:dyDescent="0.2">
      <c r="A41" s="39"/>
      <c r="B41" s="25" t="s">
        <v>67</v>
      </c>
      <c r="C41" s="31" t="s">
        <v>68</v>
      </c>
      <c r="D41" s="32">
        <v>1.5</v>
      </c>
      <c r="E41" s="32" t="s">
        <v>129</v>
      </c>
      <c r="F41" s="33">
        <v>100</v>
      </c>
      <c r="G41" s="34">
        <v>8.9632000000000005</v>
      </c>
      <c r="H41" s="34">
        <v>0.28370000000000001</v>
      </c>
      <c r="I41" s="34">
        <v>0.1638</v>
      </c>
      <c r="J41" s="35">
        <v>1</v>
      </c>
      <c r="K41" s="35">
        <v>3</v>
      </c>
    </row>
    <row r="42" spans="1:11" x14ac:dyDescent="0.2">
      <c r="A42" s="39"/>
      <c r="B42" s="25" t="s">
        <v>67</v>
      </c>
      <c r="C42" s="31" t="s">
        <v>68</v>
      </c>
      <c r="D42" s="32">
        <v>2.5</v>
      </c>
      <c r="E42" s="32" t="s">
        <v>129</v>
      </c>
      <c r="F42" s="33">
        <v>100</v>
      </c>
      <c r="G42" s="34">
        <v>9.9786999999999999</v>
      </c>
      <c r="H42" s="34">
        <v>0.22550000000000001</v>
      </c>
      <c r="I42" s="34">
        <v>0.13020000000000001</v>
      </c>
      <c r="J42" s="35">
        <v>1</v>
      </c>
      <c r="K42" s="35">
        <v>3</v>
      </c>
    </row>
    <row r="43" spans="1:11" x14ac:dyDescent="0.2">
      <c r="A43" s="39"/>
      <c r="B43" s="25" t="s">
        <v>67</v>
      </c>
      <c r="C43" s="31" t="s">
        <v>68</v>
      </c>
      <c r="D43" s="32">
        <v>5</v>
      </c>
      <c r="E43" s="32" t="s">
        <v>129</v>
      </c>
      <c r="F43" s="33">
        <v>100</v>
      </c>
      <c r="G43" s="34">
        <v>10.994999999999999</v>
      </c>
      <c r="H43" s="34">
        <v>0.56759999999999999</v>
      </c>
      <c r="I43" s="34">
        <v>0.32769999999999999</v>
      </c>
      <c r="J43" s="35">
        <v>1</v>
      </c>
      <c r="K43" s="35">
        <v>3</v>
      </c>
    </row>
    <row r="44" spans="1:11" x14ac:dyDescent="0.2">
      <c r="A44" s="39"/>
      <c r="B44" s="25" t="s">
        <v>67</v>
      </c>
      <c r="C44" s="31" t="s">
        <v>68</v>
      </c>
      <c r="D44" s="32">
        <v>10</v>
      </c>
      <c r="E44" s="32" t="s">
        <v>129</v>
      </c>
      <c r="F44" s="33">
        <v>100</v>
      </c>
      <c r="G44" s="34">
        <v>11.825799999999999</v>
      </c>
      <c r="H44" s="34">
        <v>0.1633</v>
      </c>
      <c r="I44" s="34">
        <v>9.4299999999999995E-2</v>
      </c>
      <c r="J44" s="35">
        <v>1</v>
      </c>
      <c r="K44" s="35">
        <v>3</v>
      </c>
    </row>
    <row r="45" spans="1:11" x14ac:dyDescent="0.2">
      <c r="A45" s="39"/>
      <c r="B45" s="25" t="s">
        <v>67</v>
      </c>
      <c r="C45" s="31" t="s">
        <v>68</v>
      </c>
      <c r="D45" s="32">
        <v>15</v>
      </c>
      <c r="E45" s="32" t="s">
        <v>129</v>
      </c>
      <c r="F45" s="33">
        <v>100</v>
      </c>
      <c r="G45" s="34">
        <v>12.270300000000001</v>
      </c>
      <c r="H45" s="34">
        <v>0.22500000000000001</v>
      </c>
      <c r="I45" s="34">
        <v>0.12989999999999999</v>
      </c>
      <c r="J45" s="35">
        <v>1</v>
      </c>
      <c r="K45" s="35">
        <v>3</v>
      </c>
    </row>
    <row r="46" spans="1:11" x14ac:dyDescent="0.2">
      <c r="A46" s="39"/>
      <c r="B46" s="25" t="s">
        <v>67</v>
      </c>
      <c r="C46" s="31" t="s">
        <v>68</v>
      </c>
      <c r="D46" s="32">
        <v>0</v>
      </c>
      <c r="E46" s="32" t="s">
        <v>129</v>
      </c>
      <c r="F46" s="33">
        <v>200</v>
      </c>
      <c r="G46" s="34">
        <v>0</v>
      </c>
      <c r="H46" s="34">
        <v>0</v>
      </c>
      <c r="I46" s="34">
        <v>0</v>
      </c>
      <c r="J46" s="35" t="s">
        <v>38</v>
      </c>
      <c r="K46" s="35" t="s">
        <v>38</v>
      </c>
    </row>
    <row r="47" spans="1:11" x14ac:dyDescent="0.2">
      <c r="A47" s="39"/>
      <c r="B47" s="25" t="s">
        <v>67</v>
      </c>
      <c r="C47" s="31" t="s">
        <v>68</v>
      </c>
      <c r="D47" s="32">
        <v>0.5</v>
      </c>
      <c r="E47" s="32" t="s">
        <v>129</v>
      </c>
      <c r="F47" s="33">
        <v>200</v>
      </c>
      <c r="G47" s="34">
        <v>4.7672999999999996</v>
      </c>
      <c r="H47" s="34">
        <v>0.1313</v>
      </c>
      <c r="I47" s="34">
        <v>7.5800000000000006E-2</v>
      </c>
      <c r="J47" s="35">
        <v>1</v>
      </c>
      <c r="K47" s="35">
        <v>3</v>
      </c>
    </row>
    <row r="48" spans="1:11" x14ac:dyDescent="0.2">
      <c r="A48" s="39"/>
      <c r="B48" s="25" t="s">
        <v>67</v>
      </c>
      <c r="C48" s="31" t="s">
        <v>68</v>
      </c>
      <c r="D48" s="32">
        <v>1.5</v>
      </c>
      <c r="E48" s="32" t="s">
        <v>129</v>
      </c>
      <c r="F48" s="33">
        <v>200</v>
      </c>
      <c r="G48" s="34">
        <v>6.8518999999999997</v>
      </c>
      <c r="H48" s="34">
        <v>8.9399999999999993E-2</v>
      </c>
      <c r="I48" s="34">
        <v>5.16E-2</v>
      </c>
      <c r="J48" s="35">
        <v>1</v>
      </c>
      <c r="K48" s="35">
        <v>3</v>
      </c>
    </row>
    <row r="49" spans="1:11" x14ac:dyDescent="0.2">
      <c r="A49" s="39"/>
      <c r="B49" s="25" t="s">
        <v>67</v>
      </c>
      <c r="C49" s="31" t="s">
        <v>68</v>
      </c>
      <c r="D49" s="32">
        <v>2.5</v>
      </c>
      <c r="E49" s="32" t="s">
        <v>129</v>
      </c>
      <c r="F49" s="33">
        <v>200</v>
      </c>
      <c r="G49" s="34">
        <v>7.5942999999999996</v>
      </c>
      <c r="H49" s="34">
        <v>0.248</v>
      </c>
      <c r="I49" s="34">
        <v>0.14319999999999999</v>
      </c>
      <c r="J49" s="35">
        <v>1</v>
      </c>
      <c r="K49" s="35">
        <v>3</v>
      </c>
    </row>
    <row r="50" spans="1:11" x14ac:dyDescent="0.2">
      <c r="A50" s="39"/>
      <c r="B50" s="25" t="s">
        <v>67</v>
      </c>
      <c r="C50" s="31" t="s">
        <v>68</v>
      </c>
      <c r="D50" s="32">
        <v>5</v>
      </c>
      <c r="E50" s="32" t="s">
        <v>129</v>
      </c>
      <c r="F50" s="33">
        <v>200</v>
      </c>
      <c r="G50" s="34">
        <v>8.3225999999999996</v>
      </c>
      <c r="H50" s="34">
        <v>0.11169999999999999</v>
      </c>
      <c r="I50" s="34">
        <v>6.4500000000000002E-2</v>
      </c>
      <c r="J50" s="35">
        <v>1</v>
      </c>
      <c r="K50" s="35">
        <v>3</v>
      </c>
    </row>
    <row r="51" spans="1:11" x14ac:dyDescent="0.2">
      <c r="A51" s="39"/>
      <c r="B51" s="25" t="s">
        <v>67</v>
      </c>
      <c r="C51" s="31" t="s">
        <v>68</v>
      </c>
      <c r="D51" s="32">
        <v>10</v>
      </c>
      <c r="E51" s="32" t="s">
        <v>129</v>
      </c>
      <c r="F51" s="33">
        <v>200</v>
      </c>
      <c r="G51" s="34">
        <v>9.3980999999999995</v>
      </c>
      <c r="H51" s="34">
        <v>9.35E-2</v>
      </c>
      <c r="I51" s="34">
        <v>5.3999999999999999E-2</v>
      </c>
      <c r="J51" s="35">
        <v>1</v>
      </c>
      <c r="K51" s="35">
        <v>3</v>
      </c>
    </row>
    <row r="52" spans="1:11" x14ac:dyDescent="0.2">
      <c r="A52" s="39"/>
      <c r="B52" s="25" t="s">
        <v>67</v>
      </c>
      <c r="C52" s="31" t="s">
        <v>68</v>
      </c>
      <c r="D52" s="32">
        <v>15</v>
      </c>
      <c r="E52" s="32" t="s">
        <v>129</v>
      </c>
      <c r="F52" s="33">
        <v>200</v>
      </c>
      <c r="G52" s="34">
        <v>9.7415000000000003</v>
      </c>
      <c r="H52" s="34">
        <v>0.2419</v>
      </c>
      <c r="I52" s="34">
        <v>0.1396</v>
      </c>
      <c r="J52" s="35">
        <v>1</v>
      </c>
      <c r="K52" s="35">
        <v>3</v>
      </c>
    </row>
    <row r="53" spans="1:11" x14ac:dyDescent="0.2">
      <c r="A53" s="39"/>
      <c r="B53" s="25" t="s">
        <v>67</v>
      </c>
      <c r="C53" s="31" t="s">
        <v>68</v>
      </c>
      <c r="D53" s="32">
        <v>0</v>
      </c>
      <c r="E53" s="32" t="s">
        <v>129</v>
      </c>
      <c r="F53" s="33">
        <v>400</v>
      </c>
      <c r="G53" s="34">
        <v>0</v>
      </c>
      <c r="H53" s="34">
        <v>0</v>
      </c>
      <c r="I53" s="34">
        <v>0</v>
      </c>
      <c r="J53" s="35" t="s">
        <v>38</v>
      </c>
      <c r="K53" s="35" t="s">
        <v>38</v>
      </c>
    </row>
    <row r="54" spans="1:11" x14ac:dyDescent="0.2">
      <c r="A54" s="39"/>
      <c r="B54" s="25" t="s">
        <v>67</v>
      </c>
      <c r="C54" s="31" t="s">
        <v>68</v>
      </c>
      <c r="D54" s="32">
        <v>0.5</v>
      </c>
      <c r="E54" s="32" t="s">
        <v>129</v>
      </c>
      <c r="F54" s="33">
        <v>400</v>
      </c>
      <c r="G54" s="34">
        <v>2.9794999999999998</v>
      </c>
      <c r="H54" s="34">
        <v>9.69E-2</v>
      </c>
      <c r="I54" s="34">
        <v>5.6000000000000001E-2</v>
      </c>
      <c r="J54" s="35">
        <v>1</v>
      </c>
      <c r="K54" s="35">
        <v>3</v>
      </c>
    </row>
    <row r="55" spans="1:11" x14ac:dyDescent="0.2">
      <c r="A55" s="39"/>
      <c r="B55" s="25" t="s">
        <v>67</v>
      </c>
      <c r="C55" s="31" t="s">
        <v>68</v>
      </c>
      <c r="D55" s="32">
        <v>1.5</v>
      </c>
      <c r="E55" s="32" t="s">
        <v>129</v>
      </c>
      <c r="F55" s="33">
        <v>400</v>
      </c>
      <c r="G55" s="34">
        <v>4.4797000000000002</v>
      </c>
      <c r="H55" s="34">
        <v>4.4699999999999997E-2</v>
      </c>
      <c r="I55" s="34">
        <v>2.58E-2</v>
      </c>
      <c r="J55" s="35">
        <v>1</v>
      </c>
      <c r="K55" s="35">
        <v>3</v>
      </c>
    </row>
    <row r="56" spans="1:11" x14ac:dyDescent="0.2">
      <c r="A56" s="39"/>
      <c r="B56" s="25" t="s">
        <v>67</v>
      </c>
      <c r="C56" s="31" t="s">
        <v>68</v>
      </c>
      <c r="D56" s="32">
        <v>2.5</v>
      </c>
      <c r="E56" s="32" t="s">
        <v>129</v>
      </c>
      <c r="F56" s="33">
        <v>400</v>
      </c>
      <c r="G56" s="34">
        <v>4.9123999999999999</v>
      </c>
      <c r="H56" s="34">
        <v>4.02E-2</v>
      </c>
      <c r="I56" s="34">
        <v>2.3199999999999998E-2</v>
      </c>
      <c r="J56" s="35">
        <v>1</v>
      </c>
      <c r="K56" s="35">
        <v>3</v>
      </c>
    </row>
    <row r="57" spans="1:11" x14ac:dyDescent="0.2">
      <c r="A57" s="39"/>
      <c r="B57" s="25" t="s">
        <v>67</v>
      </c>
      <c r="C57" s="31" t="s">
        <v>68</v>
      </c>
      <c r="D57" s="32">
        <v>5</v>
      </c>
      <c r="E57" s="32" t="s">
        <v>129</v>
      </c>
      <c r="F57" s="33">
        <v>400</v>
      </c>
      <c r="G57" s="34">
        <v>5.6284000000000001</v>
      </c>
      <c r="H57" s="34">
        <v>0.18729999999999999</v>
      </c>
      <c r="I57" s="34">
        <v>0.1081</v>
      </c>
      <c r="J57" s="35">
        <v>1</v>
      </c>
      <c r="K57" s="35">
        <v>3</v>
      </c>
    </row>
    <row r="58" spans="1:11" x14ac:dyDescent="0.2">
      <c r="A58" s="39"/>
      <c r="B58" s="25" t="s">
        <v>67</v>
      </c>
      <c r="C58" s="31" t="s">
        <v>68</v>
      </c>
      <c r="D58" s="32">
        <v>10</v>
      </c>
      <c r="E58" s="32" t="s">
        <v>129</v>
      </c>
      <c r="F58" s="33">
        <v>400</v>
      </c>
      <c r="G58" s="34">
        <v>7.1574</v>
      </c>
      <c r="H58" s="34">
        <v>0.1022</v>
      </c>
      <c r="I58" s="34">
        <v>5.8999999999999997E-2</v>
      </c>
      <c r="J58" s="35">
        <v>1</v>
      </c>
      <c r="K58" s="35">
        <v>3</v>
      </c>
    </row>
    <row r="59" spans="1:11" x14ac:dyDescent="0.2">
      <c r="A59" s="39"/>
      <c r="B59" s="25" t="s">
        <v>67</v>
      </c>
      <c r="C59" s="31" t="s">
        <v>68</v>
      </c>
      <c r="D59" s="32">
        <v>15</v>
      </c>
      <c r="E59" s="32" t="s">
        <v>129</v>
      </c>
      <c r="F59" s="33">
        <v>400</v>
      </c>
      <c r="G59" s="34">
        <v>7.6315999999999997</v>
      </c>
      <c r="H59" s="34">
        <v>0.19289999999999999</v>
      </c>
      <c r="I59" s="34">
        <v>0.1114</v>
      </c>
      <c r="J59" s="35">
        <v>1</v>
      </c>
      <c r="K59" s="35">
        <v>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661DC-BE83-384B-A4DB-AC525F24F9FD}">
  <dimension ref="B2:E6"/>
  <sheetViews>
    <sheetView workbookViewId="0">
      <selection activeCell="E17" sqref="E17"/>
    </sheetView>
  </sheetViews>
  <sheetFormatPr baseColWidth="10" defaultRowHeight="16" x14ac:dyDescent="0.2"/>
  <cols>
    <col min="2" max="2" width="9.33203125" bestFit="1" customWidth="1"/>
    <col min="4" max="4" width="9.1640625" bestFit="1" customWidth="1"/>
    <col min="5" max="5" width="25.1640625" bestFit="1" customWidth="1"/>
  </cols>
  <sheetData>
    <row r="2" spans="2:5" x14ac:dyDescent="0.2">
      <c r="B2" s="61" t="s">
        <v>13</v>
      </c>
      <c r="C2" s="61" t="s">
        <v>64</v>
      </c>
      <c r="D2" s="61" t="s">
        <v>153</v>
      </c>
      <c r="E2" s="61" t="s">
        <v>154</v>
      </c>
    </row>
    <row r="3" spans="2:5" x14ac:dyDescent="0.2">
      <c r="B3" s="14" t="s">
        <v>130</v>
      </c>
      <c r="C3" s="14" t="s">
        <v>129</v>
      </c>
      <c r="D3" s="14">
        <v>74.564999999999998</v>
      </c>
      <c r="E3" s="14">
        <v>10.638999999999999</v>
      </c>
    </row>
    <row r="4" spans="2:5" x14ac:dyDescent="0.2">
      <c r="B4" s="14" t="s">
        <v>131</v>
      </c>
      <c r="C4" s="14" t="s">
        <v>129</v>
      </c>
      <c r="D4" s="14">
        <v>1737.4390000000001</v>
      </c>
      <c r="E4" s="14">
        <v>664.26599999999996</v>
      </c>
    </row>
    <row r="5" spans="2:5" x14ac:dyDescent="0.2">
      <c r="B5" s="14" t="s">
        <v>96</v>
      </c>
      <c r="C5" s="14" t="s">
        <v>129</v>
      </c>
      <c r="D5" s="14">
        <v>53.71</v>
      </c>
      <c r="E5" s="14">
        <v>7.05</v>
      </c>
    </row>
    <row r="6" spans="2:5" x14ac:dyDescent="0.2">
      <c r="B6" s="14" t="s">
        <v>67</v>
      </c>
      <c r="C6" s="14" t="s">
        <v>129</v>
      </c>
      <c r="D6" s="14">
        <v>238.63</v>
      </c>
      <c r="E6" s="14">
        <v>23.35</v>
      </c>
    </row>
  </sheetData>
  <phoneticPr fontId="7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91D18-B694-8C4C-872B-035AF5DE30A0}">
  <dimension ref="B2:G7"/>
  <sheetViews>
    <sheetView workbookViewId="0">
      <selection activeCell="F2" sqref="F2:G3"/>
    </sheetView>
  </sheetViews>
  <sheetFormatPr baseColWidth="10" defaultRowHeight="16" x14ac:dyDescent="0.2"/>
  <cols>
    <col min="2" max="2" width="15.1640625" bestFit="1" customWidth="1"/>
    <col min="3" max="3" width="8" bestFit="1" customWidth="1"/>
    <col min="4" max="4" width="9" bestFit="1" customWidth="1"/>
    <col min="5" max="5" width="11.6640625" bestFit="1" customWidth="1"/>
    <col min="6" max="6" width="25" customWidth="1"/>
    <col min="7" max="7" width="23.5" customWidth="1"/>
  </cols>
  <sheetData>
    <row r="2" spans="2:7" x14ac:dyDescent="0.2">
      <c r="F2" s="18" t="s">
        <v>19</v>
      </c>
      <c r="G2" s="18" t="s">
        <v>156</v>
      </c>
    </row>
    <row r="3" spans="2:7" x14ac:dyDescent="0.2">
      <c r="B3" s="61" t="s">
        <v>13</v>
      </c>
      <c r="C3" s="61" t="s">
        <v>109</v>
      </c>
      <c r="D3" s="61" t="s">
        <v>151</v>
      </c>
      <c r="E3" s="61" t="s">
        <v>149</v>
      </c>
      <c r="F3" s="18" t="s">
        <v>23</v>
      </c>
      <c r="G3" s="18" t="s">
        <v>23</v>
      </c>
    </row>
    <row r="4" spans="2:7" x14ac:dyDescent="0.2">
      <c r="B4" s="14" t="s">
        <v>110</v>
      </c>
      <c r="C4" s="14" t="s">
        <v>111</v>
      </c>
      <c r="D4" s="59">
        <v>7.4618501967507491</v>
      </c>
      <c r="E4" s="59">
        <v>0.47870741136531969</v>
      </c>
      <c r="F4" s="16">
        <v>11</v>
      </c>
      <c r="G4" s="16">
        <v>1</v>
      </c>
    </row>
    <row r="5" spans="2:7" x14ac:dyDescent="0.2">
      <c r="B5" s="14" t="s">
        <v>112</v>
      </c>
      <c r="C5" s="14" t="s">
        <v>111</v>
      </c>
      <c r="D5" s="59">
        <v>4.4141004101150143</v>
      </c>
      <c r="E5" s="59">
        <v>0.39544767347010684</v>
      </c>
      <c r="F5" s="16">
        <v>11</v>
      </c>
      <c r="G5" s="16">
        <v>1</v>
      </c>
    </row>
    <row r="6" spans="2:7" x14ac:dyDescent="0.2">
      <c r="B6" s="14" t="s">
        <v>110</v>
      </c>
      <c r="C6" s="14" t="s">
        <v>113</v>
      </c>
      <c r="D6" s="59">
        <v>7.0502251704804761</v>
      </c>
      <c r="E6" s="59">
        <v>0.85461866453171598</v>
      </c>
      <c r="F6" s="16">
        <v>11</v>
      </c>
      <c r="G6" s="16">
        <v>1</v>
      </c>
    </row>
    <row r="7" spans="2:7" x14ac:dyDescent="0.2">
      <c r="B7" s="14" t="s">
        <v>112</v>
      </c>
      <c r="C7" s="14" t="s">
        <v>113</v>
      </c>
      <c r="D7" s="59">
        <v>2.9000404838448408</v>
      </c>
      <c r="E7" s="59">
        <v>0.39031121761142035</v>
      </c>
      <c r="F7" s="48">
        <v>11</v>
      </c>
      <c r="G7" s="48"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CDAA5-4258-2441-A9A1-B25B5270855A}">
  <dimension ref="B2:G7"/>
  <sheetViews>
    <sheetView workbookViewId="0">
      <selection activeCell="F2" sqref="F2:G3"/>
    </sheetView>
  </sheetViews>
  <sheetFormatPr baseColWidth="10" defaultRowHeight="16" x14ac:dyDescent="0.2"/>
  <cols>
    <col min="2" max="2" width="17.5" bestFit="1" customWidth="1"/>
    <col min="3" max="3" width="8" bestFit="1" customWidth="1"/>
    <col min="4" max="4" width="9.1640625" bestFit="1" customWidth="1"/>
    <col min="5" max="5" width="12.33203125" bestFit="1" customWidth="1"/>
    <col min="6" max="6" width="16.33203125" bestFit="1" customWidth="1"/>
    <col min="7" max="7" width="20.83203125" bestFit="1" customWidth="1"/>
  </cols>
  <sheetData>
    <row r="2" spans="2:7" x14ac:dyDescent="0.2">
      <c r="F2" s="18" t="s">
        <v>19</v>
      </c>
      <c r="G2" s="18" t="s">
        <v>156</v>
      </c>
    </row>
    <row r="3" spans="2:7" x14ac:dyDescent="0.2">
      <c r="B3" s="61" t="s">
        <v>13</v>
      </c>
      <c r="C3" s="61" t="s">
        <v>109</v>
      </c>
      <c r="D3" s="61" t="s">
        <v>148</v>
      </c>
      <c r="E3" s="61" t="s">
        <v>150</v>
      </c>
      <c r="F3" s="18" t="s">
        <v>23</v>
      </c>
      <c r="G3" s="18" t="s">
        <v>23</v>
      </c>
    </row>
    <row r="4" spans="2:7" x14ac:dyDescent="0.2">
      <c r="B4" s="14" t="s">
        <v>117</v>
      </c>
      <c r="C4" s="14" t="s">
        <v>132</v>
      </c>
      <c r="D4" s="14">
        <v>5.6</v>
      </c>
      <c r="E4" s="14">
        <v>0.1</v>
      </c>
      <c r="F4" s="16">
        <v>11</v>
      </c>
      <c r="G4" s="16">
        <v>1</v>
      </c>
    </row>
    <row r="5" spans="2:7" x14ac:dyDescent="0.2">
      <c r="B5" s="14" t="s">
        <v>119</v>
      </c>
      <c r="C5" s="14"/>
      <c r="D5" s="14">
        <v>5</v>
      </c>
      <c r="E5" s="14">
        <v>0.3</v>
      </c>
      <c r="F5" s="16">
        <v>11</v>
      </c>
      <c r="G5" s="16">
        <v>1</v>
      </c>
    </row>
    <row r="6" spans="2:7" x14ac:dyDescent="0.2">
      <c r="B6" s="14" t="s">
        <v>117</v>
      </c>
      <c r="C6" s="14" t="s">
        <v>133</v>
      </c>
      <c r="D6" s="14">
        <v>5</v>
      </c>
      <c r="E6" s="14">
        <v>0.2</v>
      </c>
      <c r="F6" s="16">
        <v>11</v>
      </c>
      <c r="G6" s="16">
        <v>1</v>
      </c>
    </row>
    <row r="7" spans="2:7" x14ac:dyDescent="0.2">
      <c r="B7" s="14" t="s">
        <v>119</v>
      </c>
      <c r="C7" s="14"/>
      <c r="D7" s="14">
        <v>3.4</v>
      </c>
      <c r="E7" s="14">
        <v>0.2</v>
      </c>
      <c r="F7" s="48">
        <v>11</v>
      </c>
      <c r="G7" s="48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3E6C6-3109-C24A-920C-4368B107FCA7}">
  <dimension ref="B2:E469"/>
  <sheetViews>
    <sheetView workbookViewId="0">
      <selection activeCell="M27" sqref="M27"/>
    </sheetView>
  </sheetViews>
  <sheetFormatPr baseColWidth="10" defaultRowHeight="16" x14ac:dyDescent="0.2"/>
  <cols>
    <col min="2" max="5" width="10.83203125" style="60"/>
  </cols>
  <sheetData>
    <row r="2" spans="2:5" x14ac:dyDescent="0.2">
      <c r="B2" s="61" t="s">
        <v>13</v>
      </c>
      <c r="C2" s="61" t="s">
        <v>84</v>
      </c>
      <c r="D2" s="61" t="s">
        <v>134</v>
      </c>
      <c r="E2" s="61" t="s">
        <v>135</v>
      </c>
    </row>
    <row r="3" spans="2:5" x14ac:dyDescent="0.2">
      <c r="B3" s="14" t="s">
        <v>67</v>
      </c>
      <c r="C3" s="14">
        <v>7.9000000000000001E-2</v>
      </c>
      <c r="D3" s="14">
        <v>2.1321961620000001</v>
      </c>
      <c r="E3" s="14">
        <v>2.1551724139999999</v>
      </c>
    </row>
    <row r="4" spans="2:5" x14ac:dyDescent="0.2">
      <c r="B4" s="14" t="s">
        <v>67</v>
      </c>
      <c r="C4" s="14">
        <v>0.59699999999999998</v>
      </c>
      <c r="D4" s="14">
        <v>2.150537634</v>
      </c>
      <c r="E4" s="14">
        <v>2.1598272139999999</v>
      </c>
    </row>
    <row r="5" spans="2:5" x14ac:dyDescent="0.2">
      <c r="B5" s="14" t="s">
        <v>67</v>
      </c>
      <c r="C5" s="14">
        <v>1.1160000000000001</v>
      </c>
      <c r="D5" s="14">
        <v>2.1459227470000002</v>
      </c>
      <c r="E5" s="14">
        <v>2.1598272139999999</v>
      </c>
    </row>
    <row r="6" spans="2:5" x14ac:dyDescent="0.2">
      <c r="B6" s="14" t="s">
        <v>67</v>
      </c>
      <c r="C6" s="14">
        <v>1.6339999999999999</v>
      </c>
      <c r="D6" s="14">
        <v>2.114164905</v>
      </c>
      <c r="E6" s="14">
        <v>2.1321961620000001</v>
      </c>
    </row>
    <row r="7" spans="2:5" x14ac:dyDescent="0.2">
      <c r="B7" s="14" t="s">
        <v>67</v>
      </c>
      <c r="C7" s="14">
        <v>2.1520000000000001</v>
      </c>
      <c r="D7" s="14">
        <v>2.114164905</v>
      </c>
      <c r="E7" s="14">
        <v>2.1459227470000002</v>
      </c>
    </row>
    <row r="8" spans="2:5" x14ac:dyDescent="0.2">
      <c r="B8" s="14" t="s">
        <v>67</v>
      </c>
      <c r="C8" s="14">
        <v>2.6709999999999998</v>
      </c>
      <c r="D8" s="14">
        <v>2.1367521370000002</v>
      </c>
      <c r="E8" s="14">
        <v>2.1321961620000001</v>
      </c>
    </row>
    <row r="9" spans="2:5" x14ac:dyDescent="0.2">
      <c r="B9" s="14" t="s">
        <v>67</v>
      </c>
      <c r="C9" s="14">
        <v>3.1890000000000001</v>
      </c>
      <c r="D9" s="14">
        <v>2.1276595739999999</v>
      </c>
      <c r="E9" s="14">
        <v>2.1321961620000001</v>
      </c>
    </row>
    <row r="10" spans="2:5" x14ac:dyDescent="0.2">
      <c r="B10" s="14" t="s">
        <v>67</v>
      </c>
      <c r="C10" s="14">
        <v>3.7069999999999999</v>
      </c>
      <c r="D10" s="14">
        <v>2.1367521370000002</v>
      </c>
      <c r="E10" s="14">
        <v>2.1276595739999999</v>
      </c>
    </row>
    <row r="11" spans="2:5" x14ac:dyDescent="0.2">
      <c r="B11" s="14" t="s">
        <v>67</v>
      </c>
      <c r="C11" s="14">
        <v>4.226</v>
      </c>
      <c r="D11" s="14">
        <v>2.1276595739999999</v>
      </c>
      <c r="E11" s="14">
        <v>2.1321961620000001</v>
      </c>
    </row>
    <row r="12" spans="2:5" x14ac:dyDescent="0.2">
      <c r="B12" s="14" t="s">
        <v>67</v>
      </c>
      <c r="C12" s="14">
        <v>4.7439999999999998</v>
      </c>
      <c r="D12" s="14">
        <v>2.118644068</v>
      </c>
      <c r="E12" s="14">
        <v>2.1321961620000001</v>
      </c>
    </row>
    <row r="13" spans="2:5" x14ac:dyDescent="0.2">
      <c r="B13" s="14" t="s">
        <v>67</v>
      </c>
      <c r="C13" s="14">
        <v>5.2629999999999999</v>
      </c>
      <c r="D13" s="14">
        <v>2.164502165</v>
      </c>
      <c r="E13" s="14">
        <v>2.123142251</v>
      </c>
    </row>
    <row r="14" spans="2:5" x14ac:dyDescent="0.2">
      <c r="B14" s="14" t="s">
        <v>67</v>
      </c>
      <c r="C14" s="14">
        <v>5.7809999999999997</v>
      </c>
      <c r="D14" s="14">
        <v>2.2123893809999999</v>
      </c>
      <c r="E14" s="14">
        <v>2.1052631580000001</v>
      </c>
    </row>
    <row r="15" spans="2:5" x14ac:dyDescent="0.2">
      <c r="B15" s="14" t="s">
        <v>67</v>
      </c>
      <c r="C15" s="14">
        <v>6.2990000000000004</v>
      </c>
      <c r="D15" s="14">
        <v>2.2727272730000001</v>
      </c>
      <c r="E15" s="14">
        <v>2.118644068</v>
      </c>
    </row>
    <row r="16" spans="2:5" x14ac:dyDescent="0.2">
      <c r="B16" s="14" t="s">
        <v>67</v>
      </c>
      <c r="C16" s="14">
        <v>6.8179999999999996</v>
      </c>
      <c r="D16" s="14">
        <v>2.2123893809999999</v>
      </c>
      <c r="E16" s="14">
        <v>2.1276595739999999</v>
      </c>
    </row>
    <row r="17" spans="2:5" x14ac:dyDescent="0.2">
      <c r="B17" s="14" t="s">
        <v>67</v>
      </c>
      <c r="C17" s="14">
        <v>7.3360000000000003</v>
      </c>
      <c r="D17" s="14">
        <v>2.2675736959999999</v>
      </c>
      <c r="E17" s="14">
        <v>2.150537634</v>
      </c>
    </row>
    <row r="18" spans="2:5" x14ac:dyDescent="0.2">
      <c r="B18" s="14" t="s">
        <v>67</v>
      </c>
      <c r="C18" s="14">
        <v>7.8540000000000001</v>
      </c>
      <c r="D18" s="14">
        <v>2.2883295189999999</v>
      </c>
      <c r="E18" s="14">
        <v>2.1551724139999999</v>
      </c>
    </row>
    <row r="19" spans="2:5" x14ac:dyDescent="0.2">
      <c r="B19" s="14" t="s">
        <v>67</v>
      </c>
      <c r="C19" s="14">
        <v>8.3729999999999993</v>
      </c>
      <c r="D19" s="14">
        <v>2.3041474649999998</v>
      </c>
      <c r="E19" s="14">
        <v>2.169197397</v>
      </c>
    </row>
    <row r="20" spans="2:5" x14ac:dyDescent="0.2">
      <c r="B20" s="14" t="s">
        <v>67</v>
      </c>
      <c r="C20" s="14">
        <v>8.891</v>
      </c>
      <c r="D20" s="14">
        <v>2.257336343</v>
      </c>
      <c r="E20" s="14">
        <v>2.1786492370000001</v>
      </c>
    </row>
    <row r="21" spans="2:5" x14ac:dyDescent="0.2">
      <c r="B21" s="14" t="s">
        <v>67</v>
      </c>
      <c r="C21" s="14">
        <v>9.41</v>
      </c>
      <c r="D21" s="14">
        <v>2.3041474649999998</v>
      </c>
      <c r="E21" s="14">
        <v>2.164502165</v>
      </c>
    </row>
    <row r="22" spans="2:5" x14ac:dyDescent="0.2">
      <c r="B22" s="14" t="s">
        <v>67</v>
      </c>
      <c r="C22" s="14">
        <v>9.9280000000000008</v>
      </c>
      <c r="D22" s="14">
        <v>2.3529411759999999</v>
      </c>
      <c r="E22" s="14">
        <v>2.1834061139999998</v>
      </c>
    </row>
    <row r="23" spans="2:5" x14ac:dyDescent="0.2">
      <c r="B23" s="14" t="s">
        <v>67</v>
      </c>
      <c r="C23" s="14">
        <v>10.446</v>
      </c>
      <c r="D23" s="14">
        <v>2.3310023310000001</v>
      </c>
      <c r="E23" s="14">
        <v>2.1598272139999999</v>
      </c>
    </row>
    <row r="24" spans="2:5" x14ac:dyDescent="0.2">
      <c r="B24" s="14" t="s">
        <v>67</v>
      </c>
      <c r="C24" s="14">
        <v>10.965</v>
      </c>
      <c r="D24" s="14">
        <v>2.3094688219999999</v>
      </c>
      <c r="E24" s="14">
        <v>2.1929824560000002</v>
      </c>
    </row>
    <row r="25" spans="2:5" x14ac:dyDescent="0.2">
      <c r="B25" s="14" t="s">
        <v>67</v>
      </c>
      <c r="C25" s="14">
        <v>11.483000000000001</v>
      </c>
      <c r="D25" s="14">
        <v>2.293577982</v>
      </c>
      <c r="E25" s="14">
        <v>2.2172949000000002</v>
      </c>
    </row>
    <row r="26" spans="2:5" x14ac:dyDescent="0.2">
      <c r="B26" s="14" t="s">
        <v>67</v>
      </c>
      <c r="C26" s="14">
        <v>12.000999999999999</v>
      </c>
      <c r="D26" s="14">
        <v>2.2883295189999999</v>
      </c>
      <c r="E26" s="14">
        <v>2.2172949000000002</v>
      </c>
    </row>
    <row r="27" spans="2:5" x14ac:dyDescent="0.2">
      <c r="B27" s="14" t="s">
        <v>67</v>
      </c>
      <c r="C27" s="14">
        <v>12.52</v>
      </c>
      <c r="D27" s="14">
        <v>2.257336343</v>
      </c>
      <c r="E27" s="14">
        <v>2.2172949000000002</v>
      </c>
    </row>
    <row r="28" spans="2:5" x14ac:dyDescent="0.2">
      <c r="B28" s="14" t="s">
        <v>67</v>
      </c>
      <c r="C28" s="14">
        <v>13.038</v>
      </c>
      <c r="D28" s="14">
        <v>2.2675736959999999</v>
      </c>
      <c r="E28" s="14">
        <v>2.2321428569999999</v>
      </c>
    </row>
    <row r="29" spans="2:5" x14ac:dyDescent="0.2">
      <c r="B29" s="14" t="s">
        <v>67</v>
      </c>
      <c r="C29" s="14">
        <v>13.557</v>
      </c>
      <c r="D29" s="14">
        <v>2.2271714920000001</v>
      </c>
      <c r="E29" s="14">
        <v>2.2075055190000001</v>
      </c>
    </row>
    <row r="30" spans="2:5" x14ac:dyDescent="0.2">
      <c r="B30" s="14" t="s">
        <v>67</v>
      </c>
      <c r="C30" s="14">
        <v>14.074999999999999</v>
      </c>
      <c r="D30" s="14">
        <v>2.2522522519999999</v>
      </c>
      <c r="E30" s="14">
        <v>2.2172949000000002</v>
      </c>
    </row>
    <row r="31" spans="2:5" x14ac:dyDescent="0.2">
      <c r="B31" s="14" t="s">
        <v>67</v>
      </c>
      <c r="C31" s="14">
        <v>14.593</v>
      </c>
      <c r="D31" s="14">
        <v>2.2371364649999999</v>
      </c>
      <c r="E31" s="14">
        <v>2.2321428569999999</v>
      </c>
    </row>
    <row r="32" spans="2:5" x14ac:dyDescent="0.2">
      <c r="B32" s="14" t="s">
        <v>67</v>
      </c>
      <c r="C32" s="14">
        <v>15.132</v>
      </c>
      <c r="D32" s="14">
        <v>2.247191011</v>
      </c>
      <c r="E32" s="14">
        <v>2.2321428569999999</v>
      </c>
    </row>
    <row r="33" spans="2:5" x14ac:dyDescent="0.2">
      <c r="B33" s="14" t="s">
        <v>67</v>
      </c>
      <c r="C33" s="14">
        <v>15.65</v>
      </c>
      <c r="D33" s="14">
        <v>2.257336343</v>
      </c>
      <c r="E33" s="14">
        <v>2.2123893809999999</v>
      </c>
    </row>
    <row r="34" spans="2:5" x14ac:dyDescent="0.2">
      <c r="B34" s="14" t="s">
        <v>67</v>
      </c>
      <c r="C34" s="14">
        <v>16.169</v>
      </c>
      <c r="D34" s="14">
        <v>2.257336343</v>
      </c>
      <c r="E34" s="14">
        <v>2.2123893809999999</v>
      </c>
    </row>
    <row r="35" spans="2:5" x14ac:dyDescent="0.2">
      <c r="B35" s="14" t="s">
        <v>67</v>
      </c>
      <c r="C35" s="14">
        <v>16.687000000000001</v>
      </c>
      <c r="D35" s="14">
        <v>2.2371364649999999</v>
      </c>
      <c r="E35" s="14">
        <v>2.1881838070000001</v>
      </c>
    </row>
    <row r="36" spans="2:5" x14ac:dyDescent="0.2">
      <c r="B36" s="14" t="s">
        <v>67</v>
      </c>
      <c r="C36" s="14">
        <v>17.204999999999998</v>
      </c>
      <c r="D36" s="14">
        <v>2.2172949000000002</v>
      </c>
      <c r="E36" s="14">
        <v>2.2172949000000002</v>
      </c>
    </row>
    <row r="37" spans="2:5" x14ac:dyDescent="0.2">
      <c r="B37" s="14" t="s">
        <v>67</v>
      </c>
      <c r="C37" s="14">
        <v>17.724</v>
      </c>
      <c r="D37" s="14">
        <v>2.2271714920000001</v>
      </c>
      <c r="E37" s="14">
        <v>2.2371364649999999</v>
      </c>
    </row>
    <row r="38" spans="2:5" x14ac:dyDescent="0.2">
      <c r="B38" s="14" t="s">
        <v>67</v>
      </c>
      <c r="C38" s="14">
        <v>18.242000000000001</v>
      </c>
      <c r="D38" s="14">
        <v>2.2222222220000001</v>
      </c>
      <c r="E38" s="14">
        <v>2.2026431720000001</v>
      </c>
    </row>
    <row r="39" spans="2:5" x14ac:dyDescent="0.2">
      <c r="B39" s="14" t="s">
        <v>67</v>
      </c>
      <c r="C39" s="14">
        <v>18.760999999999999</v>
      </c>
      <c r="D39" s="14">
        <v>2.2371364649999999</v>
      </c>
      <c r="E39" s="14">
        <v>2.2321428569999999</v>
      </c>
    </row>
    <row r="40" spans="2:5" x14ac:dyDescent="0.2">
      <c r="B40" s="14" t="s">
        <v>67</v>
      </c>
      <c r="C40" s="14">
        <v>19.279</v>
      </c>
      <c r="D40" s="14">
        <v>2.1881838070000001</v>
      </c>
      <c r="E40" s="14">
        <v>2.2075055190000001</v>
      </c>
    </row>
    <row r="41" spans="2:5" x14ac:dyDescent="0.2">
      <c r="B41" s="14" t="s">
        <v>67</v>
      </c>
      <c r="C41" s="14">
        <v>19.797000000000001</v>
      </c>
      <c r="D41" s="14">
        <v>2.2271714920000001</v>
      </c>
      <c r="E41" s="14">
        <v>2.2075055190000001</v>
      </c>
    </row>
    <row r="42" spans="2:5" x14ac:dyDescent="0.2">
      <c r="B42" s="14" t="s">
        <v>67</v>
      </c>
      <c r="C42" s="14">
        <v>20.315999999999999</v>
      </c>
      <c r="D42" s="14">
        <v>2.2075055190000001</v>
      </c>
      <c r="E42" s="14">
        <v>2.1881838070000001</v>
      </c>
    </row>
    <row r="43" spans="2:5" x14ac:dyDescent="0.2">
      <c r="B43" s="14" t="s">
        <v>67</v>
      </c>
      <c r="C43" s="14">
        <v>20.834</v>
      </c>
      <c r="D43" s="14">
        <v>2.2123893809999999</v>
      </c>
      <c r="E43" s="14">
        <v>2.2371364649999999</v>
      </c>
    </row>
    <row r="44" spans="2:5" x14ac:dyDescent="0.2">
      <c r="B44" s="14" t="s">
        <v>67</v>
      </c>
      <c r="C44" s="14">
        <v>21.352</v>
      </c>
      <c r="D44" s="14">
        <v>2.2371364649999999</v>
      </c>
      <c r="E44" s="14">
        <v>2.2172949000000002</v>
      </c>
    </row>
    <row r="45" spans="2:5" x14ac:dyDescent="0.2">
      <c r="B45" s="14" t="s">
        <v>67</v>
      </c>
      <c r="C45" s="14">
        <v>21.870999999999999</v>
      </c>
      <c r="D45" s="14">
        <v>2.2075055190000001</v>
      </c>
      <c r="E45" s="14">
        <v>2.1834061139999998</v>
      </c>
    </row>
    <row r="46" spans="2:5" x14ac:dyDescent="0.2">
      <c r="B46" s="14" t="s">
        <v>67</v>
      </c>
      <c r="C46" s="14">
        <v>22.388999999999999</v>
      </c>
      <c r="D46" s="14">
        <v>2.2371364649999999</v>
      </c>
      <c r="E46" s="14">
        <v>2.2026431720000001</v>
      </c>
    </row>
    <row r="47" spans="2:5" x14ac:dyDescent="0.2">
      <c r="B47" s="14" t="s">
        <v>67</v>
      </c>
      <c r="C47" s="14">
        <v>22.908000000000001</v>
      </c>
      <c r="D47" s="14">
        <v>2.2123893809999999</v>
      </c>
      <c r="E47" s="14">
        <v>2.2075055190000001</v>
      </c>
    </row>
    <row r="48" spans="2:5" x14ac:dyDescent="0.2">
      <c r="B48" s="14" t="s">
        <v>67</v>
      </c>
      <c r="C48" s="14">
        <v>23.425999999999998</v>
      </c>
      <c r="D48" s="14">
        <v>2.2271714920000001</v>
      </c>
      <c r="E48" s="14">
        <v>2.2026431720000001</v>
      </c>
    </row>
    <row r="49" spans="2:5" x14ac:dyDescent="0.2">
      <c r="B49" s="14" t="s">
        <v>67</v>
      </c>
      <c r="C49" s="14">
        <v>23.943999999999999</v>
      </c>
      <c r="D49" s="14">
        <v>2.2026431720000001</v>
      </c>
      <c r="E49" s="14">
        <v>2.2075055190000001</v>
      </c>
    </row>
    <row r="50" spans="2:5" x14ac:dyDescent="0.2">
      <c r="B50" s="14" t="s">
        <v>67</v>
      </c>
      <c r="C50" s="14">
        <v>24.463000000000001</v>
      </c>
      <c r="D50" s="14">
        <v>2.2026431720000001</v>
      </c>
      <c r="E50" s="14">
        <v>2.2026431720000001</v>
      </c>
    </row>
    <row r="51" spans="2:5" x14ac:dyDescent="0.2">
      <c r="B51" s="14" t="s">
        <v>67</v>
      </c>
      <c r="C51" s="14">
        <v>24.981000000000002</v>
      </c>
      <c r="D51" s="14">
        <v>2.1978021980000002</v>
      </c>
      <c r="E51" s="14">
        <v>2.2172949000000002</v>
      </c>
    </row>
    <row r="52" spans="2:5" x14ac:dyDescent="0.2">
      <c r="B52" s="14" t="s">
        <v>67</v>
      </c>
      <c r="C52" s="14">
        <v>25.498999999999999</v>
      </c>
      <c r="D52" s="14">
        <v>2.1881838070000001</v>
      </c>
      <c r="E52" s="14">
        <v>2.2172949000000002</v>
      </c>
    </row>
    <row r="53" spans="2:5" x14ac:dyDescent="0.2">
      <c r="B53" s="14" t="s">
        <v>67</v>
      </c>
      <c r="C53" s="14">
        <v>26.018000000000001</v>
      </c>
      <c r="D53" s="14">
        <v>2.169197397</v>
      </c>
      <c r="E53" s="14">
        <v>2.2026431720000001</v>
      </c>
    </row>
    <row r="54" spans="2:5" x14ac:dyDescent="0.2">
      <c r="B54" s="14" t="s">
        <v>67</v>
      </c>
      <c r="C54" s="14">
        <v>26.536000000000001</v>
      </c>
      <c r="D54" s="14">
        <v>2.1978021980000002</v>
      </c>
      <c r="E54" s="14">
        <v>2.2075055190000001</v>
      </c>
    </row>
    <row r="55" spans="2:5" x14ac:dyDescent="0.2">
      <c r="B55" s="14" t="s">
        <v>67</v>
      </c>
      <c r="C55" s="14">
        <v>27.055</v>
      </c>
      <c r="D55" s="14">
        <v>2.2321428569999999</v>
      </c>
      <c r="E55" s="14">
        <v>2.2371364649999999</v>
      </c>
    </row>
    <row r="56" spans="2:5" x14ac:dyDescent="0.2">
      <c r="B56" s="14" t="s">
        <v>67</v>
      </c>
      <c r="C56" s="14">
        <v>27.573</v>
      </c>
      <c r="D56" s="14">
        <v>2.1929824560000002</v>
      </c>
      <c r="E56" s="14">
        <v>2.2271714920000001</v>
      </c>
    </row>
    <row r="57" spans="2:5" x14ac:dyDescent="0.2">
      <c r="B57" s="14" t="s">
        <v>67</v>
      </c>
      <c r="C57" s="14">
        <v>28.091000000000001</v>
      </c>
      <c r="D57" s="14">
        <v>2.2123893809999999</v>
      </c>
      <c r="E57" s="14">
        <v>2.2123893809999999</v>
      </c>
    </row>
    <row r="58" spans="2:5" x14ac:dyDescent="0.2">
      <c r="B58" s="14" t="s">
        <v>67</v>
      </c>
      <c r="C58" s="14">
        <v>28.61</v>
      </c>
      <c r="D58" s="14">
        <v>2.2123893809999999</v>
      </c>
      <c r="E58" s="14">
        <v>2.2123893809999999</v>
      </c>
    </row>
    <row r="59" spans="2:5" x14ac:dyDescent="0.2">
      <c r="B59" s="14" t="s">
        <v>67</v>
      </c>
      <c r="C59" s="14">
        <v>29.128</v>
      </c>
      <c r="D59" s="14">
        <v>2.1834061139999998</v>
      </c>
      <c r="E59" s="14">
        <v>2.1834061139999998</v>
      </c>
    </row>
    <row r="60" spans="2:5" x14ac:dyDescent="0.2">
      <c r="B60" s="14" t="s">
        <v>67</v>
      </c>
      <c r="C60" s="14">
        <v>29.646000000000001</v>
      </c>
      <c r="D60" s="14">
        <v>2.1881838070000001</v>
      </c>
      <c r="E60" s="14">
        <v>2.2075055190000001</v>
      </c>
    </row>
    <row r="61" spans="2:5" x14ac:dyDescent="0.2">
      <c r="B61" s="14" t="s">
        <v>67</v>
      </c>
      <c r="C61" s="14">
        <v>30.164999999999999</v>
      </c>
      <c r="D61" s="14">
        <v>2.2026431720000001</v>
      </c>
      <c r="E61" s="14">
        <v>2.1881838070000001</v>
      </c>
    </row>
    <row r="62" spans="2:5" x14ac:dyDescent="0.2">
      <c r="B62" s="14" t="s">
        <v>67</v>
      </c>
      <c r="C62" s="14">
        <v>30.704000000000001</v>
      </c>
      <c r="D62" s="14">
        <v>2.2172949000000002</v>
      </c>
      <c r="E62" s="14">
        <v>2.1978021980000002</v>
      </c>
    </row>
    <row r="63" spans="2:5" x14ac:dyDescent="0.2">
      <c r="B63" s="14" t="s">
        <v>67</v>
      </c>
      <c r="C63" s="14">
        <v>31.222000000000001</v>
      </c>
      <c r="D63" s="14">
        <v>2.1978021980000002</v>
      </c>
      <c r="E63" s="14">
        <v>2.2123893809999999</v>
      </c>
    </row>
    <row r="64" spans="2:5" x14ac:dyDescent="0.2">
      <c r="B64" s="14" t="s">
        <v>67</v>
      </c>
      <c r="C64" s="14">
        <v>31.741</v>
      </c>
      <c r="D64" s="14">
        <v>2.2172949000000002</v>
      </c>
      <c r="E64" s="14">
        <v>2.1929824560000002</v>
      </c>
    </row>
    <row r="65" spans="2:5" x14ac:dyDescent="0.2">
      <c r="B65" s="14" t="s">
        <v>67</v>
      </c>
      <c r="C65" s="14">
        <v>32.259</v>
      </c>
      <c r="D65" s="14">
        <v>2.1929824560000002</v>
      </c>
      <c r="E65" s="14">
        <v>2.2172949000000002</v>
      </c>
    </row>
    <row r="66" spans="2:5" x14ac:dyDescent="0.2">
      <c r="B66" s="14" t="s">
        <v>67</v>
      </c>
      <c r="C66" s="14">
        <v>32.777999999999999</v>
      </c>
      <c r="D66" s="14">
        <v>2.2026431720000001</v>
      </c>
      <c r="E66" s="14">
        <v>2.2075055190000001</v>
      </c>
    </row>
    <row r="67" spans="2:5" x14ac:dyDescent="0.2">
      <c r="B67" s="14" t="s">
        <v>67</v>
      </c>
      <c r="C67" s="14">
        <v>33.295999999999999</v>
      </c>
      <c r="D67" s="14">
        <v>2.2026431720000001</v>
      </c>
      <c r="E67" s="14">
        <v>2.1929824560000002</v>
      </c>
    </row>
    <row r="68" spans="2:5" x14ac:dyDescent="0.2">
      <c r="B68" s="14" t="s">
        <v>67</v>
      </c>
      <c r="C68" s="14">
        <v>33.814</v>
      </c>
      <c r="D68" s="14">
        <v>2.2123893809999999</v>
      </c>
      <c r="E68" s="14">
        <v>2.2123893809999999</v>
      </c>
    </row>
    <row r="69" spans="2:5" x14ac:dyDescent="0.2">
      <c r="B69" s="14" t="s">
        <v>67</v>
      </c>
      <c r="C69" s="14">
        <v>34.332999999999998</v>
      </c>
      <c r="D69" s="14">
        <v>2.2075055190000001</v>
      </c>
      <c r="E69" s="14">
        <v>2.1881838070000001</v>
      </c>
    </row>
    <row r="70" spans="2:5" x14ac:dyDescent="0.2">
      <c r="B70" s="14" t="s">
        <v>67</v>
      </c>
      <c r="C70" s="14">
        <v>34.850999999999999</v>
      </c>
      <c r="D70" s="14">
        <v>2.1978021980000002</v>
      </c>
      <c r="E70" s="14">
        <v>2.2026431720000001</v>
      </c>
    </row>
    <row r="71" spans="2:5" x14ac:dyDescent="0.2">
      <c r="B71" s="14" t="s">
        <v>67</v>
      </c>
      <c r="C71" s="14">
        <v>35.369</v>
      </c>
      <c r="D71" s="14">
        <v>2.2075055190000001</v>
      </c>
      <c r="E71" s="14">
        <v>2.2075055190000001</v>
      </c>
    </row>
    <row r="72" spans="2:5" x14ac:dyDescent="0.2">
      <c r="B72" s="14" t="s">
        <v>67</v>
      </c>
      <c r="C72" s="14">
        <v>35.887999999999998</v>
      </c>
      <c r="D72" s="14">
        <v>2.1786492370000001</v>
      </c>
      <c r="E72" s="14">
        <v>2.2123893809999999</v>
      </c>
    </row>
    <row r="73" spans="2:5" x14ac:dyDescent="0.2">
      <c r="B73" s="14" t="s">
        <v>67</v>
      </c>
      <c r="C73" s="14">
        <v>36.405999999999999</v>
      </c>
      <c r="D73" s="14">
        <v>2.2075055190000001</v>
      </c>
      <c r="E73" s="14">
        <v>2.1978021980000002</v>
      </c>
    </row>
    <row r="74" spans="2:5" x14ac:dyDescent="0.2">
      <c r="B74" s="14" t="s">
        <v>67</v>
      </c>
      <c r="C74" s="14">
        <v>36.924999999999997</v>
      </c>
      <c r="D74" s="14">
        <v>2.2321428569999999</v>
      </c>
      <c r="E74" s="14">
        <v>2.2123893809999999</v>
      </c>
    </row>
    <row r="75" spans="2:5" x14ac:dyDescent="0.2">
      <c r="B75" s="14" t="s">
        <v>67</v>
      </c>
      <c r="C75" s="14">
        <v>37.442999999999998</v>
      </c>
      <c r="D75" s="14">
        <v>2.1978021980000002</v>
      </c>
      <c r="E75" s="14">
        <v>2.2123893809999999</v>
      </c>
    </row>
    <row r="76" spans="2:5" x14ac:dyDescent="0.2">
      <c r="B76" s="14" t="s">
        <v>67</v>
      </c>
      <c r="C76" s="14">
        <v>37.960999999999999</v>
      </c>
      <c r="D76" s="14">
        <v>2.2123893809999999</v>
      </c>
      <c r="E76" s="14">
        <v>2.2026431720000001</v>
      </c>
    </row>
    <row r="77" spans="2:5" x14ac:dyDescent="0.2">
      <c r="B77" s="14" t="s">
        <v>67</v>
      </c>
      <c r="C77" s="14">
        <v>38.479999999999997</v>
      </c>
      <c r="D77" s="14">
        <v>2.2075055190000001</v>
      </c>
      <c r="E77" s="14">
        <v>2.2123893809999999</v>
      </c>
    </row>
    <row r="78" spans="2:5" x14ac:dyDescent="0.2">
      <c r="B78" s="14" t="s">
        <v>67</v>
      </c>
      <c r="C78" s="14">
        <v>38.997999999999998</v>
      </c>
      <c r="D78" s="14">
        <v>2.1978021980000002</v>
      </c>
      <c r="E78" s="14">
        <v>2.1978021980000002</v>
      </c>
    </row>
    <row r="79" spans="2:5" x14ac:dyDescent="0.2">
      <c r="B79" s="14" t="s">
        <v>67</v>
      </c>
      <c r="C79" s="14">
        <v>39.515999999999998</v>
      </c>
      <c r="D79" s="14">
        <v>2.1881838070000001</v>
      </c>
      <c r="E79" s="14">
        <v>2.2222222220000001</v>
      </c>
    </row>
    <row r="80" spans="2:5" x14ac:dyDescent="0.2">
      <c r="B80" s="14"/>
      <c r="C80" s="14"/>
      <c r="D80" s="14"/>
      <c r="E80" s="14"/>
    </row>
    <row r="81" spans="2:5" x14ac:dyDescent="0.2">
      <c r="B81" s="14" t="s">
        <v>67</v>
      </c>
      <c r="C81" s="14">
        <v>7.9000000000000001E-2</v>
      </c>
      <c r="D81" s="14">
        <v>3.1446540879999998</v>
      </c>
      <c r="E81" s="14">
        <v>3.215434084</v>
      </c>
    </row>
    <row r="82" spans="2:5" x14ac:dyDescent="0.2">
      <c r="B82" s="14" t="s">
        <v>67</v>
      </c>
      <c r="C82" s="14">
        <v>0.59699999999999998</v>
      </c>
      <c r="D82" s="14">
        <v>3.1446540879999998</v>
      </c>
      <c r="E82" s="14">
        <v>3.215434084</v>
      </c>
    </row>
    <row r="83" spans="2:5" x14ac:dyDescent="0.2">
      <c r="B83" s="14" t="s">
        <v>67</v>
      </c>
      <c r="C83" s="14">
        <v>1.1160000000000001</v>
      </c>
      <c r="D83" s="14">
        <v>3.1746031750000001</v>
      </c>
      <c r="E83" s="14">
        <v>3.1948881789999999</v>
      </c>
    </row>
    <row r="84" spans="2:5" x14ac:dyDescent="0.2">
      <c r="B84" s="14" t="s">
        <v>67</v>
      </c>
      <c r="C84" s="14">
        <v>1.6339999999999999</v>
      </c>
      <c r="D84" s="14">
        <v>3.1347962379999998</v>
      </c>
      <c r="E84" s="14">
        <v>3.215434084</v>
      </c>
    </row>
    <row r="85" spans="2:5" x14ac:dyDescent="0.2">
      <c r="B85" s="14" t="s">
        <v>67</v>
      </c>
      <c r="C85" s="14">
        <v>2.1520000000000001</v>
      </c>
      <c r="D85" s="14">
        <v>3.1446540879999998</v>
      </c>
      <c r="E85" s="14">
        <v>3.215434084</v>
      </c>
    </row>
    <row r="86" spans="2:5" x14ac:dyDescent="0.2">
      <c r="B86" s="14" t="s">
        <v>67</v>
      </c>
      <c r="C86" s="14">
        <v>2.6709999999999998</v>
      </c>
      <c r="D86" s="14">
        <v>3.154574132</v>
      </c>
      <c r="E86" s="14">
        <v>3.2051282049999998</v>
      </c>
    </row>
    <row r="87" spans="2:5" x14ac:dyDescent="0.2">
      <c r="B87" s="14" t="s">
        <v>67</v>
      </c>
      <c r="C87" s="14">
        <v>3.1890000000000001</v>
      </c>
      <c r="D87" s="14">
        <v>3.154574132</v>
      </c>
      <c r="E87" s="14">
        <v>3.1746031750000001</v>
      </c>
    </row>
    <row r="88" spans="2:5" x14ac:dyDescent="0.2">
      <c r="B88" s="14" t="s">
        <v>67</v>
      </c>
      <c r="C88" s="14">
        <v>3.7069999999999999</v>
      </c>
      <c r="D88" s="14">
        <v>3.1446540879999998</v>
      </c>
      <c r="E88" s="14">
        <v>3.1948881789999999</v>
      </c>
    </row>
    <row r="89" spans="2:5" x14ac:dyDescent="0.2">
      <c r="B89" s="14" t="s">
        <v>67</v>
      </c>
      <c r="C89" s="14">
        <v>4.226</v>
      </c>
      <c r="D89" s="14">
        <v>3.1645569619999998</v>
      </c>
      <c r="E89" s="14">
        <v>3.1847133759999999</v>
      </c>
    </row>
    <row r="90" spans="2:5" x14ac:dyDescent="0.2">
      <c r="B90" s="14" t="s">
        <v>67</v>
      </c>
      <c r="C90" s="14">
        <v>4.7439999999999998</v>
      </c>
      <c r="D90" s="14">
        <v>3.1446540879999998</v>
      </c>
      <c r="E90" s="14">
        <v>3.1847133759999999</v>
      </c>
    </row>
    <row r="91" spans="2:5" x14ac:dyDescent="0.2">
      <c r="B91" s="14" t="s">
        <v>67</v>
      </c>
      <c r="C91" s="14">
        <v>5.2629999999999999</v>
      </c>
      <c r="D91" s="14">
        <v>3.1746031750000001</v>
      </c>
      <c r="E91" s="14">
        <v>3.1746031750000001</v>
      </c>
    </row>
    <row r="92" spans="2:5" x14ac:dyDescent="0.2">
      <c r="B92" s="14" t="s">
        <v>67</v>
      </c>
      <c r="C92" s="14">
        <v>5.7809999999999997</v>
      </c>
      <c r="D92" s="14">
        <v>3.2679738559999998</v>
      </c>
      <c r="E92" s="14">
        <v>3.1446540879999998</v>
      </c>
    </row>
    <row r="93" spans="2:5" x14ac:dyDescent="0.2">
      <c r="B93" s="14" t="s">
        <v>67</v>
      </c>
      <c r="C93" s="14">
        <v>6.2990000000000004</v>
      </c>
      <c r="D93" s="14">
        <v>3.3557046979999998</v>
      </c>
      <c r="E93" s="14">
        <v>3.1948881789999999</v>
      </c>
    </row>
    <row r="94" spans="2:5" x14ac:dyDescent="0.2">
      <c r="B94" s="14" t="s">
        <v>67</v>
      </c>
      <c r="C94" s="14">
        <v>6.8179999999999996</v>
      </c>
      <c r="D94" s="14">
        <v>3.2679738559999998</v>
      </c>
      <c r="E94" s="14">
        <v>3.1847133759999999</v>
      </c>
    </row>
    <row r="95" spans="2:5" x14ac:dyDescent="0.2">
      <c r="B95" s="14" t="s">
        <v>67</v>
      </c>
      <c r="C95" s="14">
        <v>7.3360000000000003</v>
      </c>
      <c r="D95" s="14">
        <v>3.2786885250000002</v>
      </c>
      <c r="E95" s="14">
        <v>3.1746031750000001</v>
      </c>
    </row>
    <row r="96" spans="2:5" x14ac:dyDescent="0.2">
      <c r="B96" s="14" t="s">
        <v>67</v>
      </c>
      <c r="C96" s="14">
        <v>7.8540000000000001</v>
      </c>
      <c r="D96" s="14">
        <v>3.3333333330000001</v>
      </c>
      <c r="E96" s="14">
        <v>3.225806452</v>
      </c>
    </row>
    <row r="97" spans="2:5" x14ac:dyDescent="0.2">
      <c r="B97" s="14" t="s">
        <v>67</v>
      </c>
      <c r="C97" s="14">
        <v>8.3729999999999993</v>
      </c>
      <c r="D97" s="14">
        <v>3.3557046979999998</v>
      </c>
      <c r="E97" s="14">
        <v>3.2051282049999998</v>
      </c>
    </row>
    <row r="98" spans="2:5" x14ac:dyDescent="0.2">
      <c r="B98" s="14" t="s">
        <v>67</v>
      </c>
      <c r="C98" s="14">
        <v>8.891</v>
      </c>
      <c r="D98" s="14">
        <v>3.2679738559999998</v>
      </c>
      <c r="E98" s="14">
        <v>3.225806452</v>
      </c>
    </row>
    <row r="99" spans="2:5" x14ac:dyDescent="0.2">
      <c r="B99" s="14" t="s">
        <v>67</v>
      </c>
      <c r="C99" s="14">
        <v>9.41</v>
      </c>
      <c r="D99" s="14">
        <v>3.3003300329999998</v>
      </c>
      <c r="E99" s="14">
        <v>3.2051282049999998</v>
      </c>
    </row>
    <row r="100" spans="2:5" x14ac:dyDescent="0.2">
      <c r="B100" s="14" t="s">
        <v>67</v>
      </c>
      <c r="C100" s="14">
        <v>9.9280000000000008</v>
      </c>
      <c r="D100" s="14">
        <v>3.3557046979999998</v>
      </c>
      <c r="E100" s="14">
        <v>3.1645569619999998</v>
      </c>
    </row>
    <row r="101" spans="2:5" x14ac:dyDescent="0.2">
      <c r="B101" s="14" t="s">
        <v>67</v>
      </c>
      <c r="C101" s="14">
        <v>10.446</v>
      </c>
      <c r="D101" s="14">
        <v>3.4246575340000001</v>
      </c>
      <c r="E101" s="14">
        <v>3.2051282049999998</v>
      </c>
    </row>
    <row r="102" spans="2:5" x14ac:dyDescent="0.2">
      <c r="B102" s="14" t="s">
        <v>67</v>
      </c>
      <c r="C102" s="14">
        <v>10.965</v>
      </c>
      <c r="D102" s="14">
        <v>3.3670033670000001</v>
      </c>
      <c r="E102" s="14">
        <v>3.1948881789999999</v>
      </c>
    </row>
    <row r="103" spans="2:5" x14ac:dyDescent="0.2">
      <c r="B103" s="14" t="s">
        <v>67</v>
      </c>
      <c r="C103" s="14">
        <v>11.483000000000001</v>
      </c>
      <c r="D103" s="14">
        <v>3.3557046979999998</v>
      </c>
      <c r="E103" s="14">
        <v>3.225806452</v>
      </c>
    </row>
    <row r="104" spans="2:5" x14ac:dyDescent="0.2">
      <c r="B104" s="14" t="s">
        <v>67</v>
      </c>
      <c r="C104" s="14">
        <v>12.000999999999999</v>
      </c>
      <c r="D104" s="14">
        <v>3.3333333330000001</v>
      </c>
      <c r="E104" s="14">
        <v>3.246753247</v>
      </c>
    </row>
    <row r="105" spans="2:5" x14ac:dyDescent="0.2">
      <c r="B105" s="14" t="s">
        <v>67</v>
      </c>
      <c r="C105" s="14">
        <v>12.52</v>
      </c>
      <c r="D105" s="14">
        <v>3.3112582779999999</v>
      </c>
      <c r="E105" s="14">
        <v>3.25732899</v>
      </c>
    </row>
    <row r="106" spans="2:5" x14ac:dyDescent="0.2">
      <c r="B106" s="14" t="s">
        <v>67</v>
      </c>
      <c r="C106" s="14">
        <v>13.038</v>
      </c>
      <c r="D106" s="14">
        <v>3.3333333330000001</v>
      </c>
      <c r="E106" s="14">
        <v>3.25732899</v>
      </c>
    </row>
    <row r="107" spans="2:5" x14ac:dyDescent="0.2">
      <c r="B107" s="14" t="s">
        <v>67</v>
      </c>
      <c r="C107" s="14">
        <v>13.557</v>
      </c>
      <c r="D107" s="14">
        <v>3.3003300329999998</v>
      </c>
      <c r="E107" s="14">
        <v>3.2362459549999998</v>
      </c>
    </row>
    <row r="108" spans="2:5" x14ac:dyDescent="0.2">
      <c r="B108" s="14" t="s">
        <v>67</v>
      </c>
      <c r="C108" s="14">
        <v>14.074999999999999</v>
      </c>
      <c r="D108" s="14">
        <v>3.2894736839999998</v>
      </c>
      <c r="E108" s="14">
        <v>3.2679738559999998</v>
      </c>
    </row>
    <row r="109" spans="2:5" x14ac:dyDescent="0.2">
      <c r="B109" s="14" t="s">
        <v>67</v>
      </c>
      <c r="C109" s="14">
        <v>14.593</v>
      </c>
      <c r="D109" s="14">
        <v>3.3112582779999999</v>
      </c>
      <c r="E109" s="14">
        <v>3.2362459549999998</v>
      </c>
    </row>
    <row r="110" spans="2:5" x14ac:dyDescent="0.2">
      <c r="B110" s="14" t="s">
        <v>67</v>
      </c>
      <c r="C110" s="14">
        <v>15.132</v>
      </c>
      <c r="D110" s="14">
        <v>3.215434084</v>
      </c>
      <c r="E110" s="14">
        <v>3.246753247</v>
      </c>
    </row>
    <row r="111" spans="2:5" x14ac:dyDescent="0.2">
      <c r="B111" s="14" t="s">
        <v>67</v>
      </c>
      <c r="C111" s="14">
        <v>15.65</v>
      </c>
      <c r="D111" s="14">
        <v>3.2679738559999998</v>
      </c>
      <c r="E111" s="14">
        <v>3.2362459549999998</v>
      </c>
    </row>
    <row r="112" spans="2:5" x14ac:dyDescent="0.2">
      <c r="B112" s="14" t="s">
        <v>67</v>
      </c>
      <c r="C112" s="14">
        <v>16.169</v>
      </c>
      <c r="D112" s="14">
        <v>3.246753247</v>
      </c>
      <c r="E112" s="14">
        <v>3.2786885250000002</v>
      </c>
    </row>
    <row r="113" spans="2:5" x14ac:dyDescent="0.2">
      <c r="B113" s="14" t="s">
        <v>67</v>
      </c>
      <c r="C113" s="14">
        <v>16.687000000000001</v>
      </c>
      <c r="D113" s="14">
        <v>3.3003300329999998</v>
      </c>
      <c r="E113" s="14">
        <v>3.2679738559999998</v>
      </c>
    </row>
    <row r="114" spans="2:5" x14ac:dyDescent="0.2">
      <c r="B114" s="14" t="s">
        <v>67</v>
      </c>
      <c r="C114" s="14">
        <v>17.204999999999998</v>
      </c>
      <c r="D114" s="14">
        <v>3.25732899</v>
      </c>
      <c r="E114" s="14">
        <v>3.246753247</v>
      </c>
    </row>
    <row r="115" spans="2:5" x14ac:dyDescent="0.2">
      <c r="B115" s="14" t="s">
        <v>67</v>
      </c>
      <c r="C115" s="14">
        <v>17.724</v>
      </c>
      <c r="D115" s="14">
        <v>3.25732899</v>
      </c>
      <c r="E115" s="14">
        <v>3.246753247</v>
      </c>
    </row>
    <row r="116" spans="2:5" x14ac:dyDescent="0.2">
      <c r="B116" s="14" t="s">
        <v>67</v>
      </c>
      <c r="C116" s="14">
        <v>18.242000000000001</v>
      </c>
      <c r="D116" s="14">
        <v>3.2894736839999998</v>
      </c>
      <c r="E116" s="14">
        <v>3.2362459549999998</v>
      </c>
    </row>
    <row r="117" spans="2:5" x14ac:dyDescent="0.2">
      <c r="B117" s="14" t="s">
        <v>67</v>
      </c>
      <c r="C117" s="14">
        <v>18.760999999999999</v>
      </c>
      <c r="D117" s="14">
        <v>3.25732899</v>
      </c>
      <c r="E117" s="14">
        <v>3.2786885250000002</v>
      </c>
    </row>
    <row r="118" spans="2:5" x14ac:dyDescent="0.2">
      <c r="B118" s="14" t="s">
        <v>67</v>
      </c>
      <c r="C118" s="14">
        <v>19.279</v>
      </c>
      <c r="D118" s="14">
        <v>3.2679738559999998</v>
      </c>
      <c r="E118" s="14">
        <v>3.2679738559999998</v>
      </c>
    </row>
    <row r="119" spans="2:5" x14ac:dyDescent="0.2">
      <c r="B119" s="14" t="s">
        <v>67</v>
      </c>
      <c r="C119" s="14">
        <v>19.797000000000001</v>
      </c>
      <c r="D119" s="14">
        <v>3.246753247</v>
      </c>
      <c r="E119" s="14">
        <v>3.2679738559999998</v>
      </c>
    </row>
    <row r="120" spans="2:5" x14ac:dyDescent="0.2">
      <c r="B120" s="14" t="s">
        <v>67</v>
      </c>
      <c r="C120" s="14">
        <v>20.315999999999999</v>
      </c>
      <c r="D120" s="14">
        <v>3.2362459549999998</v>
      </c>
      <c r="E120" s="14">
        <v>3.2679738559999998</v>
      </c>
    </row>
    <row r="121" spans="2:5" x14ac:dyDescent="0.2">
      <c r="B121" s="14" t="s">
        <v>67</v>
      </c>
      <c r="C121" s="14">
        <v>20.834</v>
      </c>
      <c r="D121" s="14">
        <v>3.246753247</v>
      </c>
      <c r="E121" s="14">
        <v>3.25732899</v>
      </c>
    </row>
    <row r="122" spans="2:5" x14ac:dyDescent="0.2">
      <c r="B122" s="14" t="s">
        <v>67</v>
      </c>
      <c r="C122" s="14">
        <v>21.352</v>
      </c>
      <c r="D122" s="14">
        <v>3.2786885250000002</v>
      </c>
      <c r="E122" s="14">
        <v>3.2679738559999998</v>
      </c>
    </row>
    <row r="123" spans="2:5" x14ac:dyDescent="0.2">
      <c r="B123" s="14" t="s">
        <v>67</v>
      </c>
      <c r="C123" s="14">
        <v>21.870999999999999</v>
      </c>
      <c r="D123" s="14">
        <v>3.25732899</v>
      </c>
      <c r="E123" s="14">
        <v>3.25732899</v>
      </c>
    </row>
    <row r="124" spans="2:5" x14ac:dyDescent="0.2">
      <c r="B124" s="14" t="s">
        <v>67</v>
      </c>
      <c r="C124" s="14">
        <v>22.388999999999999</v>
      </c>
      <c r="D124" s="14">
        <v>3.2362459549999998</v>
      </c>
      <c r="E124" s="14">
        <v>3.2786885250000002</v>
      </c>
    </row>
    <row r="125" spans="2:5" x14ac:dyDescent="0.2">
      <c r="B125" s="14" t="s">
        <v>67</v>
      </c>
      <c r="C125" s="14">
        <v>22.908000000000001</v>
      </c>
      <c r="D125" s="14">
        <v>3.246753247</v>
      </c>
      <c r="E125" s="14">
        <v>3.2894736839999998</v>
      </c>
    </row>
    <row r="126" spans="2:5" x14ac:dyDescent="0.2">
      <c r="B126" s="14" t="s">
        <v>67</v>
      </c>
      <c r="C126" s="14">
        <v>23.425999999999998</v>
      </c>
      <c r="D126" s="14">
        <v>3.25732899</v>
      </c>
      <c r="E126" s="14">
        <v>3.2679738559999998</v>
      </c>
    </row>
    <row r="127" spans="2:5" x14ac:dyDescent="0.2">
      <c r="B127" s="14" t="s">
        <v>67</v>
      </c>
      <c r="C127" s="14">
        <v>23.943999999999999</v>
      </c>
      <c r="D127" s="14">
        <v>3.2679738559999998</v>
      </c>
      <c r="E127" s="14">
        <v>3.225806452</v>
      </c>
    </row>
    <row r="128" spans="2:5" x14ac:dyDescent="0.2">
      <c r="B128" s="14" t="s">
        <v>67</v>
      </c>
      <c r="C128" s="14">
        <v>24.463000000000001</v>
      </c>
      <c r="D128" s="14">
        <v>3.246753247</v>
      </c>
      <c r="E128" s="14">
        <v>3.2362459549999998</v>
      </c>
    </row>
    <row r="129" spans="2:5" x14ac:dyDescent="0.2">
      <c r="B129" s="14" t="s">
        <v>67</v>
      </c>
      <c r="C129" s="14">
        <v>24.981000000000002</v>
      </c>
      <c r="D129" s="14">
        <v>3.246753247</v>
      </c>
      <c r="E129" s="14">
        <v>3.2679738559999998</v>
      </c>
    </row>
    <row r="130" spans="2:5" x14ac:dyDescent="0.2">
      <c r="B130" s="14" t="s">
        <v>67</v>
      </c>
      <c r="C130" s="14">
        <v>25.498999999999999</v>
      </c>
      <c r="D130" s="14">
        <v>3.3003300329999998</v>
      </c>
      <c r="E130" s="14">
        <v>3.246753247</v>
      </c>
    </row>
    <row r="131" spans="2:5" x14ac:dyDescent="0.2">
      <c r="B131" s="14" t="s">
        <v>67</v>
      </c>
      <c r="C131" s="14">
        <v>26.018000000000001</v>
      </c>
      <c r="D131" s="14">
        <v>3.246753247</v>
      </c>
      <c r="E131" s="14">
        <v>3.2679738559999998</v>
      </c>
    </row>
    <row r="132" spans="2:5" x14ac:dyDescent="0.2">
      <c r="B132" s="14" t="s">
        <v>67</v>
      </c>
      <c r="C132" s="14">
        <v>26.536000000000001</v>
      </c>
      <c r="D132" s="14">
        <v>3.2362459549999998</v>
      </c>
      <c r="E132" s="14">
        <v>3.225806452</v>
      </c>
    </row>
    <row r="133" spans="2:5" x14ac:dyDescent="0.2">
      <c r="B133" s="14" t="s">
        <v>67</v>
      </c>
      <c r="C133" s="14">
        <v>27.055</v>
      </c>
      <c r="D133" s="14">
        <v>3.246753247</v>
      </c>
      <c r="E133" s="14">
        <v>3.25732899</v>
      </c>
    </row>
    <row r="134" spans="2:5" x14ac:dyDescent="0.2">
      <c r="B134" s="14" t="s">
        <v>67</v>
      </c>
      <c r="C134" s="14">
        <v>27.573</v>
      </c>
      <c r="D134" s="14">
        <v>3.246753247</v>
      </c>
      <c r="E134" s="14">
        <v>3.25732899</v>
      </c>
    </row>
    <row r="135" spans="2:5" x14ac:dyDescent="0.2">
      <c r="B135" s="14" t="s">
        <v>67</v>
      </c>
      <c r="C135" s="14">
        <v>28.091000000000001</v>
      </c>
      <c r="D135" s="14">
        <v>3.2679738559999998</v>
      </c>
      <c r="E135" s="14">
        <v>3.2362459549999998</v>
      </c>
    </row>
    <row r="136" spans="2:5" x14ac:dyDescent="0.2">
      <c r="B136" s="14" t="s">
        <v>67</v>
      </c>
      <c r="C136" s="14">
        <v>28.61</v>
      </c>
      <c r="D136" s="14">
        <v>3.25732899</v>
      </c>
      <c r="E136" s="14">
        <v>3.2786885250000002</v>
      </c>
    </row>
    <row r="137" spans="2:5" x14ac:dyDescent="0.2">
      <c r="B137" s="14" t="s">
        <v>67</v>
      </c>
      <c r="C137" s="14">
        <v>29.128</v>
      </c>
      <c r="D137" s="14">
        <v>3.25732899</v>
      </c>
      <c r="E137" s="14">
        <v>3.2679738559999998</v>
      </c>
    </row>
    <row r="138" spans="2:5" x14ac:dyDescent="0.2">
      <c r="B138" s="14" t="s">
        <v>67</v>
      </c>
      <c r="C138" s="14">
        <v>29.646000000000001</v>
      </c>
      <c r="D138" s="14">
        <v>3.25732899</v>
      </c>
      <c r="E138" s="14">
        <v>3.246753247</v>
      </c>
    </row>
    <row r="139" spans="2:5" x14ac:dyDescent="0.2">
      <c r="B139" s="14" t="s">
        <v>67</v>
      </c>
      <c r="C139" s="14">
        <v>30.164999999999999</v>
      </c>
      <c r="D139" s="14">
        <v>3.25732899</v>
      </c>
      <c r="E139" s="14">
        <v>3.2362459549999998</v>
      </c>
    </row>
    <row r="140" spans="2:5" x14ac:dyDescent="0.2">
      <c r="B140" s="14" t="s">
        <v>67</v>
      </c>
      <c r="C140" s="14">
        <v>30.704000000000001</v>
      </c>
      <c r="D140" s="14">
        <v>3.2786885250000002</v>
      </c>
      <c r="E140" s="14">
        <v>3.246753247</v>
      </c>
    </row>
    <row r="141" spans="2:5" x14ac:dyDescent="0.2">
      <c r="B141" s="14" t="s">
        <v>67</v>
      </c>
      <c r="C141" s="14">
        <v>31.222000000000001</v>
      </c>
      <c r="D141" s="14">
        <v>3.25732899</v>
      </c>
      <c r="E141" s="14">
        <v>3.3112582779999999</v>
      </c>
    </row>
    <row r="142" spans="2:5" x14ac:dyDescent="0.2">
      <c r="B142" s="14" t="s">
        <v>67</v>
      </c>
      <c r="C142" s="14">
        <v>31.741</v>
      </c>
      <c r="D142" s="14">
        <v>3.2679738559999998</v>
      </c>
      <c r="E142" s="14">
        <v>3.2362459549999998</v>
      </c>
    </row>
    <row r="143" spans="2:5" x14ac:dyDescent="0.2">
      <c r="B143" s="14" t="s">
        <v>67</v>
      </c>
      <c r="C143" s="14">
        <v>32.259</v>
      </c>
      <c r="D143" s="14">
        <v>3.215434084</v>
      </c>
      <c r="E143" s="14">
        <v>3.25732899</v>
      </c>
    </row>
    <row r="144" spans="2:5" x14ac:dyDescent="0.2">
      <c r="B144" s="14" t="s">
        <v>67</v>
      </c>
      <c r="C144" s="14">
        <v>32.777999999999999</v>
      </c>
      <c r="D144" s="14">
        <v>3.2679738559999998</v>
      </c>
      <c r="E144" s="14">
        <v>3.246753247</v>
      </c>
    </row>
    <row r="145" spans="2:5" x14ac:dyDescent="0.2">
      <c r="B145" s="14" t="s">
        <v>67</v>
      </c>
      <c r="C145" s="14">
        <v>33.295999999999999</v>
      </c>
      <c r="D145" s="14">
        <v>3.246753247</v>
      </c>
      <c r="E145" s="14">
        <v>3.1948881789999999</v>
      </c>
    </row>
    <row r="146" spans="2:5" x14ac:dyDescent="0.2">
      <c r="B146" s="14" t="s">
        <v>67</v>
      </c>
      <c r="C146" s="14">
        <v>33.814</v>
      </c>
      <c r="D146" s="14">
        <v>3.2362459549999998</v>
      </c>
      <c r="E146" s="14">
        <v>3.25732899</v>
      </c>
    </row>
    <row r="147" spans="2:5" x14ac:dyDescent="0.2">
      <c r="B147" s="14" t="s">
        <v>67</v>
      </c>
      <c r="C147" s="14">
        <v>34.332999999999998</v>
      </c>
      <c r="D147" s="14">
        <v>3.2362459549999998</v>
      </c>
      <c r="E147" s="14">
        <v>3.2362459549999998</v>
      </c>
    </row>
    <row r="148" spans="2:5" x14ac:dyDescent="0.2">
      <c r="B148" s="14" t="s">
        <v>67</v>
      </c>
      <c r="C148" s="14">
        <v>34.850999999999999</v>
      </c>
      <c r="D148" s="14">
        <v>3.2362459549999998</v>
      </c>
      <c r="E148" s="14">
        <v>3.2362459549999998</v>
      </c>
    </row>
    <row r="149" spans="2:5" x14ac:dyDescent="0.2">
      <c r="B149" s="14" t="s">
        <v>67</v>
      </c>
      <c r="C149" s="14">
        <v>35.369</v>
      </c>
      <c r="D149" s="14">
        <v>3.215434084</v>
      </c>
      <c r="E149" s="14">
        <v>3.25732899</v>
      </c>
    </row>
    <row r="150" spans="2:5" x14ac:dyDescent="0.2">
      <c r="B150" s="14" t="s">
        <v>67</v>
      </c>
      <c r="C150" s="14">
        <v>35.887999999999998</v>
      </c>
      <c r="D150" s="14">
        <v>3.2362459549999998</v>
      </c>
      <c r="E150" s="14">
        <v>3.25732899</v>
      </c>
    </row>
    <row r="151" spans="2:5" x14ac:dyDescent="0.2">
      <c r="B151" s="14" t="s">
        <v>67</v>
      </c>
      <c r="C151" s="14">
        <v>36.405999999999999</v>
      </c>
      <c r="D151" s="14">
        <v>3.225806452</v>
      </c>
      <c r="E151" s="14">
        <v>3.2786885250000002</v>
      </c>
    </row>
    <row r="152" spans="2:5" x14ac:dyDescent="0.2">
      <c r="B152" s="14" t="s">
        <v>67</v>
      </c>
      <c r="C152" s="14">
        <v>36.924999999999997</v>
      </c>
      <c r="D152" s="14">
        <v>3.2362459549999998</v>
      </c>
      <c r="E152" s="14">
        <v>3.2786885250000002</v>
      </c>
    </row>
    <row r="153" spans="2:5" x14ac:dyDescent="0.2">
      <c r="B153" s="14" t="s">
        <v>67</v>
      </c>
      <c r="C153" s="14">
        <v>37.442999999999998</v>
      </c>
      <c r="D153" s="14">
        <v>3.215434084</v>
      </c>
      <c r="E153" s="14">
        <v>3.2362459549999998</v>
      </c>
    </row>
    <row r="154" spans="2:5" x14ac:dyDescent="0.2">
      <c r="B154" s="14" t="s">
        <v>67</v>
      </c>
      <c r="C154" s="14">
        <v>37.960999999999999</v>
      </c>
      <c r="D154" s="14">
        <v>3.246753247</v>
      </c>
      <c r="E154" s="14">
        <v>3.2679738559999998</v>
      </c>
    </row>
    <row r="155" spans="2:5" x14ac:dyDescent="0.2">
      <c r="B155" s="14" t="s">
        <v>67</v>
      </c>
      <c r="C155" s="14">
        <v>38.479999999999997</v>
      </c>
      <c r="D155" s="14">
        <v>3.246753247</v>
      </c>
      <c r="E155" s="14">
        <v>3.3003300329999998</v>
      </c>
    </row>
    <row r="156" spans="2:5" x14ac:dyDescent="0.2">
      <c r="B156" s="14" t="s">
        <v>67</v>
      </c>
      <c r="C156" s="14">
        <v>38.997999999999998</v>
      </c>
      <c r="D156" s="14">
        <v>3.2894736839999998</v>
      </c>
      <c r="E156" s="14">
        <v>3.225806452</v>
      </c>
    </row>
    <row r="157" spans="2:5" x14ac:dyDescent="0.2">
      <c r="B157" s="14" t="s">
        <v>67</v>
      </c>
      <c r="C157" s="14">
        <v>39.515999999999998</v>
      </c>
      <c r="D157" s="14">
        <v>3.2786885250000002</v>
      </c>
      <c r="E157" s="14">
        <v>3.2679738559999998</v>
      </c>
    </row>
    <row r="158" spans="2:5" x14ac:dyDescent="0.2">
      <c r="B158" s="14"/>
      <c r="C158" s="14"/>
      <c r="D158" s="14"/>
      <c r="E158" s="14"/>
    </row>
    <row r="159" spans="2:5" x14ac:dyDescent="0.2">
      <c r="B159" s="14" t="s">
        <v>67</v>
      </c>
      <c r="C159" s="14">
        <v>7.9000000000000001E-2</v>
      </c>
      <c r="D159" s="14">
        <v>2.0080321290000001</v>
      </c>
      <c r="E159" s="14">
        <v>2.0040080159999998</v>
      </c>
    </row>
    <row r="160" spans="2:5" x14ac:dyDescent="0.2">
      <c r="B160" s="14" t="s">
        <v>67</v>
      </c>
      <c r="C160" s="14">
        <v>0.59699999999999998</v>
      </c>
      <c r="D160" s="14">
        <v>2.0161290319999998</v>
      </c>
      <c r="E160" s="14">
        <v>2.0242914980000002</v>
      </c>
    </row>
    <row r="161" spans="2:5" x14ac:dyDescent="0.2">
      <c r="B161" s="14" t="s">
        <v>67</v>
      </c>
      <c r="C161" s="14">
        <v>1.1160000000000001</v>
      </c>
      <c r="D161" s="14">
        <v>1.98019802</v>
      </c>
      <c r="E161" s="14">
        <v>2.0325203250000001</v>
      </c>
    </row>
    <row r="162" spans="2:5" x14ac:dyDescent="0.2">
      <c r="B162" s="14" t="s">
        <v>67</v>
      </c>
      <c r="C162" s="14">
        <v>1.6339999999999999</v>
      </c>
      <c r="D162" s="14">
        <v>2.0040080159999998</v>
      </c>
      <c r="E162" s="14">
        <v>2.0040080159999998</v>
      </c>
    </row>
    <row r="163" spans="2:5" x14ac:dyDescent="0.2">
      <c r="B163" s="14" t="s">
        <v>67</v>
      </c>
      <c r="C163" s="14">
        <v>2.1520000000000001</v>
      </c>
      <c r="D163" s="14">
        <v>2.0120724349999999</v>
      </c>
      <c r="E163" s="14">
        <v>1.984126984</v>
      </c>
    </row>
    <row r="164" spans="2:5" x14ac:dyDescent="0.2">
      <c r="B164" s="14" t="s">
        <v>67</v>
      </c>
      <c r="C164" s="14">
        <v>2.6709999999999998</v>
      </c>
      <c r="D164" s="14">
        <v>2.0040080159999998</v>
      </c>
      <c r="E164" s="14">
        <v>1.996007984</v>
      </c>
    </row>
    <row r="165" spans="2:5" x14ac:dyDescent="0.2">
      <c r="B165" s="14" t="s">
        <v>67</v>
      </c>
      <c r="C165" s="14">
        <v>3.1890000000000001</v>
      </c>
      <c r="D165" s="14">
        <v>1.98019802</v>
      </c>
      <c r="E165" s="14">
        <v>2.0120724349999999</v>
      </c>
    </row>
    <row r="166" spans="2:5" x14ac:dyDescent="0.2">
      <c r="B166" s="14" t="s">
        <v>67</v>
      </c>
      <c r="C166" s="14">
        <v>3.7069999999999999</v>
      </c>
      <c r="D166" s="14">
        <v>1.9880715710000001</v>
      </c>
      <c r="E166" s="14">
        <v>1.9880715710000001</v>
      </c>
    </row>
    <row r="167" spans="2:5" x14ac:dyDescent="0.2">
      <c r="B167" s="14" t="s">
        <v>67</v>
      </c>
      <c r="C167" s="14">
        <v>4.226</v>
      </c>
      <c r="D167" s="14">
        <v>1.9685039369999999</v>
      </c>
      <c r="E167" s="14">
        <v>2</v>
      </c>
    </row>
    <row r="168" spans="2:5" x14ac:dyDescent="0.2">
      <c r="B168" s="14" t="s">
        <v>67</v>
      </c>
      <c r="C168" s="14">
        <v>4.7439999999999998</v>
      </c>
      <c r="D168" s="14">
        <v>1.996007984</v>
      </c>
      <c r="E168" s="14">
        <v>2.0080321290000001</v>
      </c>
    </row>
    <row r="169" spans="2:5" x14ac:dyDescent="0.2">
      <c r="B169" s="14" t="s">
        <v>67</v>
      </c>
      <c r="C169" s="14">
        <v>5.2629999999999999</v>
      </c>
      <c r="D169" s="14">
        <v>1.996007984</v>
      </c>
      <c r="E169" s="14">
        <v>1.9762845849999999</v>
      </c>
    </row>
    <row r="170" spans="2:5" x14ac:dyDescent="0.2">
      <c r="B170" s="14" t="s">
        <v>67</v>
      </c>
      <c r="C170" s="14">
        <v>5.7809999999999997</v>
      </c>
      <c r="D170" s="14">
        <v>2.0920502089999999</v>
      </c>
      <c r="E170" s="14">
        <v>2.0080321290000001</v>
      </c>
    </row>
    <row r="171" spans="2:5" x14ac:dyDescent="0.2">
      <c r="B171" s="14" t="s">
        <v>67</v>
      </c>
      <c r="C171" s="14">
        <v>6.2990000000000004</v>
      </c>
      <c r="D171" s="14">
        <v>2.123142251</v>
      </c>
      <c r="E171" s="14">
        <v>2.0040080159999998</v>
      </c>
    </row>
    <row r="172" spans="2:5" x14ac:dyDescent="0.2">
      <c r="B172" s="14" t="s">
        <v>67</v>
      </c>
      <c r="C172" s="14">
        <v>6.8179999999999996</v>
      </c>
      <c r="D172" s="14">
        <v>2.0618556699999999</v>
      </c>
      <c r="E172" s="14">
        <v>2.0242914980000002</v>
      </c>
    </row>
    <row r="173" spans="2:5" x14ac:dyDescent="0.2">
      <c r="B173" s="14" t="s">
        <v>67</v>
      </c>
      <c r="C173" s="14">
        <v>7.3360000000000003</v>
      </c>
      <c r="D173" s="14">
        <v>2.118644068</v>
      </c>
      <c r="E173" s="14">
        <v>2.0080321290000001</v>
      </c>
    </row>
    <row r="174" spans="2:5" x14ac:dyDescent="0.2">
      <c r="B174" s="14" t="s">
        <v>67</v>
      </c>
      <c r="C174" s="14">
        <v>7.8540000000000001</v>
      </c>
      <c r="D174" s="14">
        <v>2.141327623</v>
      </c>
      <c r="E174" s="14">
        <v>2.0408163269999999</v>
      </c>
    </row>
    <row r="175" spans="2:5" x14ac:dyDescent="0.2">
      <c r="B175" s="14" t="s">
        <v>67</v>
      </c>
      <c r="C175" s="14">
        <v>8.3729999999999993</v>
      </c>
      <c r="D175" s="14">
        <v>2.1551724139999999</v>
      </c>
      <c r="E175" s="14">
        <v>2.0325203250000001</v>
      </c>
    </row>
    <row r="176" spans="2:5" x14ac:dyDescent="0.2">
      <c r="B176" s="14" t="s">
        <v>67</v>
      </c>
      <c r="C176" s="14">
        <v>8.891</v>
      </c>
      <c r="D176" s="14">
        <v>2.1276595739999999</v>
      </c>
      <c r="E176" s="14">
        <v>2.0491803279999998</v>
      </c>
    </row>
    <row r="177" spans="2:5" x14ac:dyDescent="0.2">
      <c r="B177" s="14" t="s">
        <v>67</v>
      </c>
      <c r="C177" s="14">
        <v>9.41</v>
      </c>
      <c r="D177" s="14">
        <v>2.141327623</v>
      </c>
      <c r="E177" s="14">
        <v>2.0491803279999998</v>
      </c>
    </row>
    <row r="178" spans="2:5" x14ac:dyDescent="0.2">
      <c r="B178" s="14" t="s">
        <v>67</v>
      </c>
      <c r="C178" s="14">
        <v>9.9280000000000008</v>
      </c>
      <c r="D178" s="14">
        <v>2.2026431720000001</v>
      </c>
      <c r="E178" s="14">
        <v>2.0576131690000001</v>
      </c>
    </row>
    <row r="179" spans="2:5" x14ac:dyDescent="0.2">
      <c r="B179" s="14" t="s">
        <v>67</v>
      </c>
      <c r="C179" s="14">
        <v>10.446</v>
      </c>
      <c r="D179" s="14">
        <v>2.2026431720000001</v>
      </c>
      <c r="E179" s="14">
        <v>2.0491803279999998</v>
      </c>
    </row>
    <row r="180" spans="2:5" x14ac:dyDescent="0.2">
      <c r="B180" s="14" t="s">
        <v>67</v>
      </c>
      <c r="C180" s="14">
        <v>10.965</v>
      </c>
      <c r="D180" s="14">
        <v>2.1598272139999999</v>
      </c>
      <c r="E180" s="14">
        <v>2.0964360590000002</v>
      </c>
    </row>
    <row r="181" spans="2:5" x14ac:dyDescent="0.2">
      <c r="B181" s="14" t="s">
        <v>67</v>
      </c>
      <c r="C181" s="14">
        <v>11.483000000000001</v>
      </c>
      <c r="D181" s="14">
        <v>2.1739130430000002</v>
      </c>
      <c r="E181" s="14">
        <v>2.0920502089999999</v>
      </c>
    </row>
    <row r="182" spans="2:5" x14ac:dyDescent="0.2">
      <c r="B182" s="14" t="s">
        <v>67</v>
      </c>
      <c r="C182" s="14">
        <v>12.000999999999999</v>
      </c>
      <c r="D182" s="14">
        <v>2.150537634</v>
      </c>
      <c r="E182" s="14">
        <v>2.1276595739999999</v>
      </c>
    </row>
    <row r="183" spans="2:5" x14ac:dyDescent="0.2">
      <c r="B183" s="14" t="s">
        <v>67</v>
      </c>
      <c r="C183" s="14">
        <v>12.52</v>
      </c>
      <c r="D183" s="14">
        <v>2.1459227470000002</v>
      </c>
      <c r="E183" s="14">
        <v>2.1052631580000001</v>
      </c>
    </row>
    <row r="184" spans="2:5" x14ac:dyDescent="0.2">
      <c r="B184" s="14" t="s">
        <v>67</v>
      </c>
      <c r="C184" s="14">
        <v>13.038</v>
      </c>
      <c r="D184" s="14">
        <v>2.118644068</v>
      </c>
      <c r="E184" s="14">
        <v>2.0964360590000002</v>
      </c>
    </row>
    <row r="185" spans="2:5" x14ac:dyDescent="0.2">
      <c r="B185" s="14" t="s">
        <v>67</v>
      </c>
      <c r="C185" s="14">
        <v>13.557</v>
      </c>
      <c r="D185" s="14">
        <v>2.150537634</v>
      </c>
      <c r="E185" s="14">
        <v>2.118644068</v>
      </c>
    </row>
    <row r="186" spans="2:5" x14ac:dyDescent="0.2">
      <c r="B186" s="14" t="s">
        <v>67</v>
      </c>
      <c r="C186" s="14">
        <v>14.074999999999999</v>
      </c>
      <c r="D186" s="14">
        <v>2.109704641</v>
      </c>
      <c r="E186" s="14">
        <v>2.1459227470000002</v>
      </c>
    </row>
    <row r="187" spans="2:5" x14ac:dyDescent="0.2">
      <c r="B187" s="14" t="s">
        <v>67</v>
      </c>
      <c r="C187" s="14">
        <v>14.593</v>
      </c>
      <c r="D187" s="14">
        <v>2.1551724139999999</v>
      </c>
      <c r="E187" s="14">
        <v>2.1459227470000002</v>
      </c>
    </row>
    <row r="188" spans="2:5" x14ac:dyDescent="0.2">
      <c r="B188" s="14" t="s">
        <v>67</v>
      </c>
      <c r="C188" s="14">
        <v>15.132</v>
      </c>
      <c r="D188" s="14">
        <v>2.1321961620000001</v>
      </c>
      <c r="E188" s="14">
        <v>2.1367521370000002</v>
      </c>
    </row>
    <row r="189" spans="2:5" x14ac:dyDescent="0.2">
      <c r="B189" s="14" t="s">
        <v>67</v>
      </c>
      <c r="C189" s="14">
        <v>15.65</v>
      </c>
      <c r="D189" s="14">
        <v>2.109704641</v>
      </c>
      <c r="E189" s="14">
        <v>2.1367521370000002</v>
      </c>
    </row>
    <row r="190" spans="2:5" x14ac:dyDescent="0.2">
      <c r="B190" s="14" t="s">
        <v>67</v>
      </c>
      <c r="C190" s="14">
        <v>16.169</v>
      </c>
      <c r="D190" s="14">
        <v>2.123142251</v>
      </c>
      <c r="E190" s="14">
        <v>2.114164905</v>
      </c>
    </row>
    <row r="191" spans="2:5" x14ac:dyDescent="0.2">
      <c r="B191" s="14" t="s">
        <v>67</v>
      </c>
      <c r="C191" s="14">
        <v>16.687000000000001</v>
      </c>
      <c r="D191" s="14">
        <v>2.114164905</v>
      </c>
      <c r="E191" s="14">
        <v>2.0964360590000002</v>
      </c>
    </row>
    <row r="192" spans="2:5" x14ac:dyDescent="0.2">
      <c r="B192" s="14" t="s">
        <v>67</v>
      </c>
      <c r="C192" s="14">
        <v>17.204999999999998</v>
      </c>
      <c r="D192" s="14">
        <v>2.109704641</v>
      </c>
      <c r="E192" s="14">
        <v>2.0920502089999999</v>
      </c>
    </row>
    <row r="193" spans="2:5" x14ac:dyDescent="0.2">
      <c r="B193" s="14" t="s">
        <v>67</v>
      </c>
      <c r="C193" s="14">
        <v>17.724</v>
      </c>
      <c r="D193" s="14">
        <v>2.0964360590000002</v>
      </c>
      <c r="E193" s="14">
        <v>2.114164905</v>
      </c>
    </row>
    <row r="194" spans="2:5" x14ac:dyDescent="0.2">
      <c r="B194" s="14" t="s">
        <v>67</v>
      </c>
      <c r="C194" s="14">
        <v>18.242000000000001</v>
      </c>
      <c r="D194" s="14">
        <v>2.1276595739999999</v>
      </c>
      <c r="E194" s="14">
        <v>2.1052631580000001</v>
      </c>
    </row>
    <row r="195" spans="2:5" x14ac:dyDescent="0.2">
      <c r="B195" s="14" t="s">
        <v>67</v>
      </c>
      <c r="C195" s="14">
        <v>18.760999999999999</v>
      </c>
      <c r="D195" s="14">
        <v>2.1052631580000001</v>
      </c>
      <c r="E195" s="14">
        <v>2.1008403360000001</v>
      </c>
    </row>
    <row r="196" spans="2:5" x14ac:dyDescent="0.2">
      <c r="B196" s="14" t="s">
        <v>67</v>
      </c>
      <c r="C196" s="14">
        <v>19.279</v>
      </c>
      <c r="D196" s="14">
        <v>2.109704641</v>
      </c>
      <c r="E196" s="14">
        <v>2.118644068</v>
      </c>
    </row>
    <row r="197" spans="2:5" x14ac:dyDescent="0.2">
      <c r="B197" s="14" t="s">
        <v>67</v>
      </c>
      <c r="C197" s="14">
        <v>19.797000000000001</v>
      </c>
      <c r="D197" s="14">
        <v>2.0833333330000001</v>
      </c>
      <c r="E197" s="14">
        <v>2.1008403360000001</v>
      </c>
    </row>
    <row r="198" spans="2:5" x14ac:dyDescent="0.2">
      <c r="B198" s="14" t="s">
        <v>67</v>
      </c>
      <c r="C198" s="14">
        <v>20.315999999999999</v>
      </c>
      <c r="D198" s="14">
        <v>2.1052631580000001</v>
      </c>
      <c r="E198" s="14">
        <v>2.0833333330000001</v>
      </c>
    </row>
    <row r="199" spans="2:5" x14ac:dyDescent="0.2">
      <c r="B199" s="14" t="s">
        <v>67</v>
      </c>
      <c r="C199" s="14">
        <v>20.834</v>
      </c>
      <c r="D199" s="14">
        <v>2.118644068</v>
      </c>
      <c r="E199" s="14">
        <v>2.0964360590000002</v>
      </c>
    </row>
    <row r="200" spans="2:5" x14ac:dyDescent="0.2">
      <c r="B200" s="14" t="s">
        <v>67</v>
      </c>
      <c r="C200" s="14">
        <v>21.352</v>
      </c>
      <c r="D200" s="14">
        <v>2.0964360590000002</v>
      </c>
      <c r="E200" s="14">
        <v>2.0920502089999999</v>
      </c>
    </row>
    <row r="201" spans="2:5" x14ac:dyDescent="0.2">
      <c r="B201" s="14" t="s">
        <v>67</v>
      </c>
      <c r="C201" s="14">
        <v>21.870999999999999</v>
      </c>
      <c r="D201" s="14">
        <v>2.0964360590000002</v>
      </c>
      <c r="E201" s="14">
        <v>2.0920502089999999</v>
      </c>
    </row>
    <row r="202" spans="2:5" x14ac:dyDescent="0.2">
      <c r="B202" s="14" t="s">
        <v>67</v>
      </c>
      <c r="C202" s="14">
        <v>22.388999999999999</v>
      </c>
      <c r="D202" s="14">
        <v>2.118644068</v>
      </c>
      <c r="E202" s="14">
        <v>2.1052631580000001</v>
      </c>
    </row>
    <row r="203" spans="2:5" x14ac:dyDescent="0.2">
      <c r="B203" s="14" t="s">
        <v>67</v>
      </c>
      <c r="C203" s="14">
        <v>22.908000000000001</v>
      </c>
      <c r="D203" s="14">
        <v>2.114164905</v>
      </c>
      <c r="E203" s="14">
        <v>2.118644068</v>
      </c>
    </row>
    <row r="204" spans="2:5" x14ac:dyDescent="0.2">
      <c r="B204" s="14" t="s">
        <v>67</v>
      </c>
      <c r="C204" s="14">
        <v>23.425999999999998</v>
      </c>
      <c r="D204" s="14">
        <v>2.114164905</v>
      </c>
      <c r="E204" s="14">
        <v>2.114164905</v>
      </c>
    </row>
    <row r="205" spans="2:5" x14ac:dyDescent="0.2">
      <c r="B205" s="14" t="s">
        <v>67</v>
      </c>
      <c r="C205" s="14">
        <v>23.943999999999999</v>
      </c>
      <c r="D205" s="14">
        <v>2.0920502089999999</v>
      </c>
      <c r="E205" s="14">
        <v>2.123142251</v>
      </c>
    </row>
    <row r="206" spans="2:5" x14ac:dyDescent="0.2">
      <c r="B206" s="14" t="s">
        <v>67</v>
      </c>
      <c r="C206" s="14">
        <v>24.463000000000001</v>
      </c>
      <c r="D206" s="14">
        <v>2.1008403360000001</v>
      </c>
      <c r="E206" s="14">
        <v>2.1276595739999999</v>
      </c>
    </row>
    <row r="207" spans="2:5" x14ac:dyDescent="0.2">
      <c r="B207" s="14" t="s">
        <v>67</v>
      </c>
      <c r="C207" s="14">
        <v>24.981000000000002</v>
      </c>
      <c r="D207" s="14">
        <v>2.114164905</v>
      </c>
      <c r="E207" s="14">
        <v>2.141327623</v>
      </c>
    </row>
    <row r="208" spans="2:5" x14ac:dyDescent="0.2">
      <c r="B208" s="14" t="s">
        <v>67</v>
      </c>
      <c r="C208" s="14">
        <v>25.498999999999999</v>
      </c>
      <c r="D208" s="14">
        <v>2.109704641</v>
      </c>
      <c r="E208" s="14">
        <v>2.1052631580000001</v>
      </c>
    </row>
    <row r="209" spans="2:5" x14ac:dyDescent="0.2">
      <c r="B209" s="14" t="s">
        <v>67</v>
      </c>
      <c r="C209" s="14">
        <v>26.018000000000001</v>
      </c>
      <c r="D209" s="14">
        <v>2.118644068</v>
      </c>
      <c r="E209" s="14">
        <v>2.0790020789999999</v>
      </c>
    </row>
    <row r="210" spans="2:5" x14ac:dyDescent="0.2">
      <c r="B210" s="14" t="s">
        <v>67</v>
      </c>
      <c r="C210" s="14">
        <v>26.536000000000001</v>
      </c>
      <c r="D210" s="14">
        <v>2.0964360590000002</v>
      </c>
      <c r="E210" s="14">
        <v>2.109704641</v>
      </c>
    </row>
    <row r="211" spans="2:5" x14ac:dyDescent="0.2">
      <c r="B211" s="14" t="s">
        <v>67</v>
      </c>
      <c r="C211" s="14">
        <v>27.055</v>
      </c>
      <c r="D211" s="14">
        <v>2.114164905</v>
      </c>
      <c r="E211" s="14">
        <v>2.1052631580000001</v>
      </c>
    </row>
    <row r="212" spans="2:5" x14ac:dyDescent="0.2">
      <c r="B212" s="14" t="s">
        <v>67</v>
      </c>
      <c r="C212" s="14">
        <v>27.573</v>
      </c>
      <c r="D212" s="14">
        <v>2.1008403360000001</v>
      </c>
      <c r="E212" s="14">
        <v>2.0964360590000002</v>
      </c>
    </row>
    <row r="213" spans="2:5" x14ac:dyDescent="0.2">
      <c r="B213" s="14" t="s">
        <v>67</v>
      </c>
      <c r="C213" s="14">
        <v>28.091000000000001</v>
      </c>
      <c r="D213" s="14">
        <v>2.114164905</v>
      </c>
      <c r="E213" s="14">
        <v>2.1008403360000001</v>
      </c>
    </row>
    <row r="214" spans="2:5" x14ac:dyDescent="0.2">
      <c r="B214" s="14" t="s">
        <v>67</v>
      </c>
      <c r="C214" s="14">
        <v>28.61</v>
      </c>
      <c r="D214" s="14">
        <v>2.114164905</v>
      </c>
      <c r="E214" s="14">
        <v>2.109704641</v>
      </c>
    </row>
    <row r="215" spans="2:5" x14ac:dyDescent="0.2">
      <c r="B215" s="14" t="s">
        <v>67</v>
      </c>
      <c r="C215" s="14">
        <v>29.128</v>
      </c>
      <c r="D215" s="14">
        <v>2.0876826720000001</v>
      </c>
      <c r="E215" s="14">
        <v>2.114164905</v>
      </c>
    </row>
    <row r="216" spans="2:5" x14ac:dyDescent="0.2">
      <c r="B216" s="14" t="s">
        <v>67</v>
      </c>
      <c r="C216" s="14">
        <v>29.646000000000001</v>
      </c>
      <c r="D216" s="14">
        <v>2.150537634</v>
      </c>
      <c r="E216" s="14">
        <v>2.1008403360000001</v>
      </c>
    </row>
    <row r="217" spans="2:5" x14ac:dyDescent="0.2">
      <c r="B217" s="14" t="s">
        <v>67</v>
      </c>
      <c r="C217" s="14">
        <v>30.164999999999999</v>
      </c>
      <c r="D217" s="14">
        <v>2.0746887969999999</v>
      </c>
      <c r="E217" s="14">
        <v>2.0920502089999999</v>
      </c>
    </row>
    <row r="218" spans="2:5" x14ac:dyDescent="0.2">
      <c r="B218" s="14" t="s">
        <v>67</v>
      </c>
      <c r="C218" s="14">
        <v>30.704000000000001</v>
      </c>
      <c r="D218" s="14">
        <v>2.109704641</v>
      </c>
      <c r="E218" s="14">
        <v>2.0964360590000002</v>
      </c>
    </row>
    <row r="219" spans="2:5" x14ac:dyDescent="0.2">
      <c r="B219" s="14" t="s">
        <v>67</v>
      </c>
      <c r="C219" s="14">
        <v>31.222000000000001</v>
      </c>
      <c r="D219" s="14">
        <v>2.0920502089999999</v>
      </c>
      <c r="E219" s="14">
        <v>2.1321961620000001</v>
      </c>
    </row>
    <row r="220" spans="2:5" x14ac:dyDescent="0.2">
      <c r="B220" s="14" t="s">
        <v>67</v>
      </c>
      <c r="C220" s="14">
        <v>31.741</v>
      </c>
      <c r="D220" s="14">
        <v>2.0964360590000002</v>
      </c>
      <c r="E220" s="14">
        <v>2.0920502089999999</v>
      </c>
    </row>
    <row r="221" spans="2:5" x14ac:dyDescent="0.2">
      <c r="B221" s="14" t="s">
        <v>67</v>
      </c>
      <c r="C221" s="14">
        <v>32.259</v>
      </c>
      <c r="D221" s="14">
        <v>2.109704641</v>
      </c>
      <c r="E221" s="14">
        <v>2.1052631580000001</v>
      </c>
    </row>
    <row r="222" spans="2:5" x14ac:dyDescent="0.2">
      <c r="B222" s="14" t="s">
        <v>67</v>
      </c>
      <c r="C222" s="14">
        <v>32.777999999999999</v>
      </c>
      <c r="D222" s="14">
        <v>2.123142251</v>
      </c>
      <c r="E222" s="14">
        <v>2.1008403360000001</v>
      </c>
    </row>
    <row r="223" spans="2:5" x14ac:dyDescent="0.2">
      <c r="B223" s="14" t="s">
        <v>67</v>
      </c>
      <c r="C223" s="14">
        <v>33.295999999999999</v>
      </c>
      <c r="D223" s="14">
        <v>2.1367521370000002</v>
      </c>
      <c r="E223" s="14">
        <v>2.141327623</v>
      </c>
    </row>
    <row r="224" spans="2:5" x14ac:dyDescent="0.2">
      <c r="B224" s="14" t="s">
        <v>67</v>
      </c>
      <c r="C224" s="14">
        <v>33.814</v>
      </c>
      <c r="D224" s="14">
        <v>2.1321961620000001</v>
      </c>
      <c r="E224" s="14">
        <v>2.118644068</v>
      </c>
    </row>
    <row r="225" spans="2:5" x14ac:dyDescent="0.2">
      <c r="B225" s="14" t="s">
        <v>67</v>
      </c>
      <c r="C225" s="14">
        <v>34.332999999999998</v>
      </c>
      <c r="D225" s="14">
        <v>2.1367521370000002</v>
      </c>
      <c r="E225" s="14">
        <v>2.1052631580000001</v>
      </c>
    </row>
    <row r="226" spans="2:5" x14ac:dyDescent="0.2">
      <c r="B226" s="14" t="s">
        <v>67</v>
      </c>
      <c r="C226" s="14">
        <v>34.850999999999999</v>
      </c>
      <c r="D226" s="14">
        <v>2.1008403360000001</v>
      </c>
      <c r="E226" s="14">
        <v>2.123142251</v>
      </c>
    </row>
    <row r="227" spans="2:5" x14ac:dyDescent="0.2">
      <c r="B227" s="14" t="s">
        <v>67</v>
      </c>
      <c r="C227" s="14">
        <v>35.369</v>
      </c>
      <c r="D227" s="14">
        <v>2.1052631580000001</v>
      </c>
      <c r="E227" s="14">
        <v>2.109704641</v>
      </c>
    </row>
    <row r="228" spans="2:5" x14ac:dyDescent="0.2">
      <c r="B228" s="14" t="s">
        <v>67</v>
      </c>
      <c r="C228" s="14">
        <v>35.887999999999998</v>
      </c>
      <c r="D228" s="14">
        <v>2.1459227470000002</v>
      </c>
      <c r="E228" s="14">
        <v>2.0964360590000002</v>
      </c>
    </row>
    <row r="229" spans="2:5" x14ac:dyDescent="0.2">
      <c r="B229" s="14" t="s">
        <v>67</v>
      </c>
      <c r="C229" s="14">
        <v>36.405999999999999</v>
      </c>
      <c r="D229" s="14">
        <v>2.1321961620000001</v>
      </c>
      <c r="E229" s="14">
        <v>2.118644068</v>
      </c>
    </row>
    <row r="230" spans="2:5" x14ac:dyDescent="0.2">
      <c r="B230" s="14" t="s">
        <v>67</v>
      </c>
      <c r="C230" s="14">
        <v>36.924999999999997</v>
      </c>
      <c r="D230" s="14">
        <v>2.114164905</v>
      </c>
      <c r="E230" s="14">
        <v>2.1008403360000001</v>
      </c>
    </row>
    <row r="231" spans="2:5" x14ac:dyDescent="0.2">
      <c r="B231" s="14" t="s">
        <v>67</v>
      </c>
      <c r="C231" s="14">
        <v>37.442999999999998</v>
      </c>
      <c r="D231" s="14">
        <v>2.141327623</v>
      </c>
      <c r="E231" s="14">
        <v>2.0964360590000002</v>
      </c>
    </row>
    <row r="232" spans="2:5" x14ac:dyDescent="0.2">
      <c r="B232" s="14" t="s">
        <v>67</v>
      </c>
      <c r="C232" s="14">
        <v>37.960999999999999</v>
      </c>
      <c r="D232" s="14">
        <v>2.1367521370000002</v>
      </c>
      <c r="E232" s="14">
        <v>2.123142251</v>
      </c>
    </row>
    <row r="233" spans="2:5" x14ac:dyDescent="0.2">
      <c r="B233" s="14" t="s">
        <v>67</v>
      </c>
      <c r="C233" s="14">
        <v>38.479999999999997</v>
      </c>
      <c r="D233" s="14">
        <v>2.109704641</v>
      </c>
      <c r="E233" s="14">
        <v>2.1008403360000001</v>
      </c>
    </row>
    <row r="234" spans="2:5" x14ac:dyDescent="0.2">
      <c r="B234" s="14" t="s">
        <v>67</v>
      </c>
      <c r="C234" s="14">
        <v>38.997999999999998</v>
      </c>
      <c r="D234" s="14">
        <v>2.114164905</v>
      </c>
      <c r="E234" s="14">
        <v>2.123142251</v>
      </c>
    </row>
    <row r="235" spans="2:5" x14ac:dyDescent="0.2">
      <c r="B235" s="14" t="s">
        <v>67</v>
      </c>
      <c r="C235" s="14">
        <v>39.515999999999998</v>
      </c>
      <c r="D235" s="14">
        <v>2.0876826720000001</v>
      </c>
      <c r="E235" s="14">
        <v>2.109704641</v>
      </c>
    </row>
    <row r="236" spans="2:5" x14ac:dyDescent="0.2">
      <c r="B236" s="14"/>
      <c r="C236" s="14"/>
      <c r="D236" s="14"/>
      <c r="E236" s="14"/>
    </row>
    <row r="237" spans="2:5" x14ac:dyDescent="0.2">
      <c r="B237" s="14" t="s">
        <v>67</v>
      </c>
      <c r="C237" s="14">
        <v>7.9000000000000001E-2</v>
      </c>
      <c r="D237" s="14">
        <v>2.150537634</v>
      </c>
      <c r="E237" s="14">
        <v>2.2026431720000001</v>
      </c>
    </row>
    <row r="238" spans="2:5" x14ac:dyDescent="0.2">
      <c r="B238" s="14" t="s">
        <v>67</v>
      </c>
      <c r="C238" s="14">
        <v>0.59699999999999998</v>
      </c>
      <c r="D238" s="14">
        <v>2.1786492370000001</v>
      </c>
      <c r="E238" s="14">
        <v>2.1929824560000002</v>
      </c>
    </row>
    <row r="239" spans="2:5" x14ac:dyDescent="0.2">
      <c r="B239" s="14" t="s">
        <v>67</v>
      </c>
      <c r="C239" s="14">
        <v>1.1160000000000001</v>
      </c>
      <c r="D239" s="14">
        <v>2.150537634</v>
      </c>
      <c r="E239" s="14">
        <v>2.2026431720000001</v>
      </c>
    </row>
    <row r="240" spans="2:5" x14ac:dyDescent="0.2">
      <c r="B240" s="14" t="s">
        <v>67</v>
      </c>
      <c r="C240" s="14">
        <v>1.6339999999999999</v>
      </c>
      <c r="D240" s="14">
        <v>2.150537634</v>
      </c>
      <c r="E240" s="14">
        <v>2.1978021980000002</v>
      </c>
    </row>
    <row r="241" spans="2:5" x14ac:dyDescent="0.2">
      <c r="B241" s="14" t="s">
        <v>67</v>
      </c>
      <c r="C241" s="14">
        <v>2.1520000000000001</v>
      </c>
      <c r="D241" s="14">
        <v>2.1276595739999999</v>
      </c>
      <c r="E241" s="14">
        <v>2.1978021980000002</v>
      </c>
    </row>
    <row r="242" spans="2:5" x14ac:dyDescent="0.2">
      <c r="B242" s="14" t="s">
        <v>67</v>
      </c>
      <c r="C242" s="14">
        <v>2.6709999999999998</v>
      </c>
      <c r="D242" s="14">
        <v>2.1321961620000001</v>
      </c>
      <c r="E242" s="14">
        <v>2.1929824560000002</v>
      </c>
    </row>
    <row r="243" spans="2:5" x14ac:dyDescent="0.2">
      <c r="B243" s="14" t="s">
        <v>67</v>
      </c>
      <c r="C243" s="14">
        <v>3.1890000000000001</v>
      </c>
      <c r="D243" s="14">
        <v>2.141327623</v>
      </c>
      <c r="E243" s="14">
        <v>2.1786492370000001</v>
      </c>
    </row>
    <row r="244" spans="2:5" x14ac:dyDescent="0.2">
      <c r="B244" s="14" t="s">
        <v>67</v>
      </c>
      <c r="C244" s="14">
        <v>3.7069999999999999</v>
      </c>
      <c r="D244" s="14">
        <v>2.1367521370000002</v>
      </c>
      <c r="E244" s="14">
        <v>2.1786492370000001</v>
      </c>
    </row>
    <row r="245" spans="2:5" x14ac:dyDescent="0.2">
      <c r="B245" s="14" t="s">
        <v>67</v>
      </c>
      <c r="C245" s="14">
        <v>4.226</v>
      </c>
      <c r="D245" s="14">
        <v>2.141327623</v>
      </c>
      <c r="E245" s="14">
        <v>2.1786492370000001</v>
      </c>
    </row>
    <row r="246" spans="2:5" x14ac:dyDescent="0.2">
      <c r="B246" s="14" t="s">
        <v>67</v>
      </c>
      <c r="C246" s="14">
        <v>4.7439999999999998</v>
      </c>
      <c r="D246" s="14">
        <v>2.1367521370000002</v>
      </c>
      <c r="E246" s="14">
        <v>2.1834061139999998</v>
      </c>
    </row>
    <row r="247" spans="2:5" x14ac:dyDescent="0.2">
      <c r="B247" s="14" t="s">
        <v>67</v>
      </c>
      <c r="C247" s="14">
        <v>5.2629999999999999</v>
      </c>
      <c r="D247" s="14">
        <v>2.2727272730000001</v>
      </c>
      <c r="E247" s="14">
        <v>2.1929824560000002</v>
      </c>
    </row>
    <row r="248" spans="2:5" x14ac:dyDescent="0.2">
      <c r="B248" s="14" t="s">
        <v>67</v>
      </c>
      <c r="C248" s="14">
        <v>5.7809999999999997</v>
      </c>
      <c r="D248" s="14">
        <v>2.4570024570000002</v>
      </c>
      <c r="E248" s="14">
        <v>2.1978021980000002</v>
      </c>
    </row>
    <row r="249" spans="2:5" x14ac:dyDescent="0.2">
      <c r="B249" s="14" t="s">
        <v>67</v>
      </c>
      <c r="C249" s="14">
        <v>6.2990000000000004</v>
      </c>
      <c r="D249" s="14">
        <v>2.6041666669999999</v>
      </c>
      <c r="E249" s="14">
        <v>2.2123893809999999</v>
      </c>
    </row>
    <row r="250" spans="2:5" x14ac:dyDescent="0.2">
      <c r="B250" s="14" t="s">
        <v>67</v>
      </c>
      <c r="C250" s="14">
        <v>6.8179999999999996</v>
      </c>
      <c r="D250" s="14">
        <v>2.5974025969999999</v>
      </c>
      <c r="E250" s="14">
        <v>2.2271714920000001</v>
      </c>
    </row>
    <row r="251" spans="2:5" x14ac:dyDescent="0.2">
      <c r="B251" s="14" t="s">
        <v>67</v>
      </c>
      <c r="C251" s="14">
        <v>7.3360000000000003</v>
      </c>
      <c r="D251" s="14">
        <v>2.5575447570000001</v>
      </c>
      <c r="E251" s="14">
        <v>2.1978021980000002</v>
      </c>
    </row>
    <row r="252" spans="2:5" x14ac:dyDescent="0.2">
      <c r="B252" s="14" t="s">
        <v>67</v>
      </c>
      <c r="C252" s="14">
        <v>7.8540000000000001</v>
      </c>
      <c r="D252" s="14">
        <v>2.6666666669999999</v>
      </c>
      <c r="E252" s="14">
        <v>2.2421524659999998</v>
      </c>
    </row>
    <row r="253" spans="2:5" x14ac:dyDescent="0.2">
      <c r="B253" s="14" t="s">
        <v>67</v>
      </c>
      <c r="C253" s="14">
        <v>8.3729999999999993</v>
      </c>
      <c r="D253" s="14">
        <v>2.7472527470000001</v>
      </c>
      <c r="E253" s="14">
        <v>2.2421524659999998</v>
      </c>
    </row>
    <row r="254" spans="2:5" x14ac:dyDescent="0.2">
      <c r="B254" s="14" t="s">
        <v>67</v>
      </c>
      <c r="C254" s="14">
        <v>8.891</v>
      </c>
      <c r="D254" s="14">
        <v>2.69541779</v>
      </c>
      <c r="E254" s="14">
        <v>2.277904328</v>
      </c>
    </row>
    <row r="255" spans="2:5" x14ac:dyDescent="0.2">
      <c r="B255" s="14" t="s">
        <v>67</v>
      </c>
      <c r="C255" s="14">
        <v>9.41</v>
      </c>
      <c r="D255" s="14">
        <v>2.69541779</v>
      </c>
      <c r="E255" s="14">
        <v>2.2727272730000001</v>
      </c>
    </row>
    <row r="256" spans="2:5" x14ac:dyDescent="0.2">
      <c r="B256" s="14" t="s">
        <v>67</v>
      </c>
      <c r="C256" s="14">
        <v>9.9280000000000008</v>
      </c>
      <c r="D256" s="14">
        <v>2.8490028490000001</v>
      </c>
      <c r="E256" s="14">
        <v>2.2883295189999999</v>
      </c>
    </row>
    <row r="257" spans="2:5" x14ac:dyDescent="0.2">
      <c r="B257" s="14" t="s">
        <v>67</v>
      </c>
      <c r="C257" s="14">
        <v>10.446</v>
      </c>
      <c r="D257" s="14">
        <v>2.8571428569999999</v>
      </c>
      <c r="E257" s="14">
        <v>2.336448598</v>
      </c>
    </row>
    <row r="258" spans="2:5" x14ac:dyDescent="0.2">
      <c r="B258" s="14" t="s">
        <v>67</v>
      </c>
      <c r="C258" s="14">
        <v>10.965</v>
      </c>
      <c r="D258" s="14">
        <v>2.7624309390000001</v>
      </c>
      <c r="E258" s="14">
        <v>2.336448598</v>
      </c>
    </row>
    <row r="259" spans="2:5" x14ac:dyDescent="0.2">
      <c r="B259" s="14" t="s">
        <v>67</v>
      </c>
      <c r="C259" s="14">
        <v>11.483000000000001</v>
      </c>
      <c r="D259" s="14">
        <v>2.6178010469999999</v>
      </c>
      <c r="E259" s="14">
        <v>2.3696682459999998</v>
      </c>
    </row>
    <row r="260" spans="2:5" x14ac:dyDescent="0.2">
      <c r="B260" s="14" t="s">
        <v>67</v>
      </c>
      <c r="C260" s="14">
        <v>12.000999999999999</v>
      </c>
      <c r="D260" s="14">
        <v>2.5575447570000001</v>
      </c>
      <c r="E260" s="14">
        <v>2.3809523810000002</v>
      </c>
    </row>
    <row r="261" spans="2:5" x14ac:dyDescent="0.2">
      <c r="B261" s="14" t="s">
        <v>67</v>
      </c>
      <c r="C261" s="14">
        <v>12.52</v>
      </c>
      <c r="D261" s="14">
        <v>2.525252525</v>
      </c>
      <c r="E261" s="14">
        <v>2.3640661939999998</v>
      </c>
    </row>
    <row r="262" spans="2:5" x14ac:dyDescent="0.2">
      <c r="B262" s="14" t="s">
        <v>67</v>
      </c>
      <c r="C262" s="14">
        <v>13.038</v>
      </c>
      <c r="D262" s="14">
        <v>2.4813895779999999</v>
      </c>
      <c r="E262" s="14">
        <v>2.3809523810000002</v>
      </c>
    </row>
    <row r="263" spans="2:5" x14ac:dyDescent="0.2">
      <c r="B263" s="14" t="s">
        <v>67</v>
      </c>
      <c r="C263" s="14">
        <v>13.557</v>
      </c>
      <c r="D263" s="14">
        <v>2.4570024570000002</v>
      </c>
      <c r="E263" s="14">
        <v>2.3923444979999999</v>
      </c>
    </row>
    <row r="264" spans="2:5" x14ac:dyDescent="0.2">
      <c r="B264" s="14" t="s">
        <v>67</v>
      </c>
      <c r="C264" s="14">
        <v>14.074999999999999</v>
      </c>
      <c r="D264" s="14">
        <v>2.4390243900000002</v>
      </c>
      <c r="E264" s="14">
        <v>2.4096385539999998</v>
      </c>
    </row>
    <row r="265" spans="2:5" x14ac:dyDescent="0.2">
      <c r="B265" s="14" t="s">
        <v>67</v>
      </c>
      <c r="C265" s="14">
        <v>14.593</v>
      </c>
      <c r="D265" s="14">
        <v>2.4390243900000002</v>
      </c>
      <c r="E265" s="14">
        <v>2.403846154</v>
      </c>
    </row>
    <row r="266" spans="2:5" x14ac:dyDescent="0.2">
      <c r="B266" s="14" t="s">
        <v>67</v>
      </c>
      <c r="C266" s="14">
        <v>15.132</v>
      </c>
      <c r="D266" s="14">
        <v>2.450980392</v>
      </c>
      <c r="E266" s="14">
        <v>2.4154589369999999</v>
      </c>
    </row>
    <row r="267" spans="2:5" x14ac:dyDescent="0.2">
      <c r="B267" s="14" t="s">
        <v>67</v>
      </c>
      <c r="C267" s="14">
        <v>15.65</v>
      </c>
      <c r="D267" s="14">
        <v>2.4271844659999999</v>
      </c>
      <c r="E267" s="14">
        <v>2.4271844659999999</v>
      </c>
    </row>
    <row r="268" spans="2:5" x14ac:dyDescent="0.2">
      <c r="B268" s="14" t="s">
        <v>67</v>
      </c>
      <c r="C268" s="14">
        <v>16.169</v>
      </c>
      <c r="D268" s="14">
        <v>2.4330900240000002</v>
      </c>
      <c r="E268" s="14">
        <v>2.4213075060000002</v>
      </c>
    </row>
    <row r="269" spans="2:5" x14ac:dyDescent="0.2">
      <c r="B269" s="14" t="s">
        <v>67</v>
      </c>
      <c r="C269" s="14">
        <v>16.687000000000001</v>
      </c>
      <c r="D269" s="14">
        <v>2.403846154</v>
      </c>
      <c r="E269" s="14">
        <v>2.4096385539999998</v>
      </c>
    </row>
    <row r="270" spans="2:5" x14ac:dyDescent="0.2">
      <c r="B270" s="14" t="s">
        <v>67</v>
      </c>
      <c r="C270" s="14">
        <v>17.204999999999998</v>
      </c>
      <c r="D270" s="14">
        <v>2.375296912</v>
      </c>
      <c r="E270" s="14">
        <v>2.4213075060000002</v>
      </c>
    </row>
    <row r="271" spans="2:5" x14ac:dyDescent="0.2">
      <c r="B271" s="14" t="s">
        <v>67</v>
      </c>
      <c r="C271" s="14">
        <v>17.724</v>
      </c>
      <c r="D271" s="14">
        <v>2.3640661939999998</v>
      </c>
      <c r="E271" s="14">
        <v>2.4213075060000002</v>
      </c>
    </row>
    <row r="272" spans="2:5" x14ac:dyDescent="0.2">
      <c r="B272" s="14" t="s">
        <v>67</v>
      </c>
      <c r="C272" s="14">
        <v>18.242000000000001</v>
      </c>
      <c r="D272" s="14">
        <v>2.3809523810000002</v>
      </c>
      <c r="E272" s="14">
        <v>2.444987775</v>
      </c>
    </row>
    <row r="273" spans="2:5" x14ac:dyDescent="0.2">
      <c r="B273" s="14" t="s">
        <v>67</v>
      </c>
      <c r="C273" s="14">
        <v>18.760999999999999</v>
      </c>
      <c r="D273" s="14">
        <v>2.358490566</v>
      </c>
      <c r="E273" s="14">
        <v>2.4154589369999999</v>
      </c>
    </row>
    <row r="274" spans="2:5" x14ac:dyDescent="0.2">
      <c r="B274" s="14" t="s">
        <v>67</v>
      </c>
      <c r="C274" s="14">
        <v>19.279</v>
      </c>
      <c r="D274" s="14">
        <v>2.375296912</v>
      </c>
      <c r="E274" s="14">
        <v>2.4213075060000002</v>
      </c>
    </row>
    <row r="275" spans="2:5" x14ac:dyDescent="0.2">
      <c r="B275" s="14" t="s">
        <v>67</v>
      </c>
      <c r="C275" s="14">
        <v>19.797000000000001</v>
      </c>
      <c r="D275" s="14">
        <v>2.3529411759999999</v>
      </c>
      <c r="E275" s="14">
        <v>2.4390243900000002</v>
      </c>
    </row>
    <row r="276" spans="2:5" x14ac:dyDescent="0.2">
      <c r="B276" s="14" t="s">
        <v>67</v>
      </c>
      <c r="C276" s="14">
        <v>20.315999999999999</v>
      </c>
      <c r="D276" s="14">
        <v>2.3474178399999999</v>
      </c>
      <c r="E276" s="14">
        <v>2.4213075060000002</v>
      </c>
    </row>
    <row r="277" spans="2:5" x14ac:dyDescent="0.2">
      <c r="B277" s="14" t="s">
        <v>67</v>
      </c>
      <c r="C277" s="14">
        <v>20.834</v>
      </c>
      <c r="D277" s="14">
        <v>2.3310023310000001</v>
      </c>
      <c r="E277" s="14">
        <v>2.4213075060000002</v>
      </c>
    </row>
    <row r="278" spans="2:5" x14ac:dyDescent="0.2">
      <c r="B278" s="14" t="s">
        <v>67</v>
      </c>
      <c r="C278" s="14">
        <v>21.352</v>
      </c>
      <c r="D278" s="14">
        <v>2.3529411759999999</v>
      </c>
      <c r="E278" s="14">
        <v>2.4096385539999998</v>
      </c>
    </row>
    <row r="279" spans="2:5" x14ac:dyDescent="0.2">
      <c r="B279" s="14" t="s">
        <v>67</v>
      </c>
      <c r="C279" s="14">
        <v>21.870999999999999</v>
      </c>
      <c r="D279" s="14">
        <v>2.3529411759999999</v>
      </c>
      <c r="E279" s="14">
        <v>2.4271844659999999</v>
      </c>
    </row>
    <row r="280" spans="2:5" x14ac:dyDescent="0.2">
      <c r="B280" s="14" t="s">
        <v>67</v>
      </c>
      <c r="C280" s="14">
        <v>22.388999999999999</v>
      </c>
      <c r="D280" s="14">
        <v>2.3201856150000002</v>
      </c>
      <c r="E280" s="14">
        <v>2.4330900240000002</v>
      </c>
    </row>
    <row r="281" spans="2:5" x14ac:dyDescent="0.2">
      <c r="B281" s="14" t="s">
        <v>67</v>
      </c>
      <c r="C281" s="14">
        <v>22.908000000000001</v>
      </c>
      <c r="D281" s="14">
        <v>2.336448598</v>
      </c>
      <c r="E281" s="14">
        <v>2.4390243900000002</v>
      </c>
    </row>
    <row r="282" spans="2:5" x14ac:dyDescent="0.2">
      <c r="B282" s="14" t="s">
        <v>67</v>
      </c>
      <c r="C282" s="14">
        <v>23.425999999999998</v>
      </c>
      <c r="D282" s="14">
        <v>2.336448598</v>
      </c>
      <c r="E282" s="14">
        <v>2.4330900240000002</v>
      </c>
    </row>
    <row r="283" spans="2:5" x14ac:dyDescent="0.2">
      <c r="B283" s="14" t="s">
        <v>67</v>
      </c>
      <c r="C283" s="14">
        <v>23.943999999999999</v>
      </c>
      <c r="D283" s="14">
        <v>2.3419203749999999</v>
      </c>
      <c r="E283" s="14">
        <v>2.4271844659999999</v>
      </c>
    </row>
    <row r="284" spans="2:5" x14ac:dyDescent="0.2">
      <c r="B284" s="14" t="s">
        <v>67</v>
      </c>
      <c r="C284" s="14">
        <v>24.463000000000001</v>
      </c>
      <c r="D284" s="14">
        <v>2.3419203749999999</v>
      </c>
      <c r="E284" s="14">
        <v>2.4213075060000002</v>
      </c>
    </row>
    <row r="285" spans="2:5" x14ac:dyDescent="0.2">
      <c r="B285" s="14" t="s">
        <v>67</v>
      </c>
      <c r="C285" s="14">
        <v>24.981000000000002</v>
      </c>
      <c r="D285" s="14">
        <v>2.3255813949999999</v>
      </c>
      <c r="E285" s="14">
        <v>2.4271844659999999</v>
      </c>
    </row>
    <row r="286" spans="2:5" x14ac:dyDescent="0.2">
      <c r="B286" s="14" t="s">
        <v>67</v>
      </c>
      <c r="C286" s="14">
        <v>25.498999999999999</v>
      </c>
      <c r="D286" s="14">
        <v>2.3310023310000001</v>
      </c>
      <c r="E286" s="14">
        <v>2.4271844659999999</v>
      </c>
    </row>
    <row r="287" spans="2:5" x14ac:dyDescent="0.2">
      <c r="B287" s="14" t="s">
        <v>67</v>
      </c>
      <c r="C287" s="14">
        <v>26.018000000000001</v>
      </c>
      <c r="D287" s="14">
        <v>2.3148148150000001</v>
      </c>
      <c r="E287" s="14">
        <v>2.4154589369999999</v>
      </c>
    </row>
    <row r="288" spans="2:5" x14ac:dyDescent="0.2">
      <c r="B288" s="14" t="s">
        <v>67</v>
      </c>
      <c r="C288" s="14">
        <v>26.536000000000001</v>
      </c>
      <c r="D288" s="14">
        <v>2.3201856150000002</v>
      </c>
      <c r="E288" s="14">
        <v>2.3980815350000002</v>
      </c>
    </row>
    <row r="289" spans="2:5" x14ac:dyDescent="0.2">
      <c r="B289" s="14" t="s">
        <v>67</v>
      </c>
      <c r="C289" s="14">
        <v>27.055</v>
      </c>
      <c r="D289" s="14">
        <v>2.3255813949999999</v>
      </c>
      <c r="E289" s="14">
        <v>2.4154589369999999</v>
      </c>
    </row>
    <row r="290" spans="2:5" x14ac:dyDescent="0.2">
      <c r="B290" s="14" t="s">
        <v>67</v>
      </c>
      <c r="C290" s="14">
        <v>27.573</v>
      </c>
      <c r="D290" s="14">
        <v>2.3094688219999999</v>
      </c>
      <c r="E290" s="14">
        <v>2.4213075060000002</v>
      </c>
    </row>
    <row r="291" spans="2:5" x14ac:dyDescent="0.2">
      <c r="B291" s="14" t="s">
        <v>67</v>
      </c>
      <c r="C291" s="14">
        <v>28.091000000000001</v>
      </c>
      <c r="D291" s="14">
        <v>2.3148148150000001</v>
      </c>
      <c r="E291" s="14">
        <v>2.4096385539999998</v>
      </c>
    </row>
    <row r="292" spans="2:5" x14ac:dyDescent="0.2">
      <c r="B292" s="14" t="s">
        <v>67</v>
      </c>
      <c r="C292" s="14">
        <v>28.61</v>
      </c>
      <c r="D292" s="14">
        <v>2.2988505749999999</v>
      </c>
      <c r="E292" s="14">
        <v>2.3980815350000002</v>
      </c>
    </row>
    <row r="293" spans="2:5" x14ac:dyDescent="0.2">
      <c r="B293" s="14" t="s">
        <v>67</v>
      </c>
      <c r="C293" s="14">
        <v>29.128</v>
      </c>
      <c r="D293" s="14">
        <v>2.3148148150000001</v>
      </c>
      <c r="E293" s="14">
        <v>2.403846154</v>
      </c>
    </row>
    <row r="294" spans="2:5" x14ac:dyDescent="0.2">
      <c r="B294" s="14" t="s">
        <v>67</v>
      </c>
      <c r="C294" s="14">
        <v>29.646000000000001</v>
      </c>
      <c r="D294" s="14">
        <v>2.2883295189999999</v>
      </c>
      <c r="E294" s="14">
        <v>2.3866348450000001</v>
      </c>
    </row>
    <row r="295" spans="2:5" x14ac:dyDescent="0.2">
      <c r="B295" s="14" t="s">
        <v>67</v>
      </c>
      <c r="C295" s="14">
        <v>30.164999999999999</v>
      </c>
      <c r="D295" s="14">
        <v>2.3148148150000001</v>
      </c>
      <c r="E295" s="14">
        <v>2.4154589369999999</v>
      </c>
    </row>
    <row r="296" spans="2:5" x14ac:dyDescent="0.2">
      <c r="B296" s="14" t="s">
        <v>67</v>
      </c>
      <c r="C296" s="14">
        <v>30.704000000000001</v>
      </c>
      <c r="D296" s="14">
        <v>2.2988505749999999</v>
      </c>
      <c r="E296" s="14">
        <v>2.3809523810000002</v>
      </c>
    </row>
    <row r="297" spans="2:5" x14ac:dyDescent="0.2">
      <c r="B297" s="14" t="s">
        <v>67</v>
      </c>
      <c r="C297" s="14">
        <v>31.222000000000001</v>
      </c>
      <c r="D297" s="14">
        <v>2.3148148150000001</v>
      </c>
      <c r="E297" s="14">
        <v>2.403846154</v>
      </c>
    </row>
    <row r="298" spans="2:5" x14ac:dyDescent="0.2">
      <c r="B298" s="14" t="s">
        <v>67</v>
      </c>
      <c r="C298" s="14">
        <v>31.741</v>
      </c>
      <c r="D298" s="14">
        <v>2.2988505749999999</v>
      </c>
      <c r="E298" s="14">
        <v>2.3866348450000001</v>
      </c>
    </row>
    <row r="299" spans="2:5" x14ac:dyDescent="0.2">
      <c r="B299" s="14" t="s">
        <v>67</v>
      </c>
      <c r="C299" s="14">
        <v>32.259</v>
      </c>
      <c r="D299" s="14">
        <v>2.2831050230000001</v>
      </c>
      <c r="E299" s="14">
        <v>2.3866348450000001</v>
      </c>
    </row>
    <row r="300" spans="2:5" x14ac:dyDescent="0.2">
      <c r="B300" s="14" t="s">
        <v>67</v>
      </c>
      <c r="C300" s="14">
        <v>32.777999999999999</v>
      </c>
      <c r="D300" s="14">
        <v>2.293577982</v>
      </c>
      <c r="E300" s="14">
        <v>2.375296912</v>
      </c>
    </row>
    <row r="301" spans="2:5" x14ac:dyDescent="0.2">
      <c r="B301" s="14" t="s">
        <v>67</v>
      </c>
      <c r="C301" s="14">
        <v>33.295999999999999</v>
      </c>
      <c r="D301" s="14">
        <v>2.2883295189999999</v>
      </c>
      <c r="E301" s="14">
        <v>2.3696682459999998</v>
      </c>
    </row>
    <row r="302" spans="2:5" x14ac:dyDescent="0.2">
      <c r="B302" s="14" t="s">
        <v>67</v>
      </c>
      <c r="C302" s="14">
        <v>33.814</v>
      </c>
      <c r="D302" s="14">
        <v>2.2883295189999999</v>
      </c>
      <c r="E302" s="14">
        <v>2.3696682459999998</v>
      </c>
    </row>
    <row r="303" spans="2:5" x14ac:dyDescent="0.2">
      <c r="B303" s="14" t="s">
        <v>67</v>
      </c>
      <c r="C303" s="14">
        <v>34.332999999999998</v>
      </c>
      <c r="D303" s="14">
        <v>2.3041474649999998</v>
      </c>
      <c r="E303" s="14">
        <v>2.3640661939999998</v>
      </c>
    </row>
    <row r="304" spans="2:5" x14ac:dyDescent="0.2">
      <c r="B304" s="14" t="s">
        <v>67</v>
      </c>
      <c r="C304" s="14">
        <v>34.850999999999999</v>
      </c>
      <c r="D304" s="14">
        <v>2.2831050230000001</v>
      </c>
      <c r="E304" s="14">
        <v>2.3529411759999999</v>
      </c>
    </row>
    <row r="305" spans="2:5" x14ac:dyDescent="0.2">
      <c r="B305" s="14" t="s">
        <v>67</v>
      </c>
      <c r="C305" s="14">
        <v>35.369</v>
      </c>
      <c r="D305" s="14">
        <v>2.293577982</v>
      </c>
      <c r="E305" s="14">
        <v>2.3640661939999998</v>
      </c>
    </row>
    <row r="306" spans="2:5" x14ac:dyDescent="0.2">
      <c r="B306" s="14" t="s">
        <v>67</v>
      </c>
      <c r="C306" s="14">
        <v>35.887999999999998</v>
      </c>
      <c r="D306" s="14">
        <v>2.2831050230000001</v>
      </c>
      <c r="E306" s="14">
        <v>2.3809523810000002</v>
      </c>
    </row>
    <row r="307" spans="2:5" x14ac:dyDescent="0.2">
      <c r="B307" s="14" t="s">
        <v>67</v>
      </c>
      <c r="C307" s="14">
        <v>36.405999999999999</v>
      </c>
      <c r="D307" s="14">
        <v>2.2831050230000001</v>
      </c>
      <c r="E307" s="14">
        <v>2.3809523810000002</v>
      </c>
    </row>
    <row r="308" spans="2:5" x14ac:dyDescent="0.2">
      <c r="B308" s="14" t="s">
        <v>67</v>
      </c>
      <c r="C308" s="14">
        <v>36.924999999999997</v>
      </c>
      <c r="D308" s="14">
        <v>2.2883295189999999</v>
      </c>
      <c r="E308" s="14">
        <v>2.375296912</v>
      </c>
    </row>
    <row r="309" spans="2:5" x14ac:dyDescent="0.2">
      <c r="B309" s="14" t="s">
        <v>67</v>
      </c>
      <c r="C309" s="14">
        <v>37.442999999999998</v>
      </c>
      <c r="D309" s="14">
        <v>2.2831050230000001</v>
      </c>
      <c r="E309" s="14">
        <v>2.3866348450000001</v>
      </c>
    </row>
    <row r="310" spans="2:5" x14ac:dyDescent="0.2">
      <c r="B310" s="14" t="s">
        <v>67</v>
      </c>
      <c r="C310" s="14">
        <v>37.960999999999999</v>
      </c>
      <c r="D310" s="14">
        <v>2.2675736959999999</v>
      </c>
      <c r="E310" s="14">
        <v>2.3640661939999998</v>
      </c>
    </row>
    <row r="311" spans="2:5" x14ac:dyDescent="0.2">
      <c r="B311" s="14" t="s">
        <v>67</v>
      </c>
      <c r="C311" s="14">
        <v>38.479999999999997</v>
      </c>
      <c r="D311" s="14">
        <v>2.2988505749999999</v>
      </c>
      <c r="E311" s="14">
        <v>2.3866348450000001</v>
      </c>
    </row>
    <row r="312" spans="2:5" x14ac:dyDescent="0.2">
      <c r="B312" s="14" t="s">
        <v>67</v>
      </c>
      <c r="C312" s="14">
        <v>38.997999999999998</v>
      </c>
      <c r="D312" s="14">
        <v>2.2727272730000001</v>
      </c>
      <c r="E312" s="14">
        <v>2.3866348450000001</v>
      </c>
    </row>
    <row r="313" spans="2:5" x14ac:dyDescent="0.2">
      <c r="B313" s="14" t="s">
        <v>67</v>
      </c>
      <c r="C313" s="14">
        <v>39.515999999999998</v>
      </c>
      <c r="D313" s="14">
        <v>2.277904328</v>
      </c>
      <c r="E313" s="14">
        <v>2.3640661939999998</v>
      </c>
    </row>
    <row r="314" spans="2:5" x14ac:dyDescent="0.2">
      <c r="B314" s="14"/>
      <c r="C314" s="14"/>
      <c r="D314" s="14"/>
      <c r="E314" s="14"/>
    </row>
    <row r="315" spans="2:5" x14ac:dyDescent="0.2">
      <c r="B315" s="14" t="s">
        <v>67</v>
      </c>
      <c r="C315" s="14">
        <v>7.9000000000000001E-2</v>
      </c>
      <c r="D315" s="14">
        <v>2.9940119759999999</v>
      </c>
      <c r="E315" s="14">
        <v>3.021148036</v>
      </c>
    </row>
    <row r="316" spans="2:5" x14ac:dyDescent="0.2">
      <c r="B316" s="14" t="s">
        <v>67</v>
      </c>
      <c r="C316" s="14">
        <v>0.59699999999999998</v>
      </c>
      <c r="D316" s="14">
        <v>2.9498525070000001</v>
      </c>
      <c r="E316" s="14">
        <v>3.021148036</v>
      </c>
    </row>
    <row r="317" spans="2:5" x14ac:dyDescent="0.2">
      <c r="B317" s="14" t="s">
        <v>67</v>
      </c>
      <c r="C317" s="14">
        <v>1.1160000000000001</v>
      </c>
      <c r="D317" s="14">
        <v>2.9761904760000002</v>
      </c>
      <c r="E317" s="14">
        <v>3.0030030029999999</v>
      </c>
    </row>
    <row r="318" spans="2:5" x14ac:dyDescent="0.2">
      <c r="B318" s="14" t="s">
        <v>67</v>
      </c>
      <c r="C318" s="14">
        <v>1.6339999999999999</v>
      </c>
      <c r="D318" s="14">
        <v>3.012048193</v>
      </c>
      <c r="E318" s="14">
        <v>2.9940119759999999</v>
      </c>
    </row>
    <row r="319" spans="2:5" x14ac:dyDescent="0.2">
      <c r="B319" s="14" t="s">
        <v>67</v>
      </c>
      <c r="C319" s="14">
        <v>2.1520000000000001</v>
      </c>
      <c r="D319" s="14">
        <v>2.9761904760000002</v>
      </c>
      <c r="E319" s="14">
        <v>2.9850746269999999</v>
      </c>
    </row>
    <row r="320" spans="2:5" x14ac:dyDescent="0.2">
      <c r="B320" s="14" t="s">
        <v>67</v>
      </c>
      <c r="C320" s="14">
        <v>2.6709999999999998</v>
      </c>
      <c r="D320" s="14">
        <v>2.9850746269999999</v>
      </c>
      <c r="E320" s="14">
        <v>2.9761904760000002</v>
      </c>
    </row>
    <row r="321" spans="2:5" x14ac:dyDescent="0.2">
      <c r="B321" s="14" t="s">
        <v>67</v>
      </c>
      <c r="C321" s="14">
        <v>3.1890000000000001</v>
      </c>
      <c r="D321" s="14">
        <v>3.021148036</v>
      </c>
      <c r="E321" s="14">
        <v>3.0030030029999999</v>
      </c>
    </row>
    <row r="322" spans="2:5" x14ac:dyDescent="0.2">
      <c r="B322" s="14" t="s">
        <v>67</v>
      </c>
      <c r="C322" s="14">
        <v>3.7069999999999999</v>
      </c>
      <c r="D322" s="14">
        <v>2.9673590500000002</v>
      </c>
      <c r="E322" s="14">
        <v>3.0303030299999998</v>
      </c>
    </row>
    <row r="323" spans="2:5" x14ac:dyDescent="0.2">
      <c r="B323" s="14" t="s">
        <v>67</v>
      </c>
      <c r="C323" s="14">
        <v>4.226</v>
      </c>
      <c r="D323" s="14">
        <v>2.9761904760000002</v>
      </c>
      <c r="E323" s="14">
        <v>2.9940119759999999</v>
      </c>
    </row>
    <row r="324" spans="2:5" x14ac:dyDescent="0.2">
      <c r="B324" s="14" t="s">
        <v>67</v>
      </c>
      <c r="C324" s="14">
        <v>4.7439999999999998</v>
      </c>
      <c r="D324" s="14">
        <v>3.0303030299999998</v>
      </c>
      <c r="E324" s="14">
        <v>2.9761904760000002</v>
      </c>
    </row>
    <row r="325" spans="2:5" x14ac:dyDescent="0.2">
      <c r="B325" s="14" t="s">
        <v>67</v>
      </c>
      <c r="C325" s="14">
        <v>5.2629999999999999</v>
      </c>
      <c r="D325" s="14">
        <v>2.958579882</v>
      </c>
      <c r="E325" s="14">
        <v>2.9673590500000002</v>
      </c>
    </row>
    <row r="326" spans="2:5" x14ac:dyDescent="0.2">
      <c r="B326" s="14" t="s">
        <v>67</v>
      </c>
      <c r="C326" s="14">
        <v>5.7809999999999997</v>
      </c>
      <c r="D326" s="14">
        <v>3.0674846630000001</v>
      </c>
      <c r="E326" s="14">
        <v>2.9761904760000002</v>
      </c>
    </row>
    <row r="327" spans="2:5" x14ac:dyDescent="0.2">
      <c r="B327" s="14" t="s">
        <v>67</v>
      </c>
      <c r="C327" s="14">
        <v>6.2990000000000004</v>
      </c>
      <c r="D327" s="14">
        <v>3.154574132</v>
      </c>
      <c r="E327" s="14">
        <v>2.958579882</v>
      </c>
    </row>
    <row r="328" spans="2:5" x14ac:dyDescent="0.2">
      <c r="B328" s="14" t="s">
        <v>67</v>
      </c>
      <c r="C328" s="14">
        <v>6.8179999999999996</v>
      </c>
      <c r="D328" s="14">
        <v>3.0395136780000001</v>
      </c>
      <c r="E328" s="14">
        <v>2.9069767440000001</v>
      </c>
    </row>
    <row r="329" spans="2:5" x14ac:dyDescent="0.2">
      <c r="B329" s="14" t="s">
        <v>67</v>
      </c>
      <c r="C329" s="14">
        <v>7.3360000000000003</v>
      </c>
      <c r="D329" s="14">
        <v>3.0959752319999998</v>
      </c>
      <c r="E329" s="14">
        <v>2.9761904760000002</v>
      </c>
    </row>
    <row r="330" spans="2:5" x14ac:dyDescent="0.2">
      <c r="B330" s="14" t="s">
        <v>67</v>
      </c>
      <c r="C330" s="14">
        <v>7.8540000000000001</v>
      </c>
      <c r="D330" s="14">
        <v>3.1152647980000001</v>
      </c>
      <c r="E330" s="14">
        <v>2.9761904760000002</v>
      </c>
    </row>
    <row r="331" spans="2:5" x14ac:dyDescent="0.2">
      <c r="B331" s="14" t="s">
        <v>67</v>
      </c>
      <c r="C331" s="14">
        <v>8.3729999999999993</v>
      </c>
      <c r="D331" s="14">
        <v>3.1746031750000001</v>
      </c>
      <c r="E331" s="14">
        <v>3.012048193</v>
      </c>
    </row>
    <row r="332" spans="2:5" x14ac:dyDescent="0.2">
      <c r="B332" s="14" t="s">
        <v>67</v>
      </c>
      <c r="C332" s="14">
        <v>8.891</v>
      </c>
      <c r="D332" s="14">
        <v>3.0864197529999999</v>
      </c>
      <c r="E332" s="14">
        <v>2.9673590500000002</v>
      </c>
    </row>
    <row r="333" spans="2:5" x14ac:dyDescent="0.2">
      <c r="B333" s="14" t="s">
        <v>67</v>
      </c>
      <c r="C333" s="14">
        <v>9.41</v>
      </c>
      <c r="D333" s="14">
        <v>3.125</v>
      </c>
      <c r="E333" s="14">
        <v>2.9761904760000002</v>
      </c>
    </row>
    <row r="334" spans="2:5" x14ac:dyDescent="0.2">
      <c r="B334" s="14" t="s">
        <v>67</v>
      </c>
      <c r="C334" s="14">
        <v>9.9280000000000008</v>
      </c>
      <c r="D334" s="14">
        <v>3.1645569619999998</v>
      </c>
      <c r="E334" s="14">
        <v>2.9850746269999999</v>
      </c>
    </row>
    <row r="335" spans="2:5" x14ac:dyDescent="0.2">
      <c r="B335" s="14" t="s">
        <v>67</v>
      </c>
      <c r="C335" s="14">
        <v>10.446</v>
      </c>
      <c r="D335" s="14">
        <v>3.1645569619999998</v>
      </c>
      <c r="E335" s="14">
        <v>2.9850746269999999</v>
      </c>
    </row>
    <row r="336" spans="2:5" x14ac:dyDescent="0.2">
      <c r="B336" s="14" t="s">
        <v>67</v>
      </c>
      <c r="C336" s="14">
        <v>10.965</v>
      </c>
      <c r="D336" s="14">
        <v>3.1055900620000001</v>
      </c>
      <c r="E336" s="14">
        <v>3.012048193</v>
      </c>
    </row>
    <row r="337" spans="2:5" x14ac:dyDescent="0.2">
      <c r="B337" s="14" t="s">
        <v>67</v>
      </c>
      <c r="C337" s="14">
        <v>11.483000000000001</v>
      </c>
      <c r="D337" s="14">
        <v>3.1446540879999998</v>
      </c>
      <c r="E337" s="14">
        <v>2.9940119759999999</v>
      </c>
    </row>
    <row r="338" spans="2:5" x14ac:dyDescent="0.2">
      <c r="B338" s="14" t="s">
        <v>67</v>
      </c>
      <c r="C338" s="14">
        <v>12.000999999999999</v>
      </c>
      <c r="D338" s="14">
        <v>3.1446540879999998</v>
      </c>
      <c r="E338" s="14">
        <v>3.0674846630000001</v>
      </c>
    </row>
    <row r="339" spans="2:5" x14ac:dyDescent="0.2">
      <c r="B339" s="14" t="s">
        <v>67</v>
      </c>
      <c r="C339" s="14">
        <v>12.52</v>
      </c>
      <c r="D339" s="14">
        <v>3.125</v>
      </c>
      <c r="E339" s="14">
        <v>3.0487804879999998</v>
      </c>
    </row>
    <row r="340" spans="2:5" x14ac:dyDescent="0.2">
      <c r="B340" s="14" t="s">
        <v>67</v>
      </c>
      <c r="C340" s="14">
        <v>13.038</v>
      </c>
      <c r="D340" s="14">
        <v>3.1446540879999998</v>
      </c>
      <c r="E340" s="14">
        <v>3.0303030299999998</v>
      </c>
    </row>
    <row r="341" spans="2:5" x14ac:dyDescent="0.2">
      <c r="B341" s="14" t="s">
        <v>67</v>
      </c>
      <c r="C341" s="14">
        <v>13.557</v>
      </c>
      <c r="D341" s="14">
        <v>3.0959752319999998</v>
      </c>
      <c r="E341" s="14">
        <v>3.0864197529999999</v>
      </c>
    </row>
    <row r="342" spans="2:5" x14ac:dyDescent="0.2">
      <c r="B342" s="14" t="s">
        <v>67</v>
      </c>
      <c r="C342" s="14">
        <v>14.074999999999999</v>
      </c>
      <c r="D342" s="14">
        <v>3.1055900620000001</v>
      </c>
      <c r="E342" s="14">
        <v>3.0674846630000001</v>
      </c>
    </row>
    <row r="343" spans="2:5" x14ac:dyDescent="0.2">
      <c r="B343" s="14" t="s">
        <v>67</v>
      </c>
      <c r="C343" s="14">
        <v>14.593</v>
      </c>
      <c r="D343" s="14">
        <v>3.076923077</v>
      </c>
      <c r="E343" s="14">
        <v>3.0487804879999998</v>
      </c>
    </row>
    <row r="344" spans="2:5" x14ac:dyDescent="0.2">
      <c r="B344" s="14" t="s">
        <v>67</v>
      </c>
      <c r="C344" s="14">
        <v>15.132</v>
      </c>
      <c r="D344" s="14">
        <v>3.125</v>
      </c>
      <c r="E344" s="14">
        <v>3.0674846630000001</v>
      </c>
    </row>
    <row r="345" spans="2:5" x14ac:dyDescent="0.2">
      <c r="B345" s="14" t="s">
        <v>67</v>
      </c>
      <c r="C345" s="14">
        <v>15.65</v>
      </c>
      <c r="D345" s="14">
        <v>3.076923077</v>
      </c>
      <c r="E345" s="14">
        <v>3.0395136780000001</v>
      </c>
    </row>
    <row r="346" spans="2:5" x14ac:dyDescent="0.2">
      <c r="B346" s="14" t="s">
        <v>67</v>
      </c>
      <c r="C346" s="14">
        <v>16.169</v>
      </c>
      <c r="D346" s="14">
        <v>3.0959752319999998</v>
      </c>
      <c r="E346" s="14">
        <v>2.9673590500000002</v>
      </c>
    </row>
    <row r="347" spans="2:5" x14ac:dyDescent="0.2">
      <c r="B347" s="14" t="s">
        <v>67</v>
      </c>
      <c r="C347" s="14">
        <v>16.687000000000001</v>
      </c>
      <c r="D347" s="14">
        <v>3.0674846630000001</v>
      </c>
      <c r="E347" s="14">
        <v>3.0395136780000001</v>
      </c>
    </row>
    <row r="348" spans="2:5" x14ac:dyDescent="0.2">
      <c r="B348" s="14" t="s">
        <v>67</v>
      </c>
      <c r="C348" s="14">
        <v>17.204999999999998</v>
      </c>
      <c r="D348" s="14">
        <v>3.0864197529999999</v>
      </c>
      <c r="E348" s="14">
        <v>3.012048193</v>
      </c>
    </row>
    <row r="349" spans="2:5" x14ac:dyDescent="0.2">
      <c r="B349" s="14" t="s">
        <v>67</v>
      </c>
      <c r="C349" s="14">
        <v>17.724</v>
      </c>
      <c r="D349" s="14">
        <v>3.0303030299999998</v>
      </c>
      <c r="E349" s="14">
        <v>3.0395136780000001</v>
      </c>
    </row>
    <row r="350" spans="2:5" x14ac:dyDescent="0.2">
      <c r="B350" s="14" t="s">
        <v>67</v>
      </c>
      <c r="C350" s="14">
        <v>18.242000000000001</v>
      </c>
      <c r="D350" s="14">
        <v>3.0303030299999998</v>
      </c>
      <c r="E350" s="14">
        <v>3.0864197529999999</v>
      </c>
    </row>
    <row r="351" spans="2:5" x14ac:dyDescent="0.2">
      <c r="B351" s="14" t="s">
        <v>67</v>
      </c>
      <c r="C351" s="14">
        <v>18.760999999999999</v>
      </c>
      <c r="D351" s="14">
        <v>3.076923077</v>
      </c>
      <c r="E351" s="14">
        <v>3.0487804879999998</v>
      </c>
    </row>
    <row r="352" spans="2:5" x14ac:dyDescent="0.2">
      <c r="B352" s="14" t="s">
        <v>67</v>
      </c>
      <c r="C352" s="14">
        <v>19.279</v>
      </c>
      <c r="D352" s="14">
        <v>3.0674846630000001</v>
      </c>
      <c r="E352" s="14">
        <v>3.0303030299999998</v>
      </c>
    </row>
    <row r="353" spans="2:5" x14ac:dyDescent="0.2">
      <c r="B353" s="14" t="s">
        <v>67</v>
      </c>
      <c r="C353" s="14">
        <v>19.797000000000001</v>
      </c>
      <c r="D353" s="14">
        <v>3.0487804879999998</v>
      </c>
      <c r="E353" s="14">
        <v>3.0581039759999999</v>
      </c>
    </row>
    <row r="354" spans="2:5" x14ac:dyDescent="0.2">
      <c r="B354" s="14" t="s">
        <v>67</v>
      </c>
      <c r="C354" s="14">
        <v>20.315999999999999</v>
      </c>
      <c r="D354" s="14">
        <v>3.0581039759999999</v>
      </c>
      <c r="E354" s="14">
        <v>3.0674846630000001</v>
      </c>
    </row>
    <row r="355" spans="2:5" x14ac:dyDescent="0.2">
      <c r="B355" s="14" t="s">
        <v>67</v>
      </c>
      <c r="C355" s="14">
        <v>20.834</v>
      </c>
      <c r="D355" s="14">
        <v>3.0581039759999999</v>
      </c>
      <c r="E355" s="14">
        <v>3.0581039759999999</v>
      </c>
    </row>
    <row r="356" spans="2:5" x14ac:dyDescent="0.2">
      <c r="B356" s="14" t="s">
        <v>67</v>
      </c>
      <c r="C356" s="14">
        <v>21.352</v>
      </c>
      <c r="D356" s="14">
        <v>3.0303030299999998</v>
      </c>
      <c r="E356" s="14">
        <v>3.076923077</v>
      </c>
    </row>
    <row r="357" spans="2:5" x14ac:dyDescent="0.2">
      <c r="B357" s="14" t="s">
        <v>67</v>
      </c>
      <c r="C357" s="14">
        <v>21.870999999999999</v>
      </c>
      <c r="D357" s="14">
        <v>3.0581039759999999</v>
      </c>
      <c r="E357" s="14">
        <v>3.0581039759999999</v>
      </c>
    </row>
    <row r="358" spans="2:5" x14ac:dyDescent="0.2">
      <c r="B358" s="14" t="s">
        <v>67</v>
      </c>
      <c r="C358" s="14">
        <v>22.388999999999999</v>
      </c>
      <c r="D358" s="14">
        <v>3.0864197529999999</v>
      </c>
      <c r="E358" s="14">
        <v>3.0487804879999998</v>
      </c>
    </row>
    <row r="359" spans="2:5" x14ac:dyDescent="0.2">
      <c r="B359" s="14" t="s">
        <v>67</v>
      </c>
      <c r="C359" s="14">
        <v>22.908000000000001</v>
      </c>
      <c r="D359" s="14">
        <v>3.0395136780000001</v>
      </c>
      <c r="E359" s="14">
        <v>3.0303030299999998</v>
      </c>
    </row>
    <row r="360" spans="2:5" x14ac:dyDescent="0.2">
      <c r="B360" s="14" t="s">
        <v>67</v>
      </c>
      <c r="C360" s="14">
        <v>23.425999999999998</v>
      </c>
      <c r="D360" s="14">
        <v>3.0674846630000001</v>
      </c>
      <c r="E360" s="14">
        <v>3.021148036</v>
      </c>
    </row>
    <row r="361" spans="2:5" x14ac:dyDescent="0.2">
      <c r="B361" s="14" t="s">
        <v>67</v>
      </c>
      <c r="C361" s="14">
        <v>23.943999999999999</v>
      </c>
      <c r="D361" s="14">
        <v>3.0395136780000001</v>
      </c>
      <c r="E361" s="14">
        <v>3.0303030299999998</v>
      </c>
    </row>
    <row r="362" spans="2:5" x14ac:dyDescent="0.2">
      <c r="B362" s="14" t="s">
        <v>67</v>
      </c>
      <c r="C362" s="14">
        <v>24.463000000000001</v>
      </c>
      <c r="D362" s="14">
        <v>3.0581039759999999</v>
      </c>
      <c r="E362" s="14">
        <v>3.076923077</v>
      </c>
    </row>
    <row r="363" spans="2:5" x14ac:dyDescent="0.2">
      <c r="B363" s="14" t="s">
        <v>67</v>
      </c>
      <c r="C363" s="14">
        <v>24.981000000000002</v>
      </c>
      <c r="D363" s="14">
        <v>3.0959752319999998</v>
      </c>
      <c r="E363" s="14">
        <v>3.021148036</v>
      </c>
    </row>
    <row r="364" spans="2:5" x14ac:dyDescent="0.2">
      <c r="B364" s="14" t="s">
        <v>67</v>
      </c>
      <c r="C364" s="14">
        <v>25.498999999999999</v>
      </c>
      <c r="D364" s="14">
        <v>3.1152647980000001</v>
      </c>
      <c r="E364" s="14">
        <v>3.0487804879999998</v>
      </c>
    </row>
    <row r="365" spans="2:5" x14ac:dyDescent="0.2">
      <c r="B365" s="14" t="s">
        <v>67</v>
      </c>
      <c r="C365" s="14">
        <v>26.018000000000001</v>
      </c>
      <c r="D365" s="14">
        <v>3.0487804879999998</v>
      </c>
      <c r="E365" s="14">
        <v>3.0303030299999998</v>
      </c>
    </row>
    <row r="366" spans="2:5" x14ac:dyDescent="0.2">
      <c r="B366" s="14" t="s">
        <v>67</v>
      </c>
      <c r="C366" s="14">
        <v>26.536000000000001</v>
      </c>
      <c r="D366" s="14">
        <v>3.0487804879999998</v>
      </c>
      <c r="E366" s="14">
        <v>3.0487804879999998</v>
      </c>
    </row>
    <row r="367" spans="2:5" x14ac:dyDescent="0.2">
      <c r="B367" s="14" t="s">
        <v>67</v>
      </c>
      <c r="C367" s="14">
        <v>27.055</v>
      </c>
      <c r="D367" s="14">
        <v>3.012048193</v>
      </c>
      <c r="E367" s="14">
        <v>3.0674846630000001</v>
      </c>
    </row>
    <row r="368" spans="2:5" x14ac:dyDescent="0.2">
      <c r="B368" s="14" t="s">
        <v>67</v>
      </c>
      <c r="C368" s="14">
        <v>27.573</v>
      </c>
      <c r="D368" s="14">
        <v>3.0674846630000001</v>
      </c>
      <c r="E368" s="14">
        <v>3.076923077</v>
      </c>
    </row>
    <row r="369" spans="2:5" x14ac:dyDescent="0.2">
      <c r="B369" s="14" t="s">
        <v>67</v>
      </c>
      <c r="C369" s="14">
        <v>28.091000000000001</v>
      </c>
      <c r="D369" s="14">
        <v>3.0864197529999999</v>
      </c>
      <c r="E369" s="14">
        <v>3.0395136780000001</v>
      </c>
    </row>
    <row r="370" spans="2:5" x14ac:dyDescent="0.2">
      <c r="B370" s="14" t="s">
        <v>67</v>
      </c>
      <c r="C370" s="14">
        <v>28.61</v>
      </c>
      <c r="D370" s="14">
        <v>3.021148036</v>
      </c>
      <c r="E370" s="14">
        <v>3.012048193</v>
      </c>
    </row>
    <row r="371" spans="2:5" x14ac:dyDescent="0.2">
      <c r="B371" s="14" t="s">
        <v>67</v>
      </c>
      <c r="C371" s="14">
        <v>29.128</v>
      </c>
      <c r="D371" s="14">
        <v>3.0487804879999998</v>
      </c>
      <c r="E371" s="14">
        <v>3.0674846630000001</v>
      </c>
    </row>
    <row r="372" spans="2:5" x14ac:dyDescent="0.2">
      <c r="B372" s="14" t="s">
        <v>67</v>
      </c>
      <c r="C372" s="14">
        <v>29.646000000000001</v>
      </c>
      <c r="D372" s="14">
        <v>3.0487804879999998</v>
      </c>
      <c r="E372" s="14">
        <v>3.0581039759999999</v>
      </c>
    </row>
    <row r="373" spans="2:5" x14ac:dyDescent="0.2">
      <c r="B373" s="14" t="s">
        <v>67</v>
      </c>
      <c r="C373" s="14">
        <v>30.164999999999999</v>
      </c>
      <c r="D373" s="14">
        <v>3.0581039759999999</v>
      </c>
      <c r="E373" s="14">
        <v>3.076923077</v>
      </c>
    </row>
    <row r="374" spans="2:5" x14ac:dyDescent="0.2">
      <c r="B374" s="14" t="s">
        <v>67</v>
      </c>
      <c r="C374" s="14">
        <v>30.704000000000001</v>
      </c>
      <c r="D374" s="14">
        <v>3.0395136780000001</v>
      </c>
      <c r="E374" s="14">
        <v>3.0395136780000001</v>
      </c>
    </row>
    <row r="375" spans="2:5" x14ac:dyDescent="0.2">
      <c r="B375" s="14" t="s">
        <v>67</v>
      </c>
      <c r="C375" s="14">
        <v>31.222000000000001</v>
      </c>
      <c r="D375" s="14">
        <v>3.0395136780000001</v>
      </c>
      <c r="E375" s="14">
        <v>3.1055900620000001</v>
      </c>
    </row>
    <row r="376" spans="2:5" x14ac:dyDescent="0.2">
      <c r="B376" s="14" t="s">
        <v>67</v>
      </c>
      <c r="C376" s="14">
        <v>31.741</v>
      </c>
      <c r="D376" s="14">
        <v>3.0395136780000001</v>
      </c>
      <c r="E376" s="14">
        <v>3.0303030299999998</v>
      </c>
    </row>
    <row r="377" spans="2:5" x14ac:dyDescent="0.2">
      <c r="B377" s="14" t="s">
        <v>67</v>
      </c>
      <c r="C377" s="14">
        <v>32.259</v>
      </c>
      <c r="D377" s="14">
        <v>3.076923077</v>
      </c>
      <c r="E377" s="14">
        <v>3.0959752319999998</v>
      </c>
    </row>
    <row r="378" spans="2:5" x14ac:dyDescent="0.2">
      <c r="B378" s="14" t="s">
        <v>67</v>
      </c>
      <c r="C378" s="14">
        <v>32.777999999999999</v>
      </c>
      <c r="D378" s="14">
        <v>3.0487804879999998</v>
      </c>
      <c r="E378" s="14">
        <v>3.0959752319999998</v>
      </c>
    </row>
    <row r="379" spans="2:5" x14ac:dyDescent="0.2">
      <c r="B379" s="14" t="s">
        <v>67</v>
      </c>
      <c r="C379" s="14">
        <v>33.295999999999999</v>
      </c>
      <c r="D379" s="14">
        <v>3.0395136780000001</v>
      </c>
      <c r="E379" s="14">
        <v>3.0581039759999999</v>
      </c>
    </row>
    <row r="380" spans="2:5" x14ac:dyDescent="0.2">
      <c r="B380" s="14" t="s">
        <v>67</v>
      </c>
      <c r="C380" s="14">
        <v>33.814</v>
      </c>
      <c r="D380" s="14">
        <v>3.0487804879999998</v>
      </c>
      <c r="E380" s="14">
        <v>3.0395136780000001</v>
      </c>
    </row>
    <row r="381" spans="2:5" x14ac:dyDescent="0.2">
      <c r="B381" s="14" t="s">
        <v>67</v>
      </c>
      <c r="C381" s="14">
        <v>34.332999999999998</v>
      </c>
      <c r="D381" s="14">
        <v>3.021148036</v>
      </c>
      <c r="E381" s="14">
        <v>3.0487804879999998</v>
      </c>
    </row>
    <row r="382" spans="2:5" x14ac:dyDescent="0.2">
      <c r="B382" s="14" t="s">
        <v>67</v>
      </c>
      <c r="C382" s="14">
        <v>34.850999999999999</v>
      </c>
      <c r="D382" s="14">
        <v>3.0395136780000001</v>
      </c>
      <c r="E382" s="14">
        <v>3.0674846630000001</v>
      </c>
    </row>
    <row r="383" spans="2:5" x14ac:dyDescent="0.2">
      <c r="B383" s="14" t="s">
        <v>67</v>
      </c>
      <c r="C383" s="14">
        <v>35.369</v>
      </c>
      <c r="D383" s="14">
        <v>3.076923077</v>
      </c>
      <c r="E383" s="14">
        <v>3.0674846630000001</v>
      </c>
    </row>
    <row r="384" spans="2:5" x14ac:dyDescent="0.2">
      <c r="B384" s="14" t="s">
        <v>67</v>
      </c>
      <c r="C384" s="14">
        <v>35.887999999999998</v>
      </c>
      <c r="D384" s="14">
        <v>3.0581039759999999</v>
      </c>
      <c r="E384" s="14">
        <v>3.0959752319999998</v>
      </c>
    </row>
    <row r="385" spans="2:5" x14ac:dyDescent="0.2">
      <c r="B385" s="14" t="s">
        <v>67</v>
      </c>
      <c r="C385" s="14">
        <v>36.405999999999999</v>
      </c>
      <c r="D385" s="14">
        <v>3.0864197529999999</v>
      </c>
      <c r="E385" s="14">
        <v>3.0864197529999999</v>
      </c>
    </row>
    <row r="386" spans="2:5" x14ac:dyDescent="0.2">
      <c r="B386" s="14" t="s">
        <v>67</v>
      </c>
      <c r="C386" s="14">
        <v>36.924999999999997</v>
      </c>
      <c r="D386" s="14">
        <v>3.0674846630000001</v>
      </c>
      <c r="E386" s="14">
        <v>3.0864197529999999</v>
      </c>
    </row>
    <row r="387" spans="2:5" x14ac:dyDescent="0.2">
      <c r="B387" s="14" t="s">
        <v>67</v>
      </c>
      <c r="C387" s="14">
        <v>37.442999999999998</v>
      </c>
      <c r="D387" s="14">
        <v>3.0487804879999998</v>
      </c>
      <c r="E387" s="14">
        <v>3.0674846630000001</v>
      </c>
    </row>
    <row r="388" spans="2:5" x14ac:dyDescent="0.2">
      <c r="B388" s="14" t="s">
        <v>67</v>
      </c>
      <c r="C388" s="14">
        <v>37.960999999999999</v>
      </c>
      <c r="D388" s="14">
        <v>3.0395136780000001</v>
      </c>
      <c r="E388" s="14">
        <v>3.076923077</v>
      </c>
    </row>
    <row r="389" spans="2:5" x14ac:dyDescent="0.2">
      <c r="B389" s="14" t="s">
        <v>67</v>
      </c>
      <c r="C389" s="14">
        <v>38.479999999999997</v>
      </c>
      <c r="D389" s="14">
        <v>3.0030030029999999</v>
      </c>
      <c r="E389" s="14">
        <v>3.0395136780000001</v>
      </c>
    </row>
    <row r="390" spans="2:5" x14ac:dyDescent="0.2">
      <c r="B390" s="14" t="s">
        <v>67</v>
      </c>
      <c r="C390" s="14">
        <v>38.997999999999998</v>
      </c>
      <c r="D390" s="14">
        <v>3.0487804879999998</v>
      </c>
      <c r="E390" s="14">
        <v>3.0395136780000001</v>
      </c>
    </row>
    <row r="391" spans="2:5" x14ac:dyDescent="0.2">
      <c r="B391" s="14" t="s">
        <v>67</v>
      </c>
      <c r="C391" s="14">
        <v>39.515999999999998</v>
      </c>
      <c r="D391" s="14">
        <v>3.0303030299999998</v>
      </c>
      <c r="E391" s="14">
        <v>3.0303030299999998</v>
      </c>
    </row>
    <row r="392" spans="2:5" x14ac:dyDescent="0.2">
      <c r="B392" s="14"/>
      <c r="C392" s="14"/>
      <c r="D392" s="14"/>
      <c r="E392" s="14"/>
    </row>
    <row r="393" spans="2:5" x14ac:dyDescent="0.2">
      <c r="B393" s="14" t="s">
        <v>67</v>
      </c>
      <c r="C393" s="14">
        <v>7.9000000000000001E-2</v>
      </c>
      <c r="D393" s="14">
        <v>2.6315789469999999</v>
      </c>
      <c r="E393" s="14">
        <v>2.6666666669999999</v>
      </c>
    </row>
    <row r="394" spans="2:5" x14ac:dyDescent="0.2">
      <c r="B394" s="14" t="s">
        <v>67</v>
      </c>
      <c r="C394" s="14">
        <v>0.59699999999999998</v>
      </c>
      <c r="D394" s="14">
        <v>2.6109660570000002</v>
      </c>
      <c r="E394" s="14">
        <v>2.6666666669999999</v>
      </c>
    </row>
    <row r="395" spans="2:5" x14ac:dyDescent="0.2">
      <c r="B395" s="14" t="s">
        <v>67</v>
      </c>
      <c r="C395" s="14">
        <v>1.1160000000000001</v>
      </c>
      <c r="D395" s="14">
        <v>2.6178010469999999</v>
      </c>
      <c r="E395" s="14">
        <v>2.6595744680000002</v>
      </c>
    </row>
    <row r="396" spans="2:5" x14ac:dyDescent="0.2">
      <c r="B396" s="14" t="s">
        <v>67</v>
      </c>
      <c r="C396" s="14">
        <v>1.6339999999999999</v>
      </c>
      <c r="D396" s="14">
        <v>2.5974025969999999</v>
      </c>
      <c r="E396" s="14">
        <v>2.6455026460000002</v>
      </c>
    </row>
    <row r="397" spans="2:5" x14ac:dyDescent="0.2">
      <c r="B397" s="14" t="s">
        <v>67</v>
      </c>
      <c r="C397" s="14">
        <v>2.1520000000000001</v>
      </c>
      <c r="D397" s="14">
        <v>2.5974025969999999</v>
      </c>
      <c r="E397" s="14">
        <v>2.6385224269999998</v>
      </c>
    </row>
    <row r="398" spans="2:5" x14ac:dyDescent="0.2">
      <c r="B398" s="14" t="s">
        <v>67</v>
      </c>
      <c r="C398" s="14">
        <v>2.6709999999999998</v>
      </c>
      <c r="D398" s="14">
        <v>2.5773195879999999</v>
      </c>
      <c r="E398" s="14">
        <v>2.6109660570000002</v>
      </c>
    </row>
    <row r="399" spans="2:5" x14ac:dyDescent="0.2">
      <c r="B399" s="14" t="s">
        <v>67</v>
      </c>
      <c r="C399" s="14">
        <v>3.1890000000000001</v>
      </c>
      <c r="D399" s="14">
        <v>2.5839793279999999</v>
      </c>
      <c r="E399" s="14">
        <v>2.6315789469999999</v>
      </c>
    </row>
    <row r="400" spans="2:5" x14ac:dyDescent="0.2">
      <c r="B400" s="14" t="s">
        <v>67</v>
      </c>
      <c r="C400" s="14">
        <v>3.7069999999999999</v>
      </c>
      <c r="D400" s="14">
        <v>2.5706940870000001</v>
      </c>
      <c r="E400" s="14">
        <v>2.6315789469999999</v>
      </c>
    </row>
    <row r="401" spans="2:5" x14ac:dyDescent="0.2">
      <c r="B401" s="14" t="s">
        <v>67</v>
      </c>
      <c r="C401" s="14">
        <v>4.226</v>
      </c>
      <c r="D401" s="14">
        <v>2.6041666669999999</v>
      </c>
      <c r="E401" s="14">
        <v>2.6455026460000002</v>
      </c>
    </row>
    <row r="402" spans="2:5" x14ac:dyDescent="0.2">
      <c r="B402" s="14" t="s">
        <v>67</v>
      </c>
      <c r="C402" s="14">
        <v>4.7439999999999998</v>
      </c>
      <c r="D402" s="14">
        <v>2.5641025640000001</v>
      </c>
      <c r="E402" s="14">
        <v>2.6455026460000002</v>
      </c>
    </row>
    <row r="403" spans="2:5" x14ac:dyDescent="0.2">
      <c r="B403" s="14" t="s">
        <v>67</v>
      </c>
      <c r="C403" s="14">
        <v>5.2629999999999999</v>
      </c>
      <c r="D403" s="14">
        <v>2.5380710660000001</v>
      </c>
      <c r="E403" s="14">
        <v>2.6041666669999999</v>
      </c>
    </row>
    <row r="404" spans="2:5" x14ac:dyDescent="0.2">
      <c r="B404" s="14" t="s">
        <v>67</v>
      </c>
      <c r="C404" s="14">
        <v>5.7809999999999997</v>
      </c>
      <c r="D404" s="14">
        <v>2.6385224269999998</v>
      </c>
      <c r="E404" s="14">
        <v>2.5641025640000001</v>
      </c>
    </row>
    <row r="405" spans="2:5" x14ac:dyDescent="0.2">
      <c r="B405" s="14" t="s">
        <v>67</v>
      </c>
      <c r="C405" s="14">
        <v>6.2990000000000004</v>
      </c>
      <c r="D405" s="14">
        <v>2.717391304</v>
      </c>
      <c r="E405" s="14">
        <v>2.6315789469999999</v>
      </c>
    </row>
    <row r="406" spans="2:5" x14ac:dyDescent="0.2">
      <c r="B406" s="14" t="s">
        <v>67</v>
      </c>
      <c r="C406" s="14">
        <v>6.8179999999999996</v>
      </c>
      <c r="D406" s="14">
        <v>2.624671916</v>
      </c>
      <c r="E406" s="14">
        <v>2.5974025969999999</v>
      </c>
    </row>
    <row r="407" spans="2:5" x14ac:dyDescent="0.2">
      <c r="B407" s="14" t="s">
        <v>67</v>
      </c>
      <c r="C407" s="14">
        <v>7.3360000000000003</v>
      </c>
      <c r="D407" s="14">
        <v>2.6666666669999999</v>
      </c>
      <c r="E407" s="14">
        <v>2.5974025969999999</v>
      </c>
    </row>
    <row r="408" spans="2:5" x14ac:dyDescent="0.2">
      <c r="B408" s="14" t="s">
        <v>67</v>
      </c>
      <c r="C408" s="14">
        <v>7.8540000000000001</v>
      </c>
      <c r="D408" s="14">
        <v>2.7548209369999999</v>
      </c>
      <c r="E408" s="14">
        <v>2.624671916</v>
      </c>
    </row>
    <row r="409" spans="2:5" x14ac:dyDescent="0.2">
      <c r="B409" s="14" t="s">
        <v>67</v>
      </c>
      <c r="C409" s="14">
        <v>8.3729999999999993</v>
      </c>
      <c r="D409" s="14">
        <v>2.7472527470000001</v>
      </c>
      <c r="E409" s="14">
        <v>2.6041666669999999</v>
      </c>
    </row>
    <row r="410" spans="2:5" x14ac:dyDescent="0.2">
      <c r="B410" s="14" t="s">
        <v>67</v>
      </c>
      <c r="C410" s="14">
        <v>8.891</v>
      </c>
      <c r="D410" s="14">
        <v>2.6881720429999998</v>
      </c>
      <c r="E410" s="14">
        <v>2.6315789469999999</v>
      </c>
    </row>
    <row r="411" spans="2:5" x14ac:dyDescent="0.2">
      <c r="B411" s="14" t="s">
        <v>67</v>
      </c>
      <c r="C411" s="14">
        <v>9.41</v>
      </c>
      <c r="D411" s="14">
        <v>2.7700831020000001</v>
      </c>
      <c r="E411" s="14">
        <v>2.6315789469999999</v>
      </c>
    </row>
    <row r="412" spans="2:5" x14ac:dyDescent="0.2">
      <c r="B412" s="14" t="s">
        <v>67</v>
      </c>
      <c r="C412" s="14">
        <v>9.9280000000000008</v>
      </c>
      <c r="D412" s="14">
        <v>2.8011204479999998</v>
      </c>
      <c r="E412" s="14">
        <v>2.6041666669999999</v>
      </c>
    </row>
    <row r="413" spans="2:5" x14ac:dyDescent="0.2">
      <c r="B413" s="14" t="s">
        <v>67</v>
      </c>
      <c r="C413" s="14">
        <v>10.446</v>
      </c>
      <c r="D413" s="14">
        <v>2.8011204479999998</v>
      </c>
      <c r="E413" s="14">
        <v>2.6178010469999999</v>
      </c>
    </row>
    <row r="414" spans="2:5" x14ac:dyDescent="0.2">
      <c r="B414" s="14" t="s">
        <v>67</v>
      </c>
      <c r="C414" s="14">
        <v>10.965</v>
      </c>
      <c r="D414" s="14">
        <v>2.78551532</v>
      </c>
      <c r="E414" s="14">
        <v>2.6595744680000002</v>
      </c>
    </row>
    <row r="415" spans="2:5" x14ac:dyDescent="0.2">
      <c r="B415" s="14" t="s">
        <v>67</v>
      </c>
      <c r="C415" s="14">
        <v>11.483000000000001</v>
      </c>
      <c r="D415" s="14">
        <v>2.8011204479999998</v>
      </c>
      <c r="E415" s="14">
        <v>2.6881720429999998</v>
      </c>
    </row>
    <row r="416" spans="2:5" x14ac:dyDescent="0.2">
      <c r="B416" s="14" t="s">
        <v>67</v>
      </c>
      <c r="C416" s="14">
        <v>12.000999999999999</v>
      </c>
      <c r="D416" s="14">
        <v>2.7322404370000002</v>
      </c>
      <c r="E416" s="14">
        <v>2.69541779</v>
      </c>
    </row>
    <row r="417" spans="2:5" x14ac:dyDescent="0.2">
      <c r="B417" s="14" t="s">
        <v>67</v>
      </c>
      <c r="C417" s="14">
        <v>12.52</v>
      </c>
      <c r="D417" s="14">
        <v>2.69541779</v>
      </c>
      <c r="E417" s="14">
        <v>2.72479564</v>
      </c>
    </row>
    <row r="418" spans="2:5" x14ac:dyDescent="0.2">
      <c r="B418" s="14" t="s">
        <v>67</v>
      </c>
      <c r="C418" s="14">
        <v>13.038</v>
      </c>
      <c r="D418" s="14">
        <v>2.717391304</v>
      </c>
      <c r="E418" s="14">
        <v>2.7027027029999999</v>
      </c>
    </row>
    <row r="419" spans="2:5" x14ac:dyDescent="0.2">
      <c r="B419" s="14" t="s">
        <v>67</v>
      </c>
      <c r="C419" s="14">
        <v>13.557</v>
      </c>
      <c r="D419" s="14">
        <v>2.7322404370000002</v>
      </c>
      <c r="E419" s="14">
        <v>2.7548209369999999</v>
      </c>
    </row>
    <row r="420" spans="2:5" x14ac:dyDescent="0.2">
      <c r="B420" s="14" t="s">
        <v>67</v>
      </c>
      <c r="C420" s="14">
        <v>14.074999999999999</v>
      </c>
      <c r="D420" s="14">
        <v>2.7322404370000002</v>
      </c>
      <c r="E420" s="14">
        <v>2.7472527470000001</v>
      </c>
    </row>
    <row r="421" spans="2:5" x14ac:dyDescent="0.2">
      <c r="B421" s="14" t="s">
        <v>67</v>
      </c>
      <c r="C421" s="14">
        <v>14.593</v>
      </c>
      <c r="D421" s="14">
        <v>2.717391304</v>
      </c>
      <c r="E421" s="14">
        <v>2.7027027029999999</v>
      </c>
    </row>
    <row r="422" spans="2:5" x14ac:dyDescent="0.2">
      <c r="B422" s="14" t="s">
        <v>67</v>
      </c>
      <c r="C422" s="14">
        <v>15.132</v>
      </c>
      <c r="D422" s="14">
        <v>2.717391304</v>
      </c>
      <c r="E422" s="14">
        <v>2.7472527470000001</v>
      </c>
    </row>
    <row r="423" spans="2:5" x14ac:dyDescent="0.2">
      <c r="B423" s="14" t="s">
        <v>67</v>
      </c>
      <c r="C423" s="14">
        <v>15.65</v>
      </c>
      <c r="D423" s="14">
        <v>2.6595744680000002</v>
      </c>
      <c r="E423" s="14">
        <v>2.7397260270000001</v>
      </c>
    </row>
    <row r="424" spans="2:5" x14ac:dyDescent="0.2">
      <c r="B424" s="14" t="s">
        <v>67</v>
      </c>
      <c r="C424" s="14">
        <v>16.169</v>
      </c>
      <c r="D424" s="14">
        <v>2.717391304</v>
      </c>
      <c r="E424" s="14">
        <v>2.7624309390000001</v>
      </c>
    </row>
    <row r="425" spans="2:5" x14ac:dyDescent="0.2">
      <c r="B425" s="14" t="s">
        <v>67</v>
      </c>
      <c r="C425" s="14">
        <v>16.687000000000001</v>
      </c>
      <c r="D425" s="14">
        <v>2.6595744680000002</v>
      </c>
      <c r="E425" s="14">
        <v>2.72479564</v>
      </c>
    </row>
    <row r="426" spans="2:5" x14ac:dyDescent="0.2">
      <c r="B426" s="14" t="s">
        <v>67</v>
      </c>
      <c r="C426" s="14">
        <v>17.204999999999998</v>
      </c>
      <c r="D426" s="14">
        <v>2.7100271</v>
      </c>
      <c r="E426" s="14">
        <v>2.717391304</v>
      </c>
    </row>
    <row r="427" spans="2:5" x14ac:dyDescent="0.2">
      <c r="B427" s="14" t="s">
        <v>67</v>
      </c>
      <c r="C427" s="14">
        <v>17.724</v>
      </c>
      <c r="D427" s="14">
        <v>2.7027027029999999</v>
      </c>
      <c r="E427" s="14">
        <v>2.7397260270000001</v>
      </c>
    </row>
    <row r="428" spans="2:5" x14ac:dyDescent="0.2">
      <c r="B428" s="14" t="s">
        <v>67</v>
      </c>
      <c r="C428" s="14">
        <v>18.242000000000001</v>
      </c>
      <c r="D428" s="14">
        <v>2.6666666669999999</v>
      </c>
      <c r="E428" s="14">
        <v>2.6809651470000002</v>
      </c>
    </row>
    <row r="429" spans="2:5" x14ac:dyDescent="0.2">
      <c r="B429" s="14" t="s">
        <v>67</v>
      </c>
      <c r="C429" s="14">
        <v>18.760999999999999</v>
      </c>
      <c r="D429" s="14">
        <v>2.6809651470000002</v>
      </c>
      <c r="E429" s="14">
        <v>2.7700831020000001</v>
      </c>
    </row>
    <row r="430" spans="2:5" x14ac:dyDescent="0.2">
      <c r="B430" s="14" t="s">
        <v>67</v>
      </c>
      <c r="C430" s="14">
        <v>19.279</v>
      </c>
      <c r="D430" s="14">
        <v>2.72479564</v>
      </c>
      <c r="E430" s="14">
        <v>2.7322404370000002</v>
      </c>
    </row>
    <row r="431" spans="2:5" x14ac:dyDescent="0.2">
      <c r="B431" s="14" t="s">
        <v>67</v>
      </c>
      <c r="C431" s="14">
        <v>19.797000000000001</v>
      </c>
      <c r="D431" s="14">
        <v>2.7027027029999999</v>
      </c>
      <c r="E431" s="14">
        <v>2.7472527470000001</v>
      </c>
    </row>
    <row r="432" spans="2:5" x14ac:dyDescent="0.2">
      <c r="B432" s="14" t="s">
        <v>67</v>
      </c>
      <c r="C432" s="14">
        <v>20.315999999999999</v>
      </c>
      <c r="D432" s="14">
        <v>2.717391304</v>
      </c>
      <c r="E432" s="14">
        <v>2.7322404370000002</v>
      </c>
    </row>
    <row r="433" spans="2:5" x14ac:dyDescent="0.2">
      <c r="B433" s="14" t="s">
        <v>67</v>
      </c>
      <c r="C433" s="14">
        <v>20.834</v>
      </c>
      <c r="D433" s="14">
        <v>2.6666666669999999</v>
      </c>
      <c r="E433" s="14">
        <v>2.7777777779999999</v>
      </c>
    </row>
    <row r="434" spans="2:5" x14ac:dyDescent="0.2">
      <c r="B434" s="14" t="s">
        <v>67</v>
      </c>
      <c r="C434" s="14">
        <v>21.352</v>
      </c>
      <c r="D434" s="14">
        <v>2.7100271</v>
      </c>
      <c r="E434" s="14">
        <v>2.7100271</v>
      </c>
    </row>
    <row r="435" spans="2:5" x14ac:dyDescent="0.2">
      <c r="B435" s="14" t="s">
        <v>67</v>
      </c>
      <c r="C435" s="14">
        <v>21.870999999999999</v>
      </c>
      <c r="D435" s="14">
        <v>2.673796791</v>
      </c>
      <c r="E435" s="14">
        <v>2.7472527470000001</v>
      </c>
    </row>
    <row r="436" spans="2:5" x14ac:dyDescent="0.2">
      <c r="B436" s="14" t="s">
        <v>67</v>
      </c>
      <c r="C436" s="14">
        <v>22.388999999999999</v>
      </c>
      <c r="D436" s="14">
        <v>2.69541779</v>
      </c>
      <c r="E436" s="14">
        <v>2.72479564</v>
      </c>
    </row>
    <row r="437" spans="2:5" x14ac:dyDescent="0.2">
      <c r="B437" s="14" t="s">
        <v>67</v>
      </c>
      <c r="C437" s="14">
        <v>22.908000000000001</v>
      </c>
      <c r="D437" s="14">
        <v>2.72479564</v>
      </c>
      <c r="E437" s="14">
        <v>2.72479564</v>
      </c>
    </row>
    <row r="438" spans="2:5" x14ac:dyDescent="0.2">
      <c r="B438" s="14" t="s">
        <v>67</v>
      </c>
      <c r="C438" s="14">
        <v>23.425999999999998</v>
      </c>
      <c r="D438" s="14">
        <v>2.6881720429999998</v>
      </c>
      <c r="E438" s="14">
        <v>2.7397260270000001</v>
      </c>
    </row>
    <row r="439" spans="2:5" x14ac:dyDescent="0.2">
      <c r="B439" s="14" t="s">
        <v>67</v>
      </c>
      <c r="C439" s="14">
        <v>23.943999999999999</v>
      </c>
      <c r="D439" s="14">
        <v>2.717391304</v>
      </c>
      <c r="E439" s="14">
        <v>2.7548209369999999</v>
      </c>
    </row>
    <row r="440" spans="2:5" x14ac:dyDescent="0.2">
      <c r="B440" s="14" t="s">
        <v>67</v>
      </c>
      <c r="C440" s="14">
        <v>24.463000000000001</v>
      </c>
      <c r="D440" s="14">
        <v>2.6809651470000002</v>
      </c>
      <c r="E440" s="14">
        <v>2.72479564</v>
      </c>
    </row>
    <row r="441" spans="2:5" x14ac:dyDescent="0.2">
      <c r="B441" s="14" t="s">
        <v>67</v>
      </c>
      <c r="C441" s="14">
        <v>24.981000000000002</v>
      </c>
      <c r="D441" s="14">
        <v>2.6881720429999998</v>
      </c>
      <c r="E441" s="14">
        <v>2.7322404370000002</v>
      </c>
    </row>
    <row r="442" spans="2:5" x14ac:dyDescent="0.2">
      <c r="B442" s="14" t="s">
        <v>67</v>
      </c>
      <c r="C442" s="14">
        <v>25.498999999999999</v>
      </c>
      <c r="D442" s="14">
        <v>2.69541779</v>
      </c>
      <c r="E442" s="14">
        <v>2.7322404370000002</v>
      </c>
    </row>
    <row r="443" spans="2:5" x14ac:dyDescent="0.2">
      <c r="B443" s="14" t="s">
        <v>67</v>
      </c>
      <c r="C443" s="14">
        <v>26.018000000000001</v>
      </c>
      <c r="D443" s="14">
        <v>2.717391304</v>
      </c>
      <c r="E443" s="14">
        <v>2.7472527470000001</v>
      </c>
    </row>
    <row r="444" spans="2:5" x14ac:dyDescent="0.2">
      <c r="B444" s="14" t="s">
        <v>67</v>
      </c>
      <c r="C444" s="14">
        <v>26.536000000000001</v>
      </c>
      <c r="D444" s="14">
        <v>2.7027027029999999</v>
      </c>
      <c r="E444" s="14">
        <v>2.7548209369999999</v>
      </c>
    </row>
    <row r="445" spans="2:5" x14ac:dyDescent="0.2">
      <c r="B445" s="14" t="s">
        <v>67</v>
      </c>
      <c r="C445" s="14">
        <v>27.055</v>
      </c>
      <c r="D445" s="14">
        <v>2.6881720429999998</v>
      </c>
      <c r="E445" s="14">
        <v>2.7548209369999999</v>
      </c>
    </row>
    <row r="446" spans="2:5" x14ac:dyDescent="0.2">
      <c r="B446" s="14" t="s">
        <v>67</v>
      </c>
      <c r="C446" s="14">
        <v>27.573</v>
      </c>
      <c r="D446" s="14">
        <v>2.717391304</v>
      </c>
      <c r="E446" s="14">
        <v>2.7322404370000002</v>
      </c>
    </row>
    <row r="447" spans="2:5" x14ac:dyDescent="0.2">
      <c r="B447" s="14" t="s">
        <v>67</v>
      </c>
      <c r="C447" s="14">
        <v>28.091000000000001</v>
      </c>
      <c r="D447" s="14">
        <v>2.6809651470000002</v>
      </c>
      <c r="E447" s="14">
        <v>2.72479564</v>
      </c>
    </row>
    <row r="448" spans="2:5" x14ac:dyDescent="0.2">
      <c r="B448" s="14" t="s">
        <v>67</v>
      </c>
      <c r="C448" s="14">
        <v>28.61</v>
      </c>
      <c r="D448" s="14">
        <v>2.7397260270000001</v>
      </c>
      <c r="E448" s="14">
        <v>2.72479564</v>
      </c>
    </row>
    <row r="449" spans="2:5" x14ac:dyDescent="0.2">
      <c r="B449" s="14" t="s">
        <v>67</v>
      </c>
      <c r="C449" s="14">
        <v>29.128</v>
      </c>
      <c r="D449" s="14">
        <v>2.7100271</v>
      </c>
      <c r="E449" s="14">
        <v>2.7624309390000001</v>
      </c>
    </row>
    <row r="450" spans="2:5" x14ac:dyDescent="0.2">
      <c r="B450" s="14" t="s">
        <v>67</v>
      </c>
      <c r="C450" s="14">
        <v>29.646000000000001</v>
      </c>
      <c r="D450" s="14">
        <v>2.6809651470000002</v>
      </c>
      <c r="E450" s="14">
        <v>2.7100271</v>
      </c>
    </row>
    <row r="451" spans="2:5" x14ac:dyDescent="0.2">
      <c r="B451" s="14" t="s">
        <v>67</v>
      </c>
      <c r="C451" s="14">
        <v>30.164999999999999</v>
      </c>
      <c r="D451" s="14">
        <v>2.6881720429999998</v>
      </c>
      <c r="E451" s="14">
        <v>2.7624309390000001</v>
      </c>
    </row>
    <row r="452" spans="2:5" x14ac:dyDescent="0.2">
      <c r="B452" s="14" t="s">
        <v>67</v>
      </c>
      <c r="C452" s="14">
        <v>30.704000000000001</v>
      </c>
      <c r="D452" s="14">
        <v>2.6881720429999998</v>
      </c>
      <c r="E452" s="14">
        <v>2.7100271</v>
      </c>
    </row>
    <row r="453" spans="2:5" x14ac:dyDescent="0.2">
      <c r="B453" s="14" t="s">
        <v>67</v>
      </c>
      <c r="C453" s="14">
        <v>31.222000000000001</v>
      </c>
      <c r="D453" s="14">
        <v>2.69541779</v>
      </c>
      <c r="E453" s="14">
        <v>2.7397260270000001</v>
      </c>
    </row>
    <row r="454" spans="2:5" x14ac:dyDescent="0.2">
      <c r="B454" s="14" t="s">
        <v>67</v>
      </c>
      <c r="C454" s="14">
        <v>31.741</v>
      </c>
      <c r="D454" s="14">
        <v>2.6809651470000002</v>
      </c>
      <c r="E454" s="14">
        <v>2.7100271</v>
      </c>
    </row>
    <row r="455" spans="2:5" x14ac:dyDescent="0.2">
      <c r="B455" s="14" t="s">
        <v>67</v>
      </c>
      <c r="C455" s="14">
        <v>32.259</v>
      </c>
      <c r="D455" s="14">
        <v>2.7027027029999999</v>
      </c>
      <c r="E455" s="14">
        <v>2.7322404370000002</v>
      </c>
    </row>
    <row r="456" spans="2:5" x14ac:dyDescent="0.2">
      <c r="B456" s="14" t="s">
        <v>67</v>
      </c>
      <c r="C456" s="14">
        <v>32.777999999999999</v>
      </c>
      <c r="D456" s="14">
        <v>2.6809651470000002</v>
      </c>
      <c r="E456" s="14">
        <v>2.7100271</v>
      </c>
    </row>
    <row r="457" spans="2:5" x14ac:dyDescent="0.2">
      <c r="B457" s="14" t="s">
        <v>67</v>
      </c>
      <c r="C457" s="14">
        <v>33.295999999999999</v>
      </c>
      <c r="D457" s="14">
        <v>2.7100271</v>
      </c>
      <c r="E457" s="14">
        <v>2.7472527470000001</v>
      </c>
    </row>
    <row r="458" spans="2:5" x14ac:dyDescent="0.2">
      <c r="B458" s="14" t="s">
        <v>67</v>
      </c>
      <c r="C458" s="14">
        <v>33.814</v>
      </c>
      <c r="D458" s="14">
        <v>2.717391304</v>
      </c>
      <c r="E458" s="14">
        <v>2.7472527470000001</v>
      </c>
    </row>
    <row r="459" spans="2:5" x14ac:dyDescent="0.2">
      <c r="B459" s="14" t="s">
        <v>67</v>
      </c>
      <c r="C459" s="14">
        <v>34.332999999999998</v>
      </c>
      <c r="D459" s="14">
        <v>2.6595744680000002</v>
      </c>
      <c r="E459" s="14">
        <v>2.7472527470000001</v>
      </c>
    </row>
    <row r="460" spans="2:5" x14ac:dyDescent="0.2">
      <c r="B460" s="14" t="s">
        <v>67</v>
      </c>
      <c r="C460" s="14">
        <v>34.850999999999999</v>
      </c>
      <c r="D460" s="14">
        <v>2.6881720429999998</v>
      </c>
      <c r="E460" s="14">
        <v>2.7397260270000001</v>
      </c>
    </row>
    <row r="461" spans="2:5" x14ac:dyDescent="0.2">
      <c r="B461" s="14" t="s">
        <v>67</v>
      </c>
      <c r="C461" s="14">
        <v>35.369</v>
      </c>
      <c r="D461" s="14">
        <v>2.69541779</v>
      </c>
      <c r="E461" s="14">
        <v>2.7027027029999999</v>
      </c>
    </row>
    <row r="462" spans="2:5" x14ac:dyDescent="0.2">
      <c r="B462" s="14" t="s">
        <v>67</v>
      </c>
      <c r="C462" s="14">
        <v>35.887999999999998</v>
      </c>
      <c r="D462" s="14">
        <v>2.69541779</v>
      </c>
      <c r="E462" s="14">
        <v>2.7027027029999999</v>
      </c>
    </row>
    <row r="463" spans="2:5" x14ac:dyDescent="0.2">
      <c r="B463" s="14" t="s">
        <v>67</v>
      </c>
      <c r="C463" s="14">
        <v>36.405999999999999</v>
      </c>
      <c r="D463" s="14">
        <v>2.673796791</v>
      </c>
      <c r="E463" s="14">
        <v>2.7322404370000002</v>
      </c>
    </row>
    <row r="464" spans="2:5" x14ac:dyDescent="0.2">
      <c r="B464" s="14" t="s">
        <v>67</v>
      </c>
      <c r="C464" s="14">
        <v>36.924999999999997</v>
      </c>
      <c r="D464" s="14">
        <v>2.7027027029999999</v>
      </c>
      <c r="E464" s="14">
        <v>2.72479564</v>
      </c>
    </row>
    <row r="465" spans="2:5" x14ac:dyDescent="0.2">
      <c r="B465" s="14" t="s">
        <v>67</v>
      </c>
      <c r="C465" s="14">
        <v>37.442999999999998</v>
      </c>
      <c r="D465" s="14">
        <v>2.6881720429999998</v>
      </c>
      <c r="E465" s="14">
        <v>2.7100271</v>
      </c>
    </row>
    <row r="466" spans="2:5" x14ac:dyDescent="0.2">
      <c r="B466" s="14" t="s">
        <v>67</v>
      </c>
      <c r="C466" s="14">
        <v>37.960999999999999</v>
      </c>
      <c r="D466" s="14">
        <v>2.69541779</v>
      </c>
      <c r="E466" s="14">
        <v>2.7027027029999999</v>
      </c>
    </row>
    <row r="467" spans="2:5" x14ac:dyDescent="0.2">
      <c r="B467" s="14" t="s">
        <v>67</v>
      </c>
      <c r="C467" s="14">
        <v>38.479999999999997</v>
      </c>
      <c r="D467" s="14">
        <v>2.6809651470000002</v>
      </c>
      <c r="E467" s="14">
        <v>2.69541779</v>
      </c>
    </row>
    <row r="468" spans="2:5" x14ac:dyDescent="0.2">
      <c r="B468" s="14" t="s">
        <v>67</v>
      </c>
      <c r="C468" s="14">
        <v>38.997999999999998</v>
      </c>
      <c r="D468" s="14">
        <v>2.7100271</v>
      </c>
      <c r="E468" s="14">
        <v>2.717391304</v>
      </c>
    </row>
    <row r="469" spans="2:5" x14ac:dyDescent="0.2">
      <c r="B469" s="14" t="s">
        <v>67</v>
      </c>
      <c r="C469" s="14">
        <v>39.515999999999998</v>
      </c>
      <c r="D469" s="14">
        <v>2.6595744680000002</v>
      </c>
      <c r="E469" s="14">
        <v>2.702702702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8934A-E751-D74F-8E38-5EEE49EF4945}">
  <dimension ref="B2:E469"/>
  <sheetViews>
    <sheetView workbookViewId="0">
      <selection activeCell="Q35" sqref="Q35"/>
    </sheetView>
  </sheetViews>
  <sheetFormatPr baseColWidth="10" defaultRowHeight="16" x14ac:dyDescent="0.2"/>
  <cols>
    <col min="2" max="2" width="15.33203125" style="60" bestFit="1" customWidth="1"/>
    <col min="3" max="5" width="10.83203125" style="60"/>
  </cols>
  <sheetData>
    <row r="2" spans="2:5" x14ac:dyDescent="0.2">
      <c r="B2" s="61" t="s">
        <v>13</v>
      </c>
      <c r="C2" s="61" t="s">
        <v>84</v>
      </c>
      <c r="D2" s="61" t="s">
        <v>134</v>
      </c>
      <c r="E2" s="61" t="s">
        <v>135</v>
      </c>
    </row>
    <row r="3" spans="2:5" x14ac:dyDescent="0.2">
      <c r="B3" s="14" t="s">
        <v>118</v>
      </c>
      <c r="C3" s="14">
        <v>7.9000000000000001E-2</v>
      </c>
      <c r="D3" s="14">
        <v>2.1739130430000002</v>
      </c>
      <c r="E3" s="14">
        <v>2.1881838070000001</v>
      </c>
    </row>
    <row r="4" spans="2:5" x14ac:dyDescent="0.2">
      <c r="B4" s="14" t="s">
        <v>118</v>
      </c>
      <c r="C4" s="14">
        <v>0.59699999999999998</v>
      </c>
      <c r="D4" s="14">
        <v>2.141327623</v>
      </c>
      <c r="E4" s="14">
        <v>2.1978021980000002</v>
      </c>
    </row>
    <row r="5" spans="2:5" x14ac:dyDescent="0.2">
      <c r="B5" s="14" t="s">
        <v>118</v>
      </c>
      <c r="C5" s="14">
        <v>1.1160000000000001</v>
      </c>
      <c r="D5" s="14">
        <v>2.150537634</v>
      </c>
      <c r="E5" s="14">
        <v>2.1834061139999998</v>
      </c>
    </row>
    <row r="6" spans="2:5" x14ac:dyDescent="0.2">
      <c r="B6" s="14" t="s">
        <v>118</v>
      </c>
      <c r="C6" s="14">
        <v>1.6339999999999999</v>
      </c>
      <c r="D6" s="14">
        <v>2.1881838070000001</v>
      </c>
      <c r="E6" s="14">
        <v>2.1834061139999998</v>
      </c>
    </row>
    <row r="7" spans="2:5" x14ac:dyDescent="0.2">
      <c r="B7" s="14" t="s">
        <v>118</v>
      </c>
      <c r="C7" s="14">
        <v>2.1520000000000001</v>
      </c>
      <c r="D7" s="14">
        <v>2.150537634</v>
      </c>
      <c r="E7" s="14">
        <v>2.1739130430000002</v>
      </c>
    </row>
    <row r="8" spans="2:5" x14ac:dyDescent="0.2">
      <c r="B8" s="14" t="s">
        <v>118</v>
      </c>
      <c r="C8" s="14">
        <v>2.6709999999999998</v>
      </c>
      <c r="D8" s="14">
        <v>2.1739130430000002</v>
      </c>
      <c r="E8" s="14">
        <v>2.1978021980000002</v>
      </c>
    </row>
    <row r="9" spans="2:5" x14ac:dyDescent="0.2">
      <c r="B9" s="14" t="s">
        <v>118</v>
      </c>
      <c r="C9" s="14">
        <v>3.1890000000000001</v>
      </c>
      <c r="D9" s="14">
        <v>2.1551724139999999</v>
      </c>
      <c r="E9" s="14">
        <v>2.1739130430000002</v>
      </c>
    </row>
    <row r="10" spans="2:5" x14ac:dyDescent="0.2">
      <c r="B10" s="14" t="s">
        <v>118</v>
      </c>
      <c r="C10" s="14">
        <v>3.7069999999999999</v>
      </c>
      <c r="D10" s="14">
        <v>2.1459227470000002</v>
      </c>
      <c r="E10" s="14">
        <v>2.2075055190000001</v>
      </c>
    </row>
    <row r="11" spans="2:5" x14ac:dyDescent="0.2">
      <c r="B11" s="14" t="s">
        <v>118</v>
      </c>
      <c r="C11" s="14">
        <v>4.226</v>
      </c>
      <c r="D11" s="14">
        <v>2.164502165</v>
      </c>
      <c r="E11" s="14">
        <v>2.2522522519999999</v>
      </c>
    </row>
    <row r="12" spans="2:5" x14ac:dyDescent="0.2">
      <c r="B12" s="14" t="s">
        <v>118</v>
      </c>
      <c r="C12" s="14">
        <v>4.7439999999999998</v>
      </c>
      <c r="D12" s="14">
        <v>2.150537634</v>
      </c>
      <c r="E12" s="14">
        <v>2.2026431720000001</v>
      </c>
    </row>
    <row r="13" spans="2:5" x14ac:dyDescent="0.2">
      <c r="B13" s="14" t="s">
        <v>118</v>
      </c>
      <c r="C13" s="14">
        <v>5.2629999999999999</v>
      </c>
      <c r="D13" s="14">
        <v>2.1367521370000002</v>
      </c>
      <c r="E13" s="14">
        <v>2.1978021980000002</v>
      </c>
    </row>
    <row r="14" spans="2:5" x14ac:dyDescent="0.2">
      <c r="B14" s="14" t="s">
        <v>118</v>
      </c>
      <c r="C14" s="14">
        <v>5.7809999999999997</v>
      </c>
      <c r="D14" s="14">
        <v>2.1367521370000002</v>
      </c>
      <c r="E14" s="14">
        <v>2.2026431720000001</v>
      </c>
    </row>
    <row r="15" spans="2:5" x14ac:dyDescent="0.2">
      <c r="B15" s="14" t="s">
        <v>118</v>
      </c>
      <c r="C15" s="14">
        <v>6.2990000000000004</v>
      </c>
      <c r="D15" s="14">
        <v>2.1739130430000002</v>
      </c>
      <c r="E15" s="14">
        <v>2.1881838070000001</v>
      </c>
    </row>
    <row r="16" spans="2:5" x14ac:dyDescent="0.2">
      <c r="B16" s="14" t="s">
        <v>118</v>
      </c>
      <c r="C16" s="14">
        <v>6.8179999999999996</v>
      </c>
      <c r="D16" s="14">
        <v>2.109704641</v>
      </c>
      <c r="E16" s="14">
        <v>2.1739130430000002</v>
      </c>
    </row>
    <row r="17" spans="2:5" x14ac:dyDescent="0.2">
      <c r="B17" s="14" t="s">
        <v>118</v>
      </c>
      <c r="C17" s="14">
        <v>7.3360000000000003</v>
      </c>
      <c r="D17" s="14">
        <v>2.1551724139999999</v>
      </c>
      <c r="E17" s="14">
        <v>2.1739130430000002</v>
      </c>
    </row>
    <row r="18" spans="2:5" x14ac:dyDescent="0.2">
      <c r="B18" s="14" t="s">
        <v>118</v>
      </c>
      <c r="C18" s="14">
        <v>7.8540000000000001</v>
      </c>
      <c r="D18" s="14">
        <v>2.1367521370000002</v>
      </c>
      <c r="E18" s="14">
        <v>2.1551724139999999</v>
      </c>
    </row>
    <row r="19" spans="2:5" x14ac:dyDescent="0.2">
      <c r="B19" s="14" t="s">
        <v>118</v>
      </c>
      <c r="C19" s="14">
        <v>8.3729999999999993</v>
      </c>
      <c r="D19" s="14">
        <v>2.1321961620000001</v>
      </c>
      <c r="E19" s="14">
        <v>2.1739130430000002</v>
      </c>
    </row>
    <row r="20" spans="2:5" x14ac:dyDescent="0.2">
      <c r="B20" s="14" t="s">
        <v>118</v>
      </c>
      <c r="C20" s="14">
        <v>8.891</v>
      </c>
      <c r="D20" s="14">
        <v>2.0746887969999999</v>
      </c>
      <c r="E20" s="14">
        <v>2.169197397</v>
      </c>
    </row>
    <row r="21" spans="2:5" x14ac:dyDescent="0.2">
      <c r="B21" s="14" t="s">
        <v>118</v>
      </c>
      <c r="C21" s="14">
        <v>9.41</v>
      </c>
      <c r="D21" s="14">
        <v>2.1008403360000001</v>
      </c>
      <c r="E21" s="14">
        <v>2.1739130430000002</v>
      </c>
    </row>
    <row r="22" spans="2:5" x14ac:dyDescent="0.2">
      <c r="B22" s="14" t="s">
        <v>118</v>
      </c>
      <c r="C22" s="14">
        <v>9.9280000000000008</v>
      </c>
      <c r="D22" s="14">
        <v>2.0964360590000002</v>
      </c>
      <c r="E22" s="14">
        <v>2.169197397</v>
      </c>
    </row>
    <row r="23" spans="2:5" x14ac:dyDescent="0.2">
      <c r="B23" s="14" t="s">
        <v>118</v>
      </c>
      <c r="C23" s="14">
        <v>10.446</v>
      </c>
      <c r="D23" s="14">
        <v>2.123142251</v>
      </c>
      <c r="E23" s="14">
        <v>2.141327623</v>
      </c>
    </row>
    <row r="24" spans="2:5" x14ac:dyDescent="0.2">
      <c r="B24" s="14" t="s">
        <v>118</v>
      </c>
      <c r="C24" s="14">
        <v>10.965</v>
      </c>
      <c r="D24" s="14">
        <v>2.0920502089999999</v>
      </c>
      <c r="E24" s="14">
        <v>2.164502165</v>
      </c>
    </row>
    <row r="25" spans="2:5" x14ac:dyDescent="0.2">
      <c r="B25" s="14" t="s">
        <v>118</v>
      </c>
      <c r="C25" s="14">
        <v>11.483000000000001</v>
      </c>
      <c r="D25" s="14">
        <v>2.1459227470000002</v>
      </c>
      <c r="E25" s="14">
        <v>2.1881838070000001</v>
      </c>
    </row>
    <row r="26" spans="2:5" x14ac:dyDescent="0.2">
      <c r="B26" s="14" t="s">
        <v>118</v>
      </c>
      <c r="C26" s="14">
        <v>12.000999999999999</v>
      </c>
      <c r="D26" s="14">
        <v>2.123142251</v>
      </c>
      <c r="E26" s="14">
        <v>2.1881838070000001</v>
      </c>
    </row>
    <row r="27" spans="2:5" x14ac:dyDescent="0.2">
      <c r="B27" s="14" t="s">
        <v>118</v>
      </c>
      <c r="C27" s="14">
        <v>12.52</v>
      </c>
      <c r="D27" s="14">
        <v>2.1459227470000002</v>
      </c>
      <c r="E27" s="14">
        <v>2.1786492370000001</v>
      </c>
    </row>
    <row r="28" spans="2:5" x14ac:dyDescent="0.2">
      <c r="B28" s="14" t="s">
        <v>118</v>
      </c>
      <c r="C28" s="14">
        <v>13.038</v>
      </c>
      <c r="D28" s="14">
        <v>2.1551724139999999</v>
      </c>
      <c r="E28" s="14">
        <v>2.2026431720000001</v>
      </c>
    </row>
    <row r="29" spans="2:5" x14ac:dyDescent="0.2">
      <c r="B29" s="14" t="s">
        <v>118</v>
      </c>
      <c r="C29" s="14">
        <v>13.557</v>
      </c>
      <c r="D29" s="14">
        <v>2.1834061139999998</v>
      </c>
      <c r="E29" s="14">
        <v>2.141327623</v>
      </c>
    </row>
    <row r="30" spans="2:5" x14ac:dyDescent="0.2">
      <c r="B30" s="14" t="s">
        <v>118</v>
      </c>
      <c r="C30" s="14">
        <v>14.074999999999999</v>
      </c>
      <c r="D30" s="14">
        <v>2.123142251</v>
      </c>
      <c r="E30" s="14">
        <v>2.1551724139999999</v>
      </c>
    </row>
    <row r="31" spans="2:5" x14ac:dyDescent="0.2">
      <c r="B31" s="14" t="s">
        <v>118</v>
      </c>
      <c r="C31" s="14">
        <v>14.593</v>
      </c>
      <c r="D31" s="14">
        <v>2.1276595739999999</v>
      </c>
      <c r="E31" s="14">
        <v>2.1598272139999999</v>
      </c>
    </row>
    <row r="32" spans="2:5" x14ac:dyDescent="0.2">
      <c r="B32" s="14" t="s">
        <v>118</v>
      </c>
      <c r="C32" s="14">
        <v>15.132</v>
      </c>
      <c r="D32" s="14">
        <v>2.1551724139999999</v>
      </c>
      <c r="E32" s="14">
        <v>2.1834061139999998</v>
      </c>
    </row>
    <row r="33" spans="2:5" x14ac:dyDescent="0.2">
      <c r="B33" s="14" t="s">
        <v>118</v>
      </c>
      <c r="C33" s="14">
        <v>15.65</v>
      </c>
      <c r="D33" s="14">
        <v>2.1052631580000001</v>
      </c>
      <c r="E33" s="14">
        <v>2.1929824560000002</v>
      </c>
    </row>
    <row r="34" spans="2:5" x14ac:dyDescent="0.2">
      <c r="B34" s="14" t="s">
        <v>118</v>
      </c>
      <c r="C34" s="14">
        <v>16.169</v>
      </c>
      <c r="D34" s="14">
        <v>2.150537634</v>
      </c>
      <c r="E34" s="14">
        <v>2.2271714920000001</v>
      </c>
    </row>
    <row r="35" spans="2:5" x14ac:dyDescent="0.2">
      <c r="B35" s="14" t="s">
        <v>118</v>
      </c>
      <c r="C35" s="14">
        <v>16.687000000000001</v>
      </c>
      <c r="D35" s="14">
        <v>2.150537634</v>
      </c>
      <c r="E35" s="14">
        <v>2.1834061139999998</v>
      </c>
    </row>
    <row r="36" spans="2:5" x14ac:dyDescent="0.2">
      <c r="B36" s="14" t="s">
        <v>118</v>
      </c>
      <c r="C36" s="14">
        <v>17.204999999999998</v>
      </c>
      <c r="D36" s="14">
        <v>2.1834061139999998</v>
      </c>
      <c r="E36" s="14">
        <v>2.1786492370000001</v>
      </c>
    </row>
    <row r="37" spans="2:5" x14ac:dyDescent="0.2">
      <c r="B37" s="14" t="s">
        <v>118</v>
      </c>
      <c r="C37" s="14">
        <v>17.724</v>
      </c>
      <c r="D37" s="14">
        <v>2.1551724139999999</v>
      </c>
      <c r="E37" s="14">
        <v>2.1929824560000002</v>
      </c>
    </row>
    <row r="38" spans="2:5" x14ac:dyDescent="0.2">
      <c r="B38" s="14" t="s">
        <v>118</v>
      </c>
      <c r="C38" s="14">
        <v>18.242000000000001</v>
      </c>
      <c r="D38" s="14">
        <v>2.1739130430000002</v>
      </c>
      <c r="E38" s="14">
        <v>2.1786492370000001</v>
      </c>
    </row>
    <row r="39" spans="2:5" x14ac:dyDescent="0.2">
      <c r="B39" s="14" t="s">
        <v>118</v>
      </c>
      <c r="C39" s="14">
        <v>18.760999999999999</v>
      </c>
      <c r="D39" s="14">
        <v>2.1551724139999999</v>
      </c>
      <c r="E39" s="14">
        <v>2.2075055190000001</v>
      </c>
    </row>
    <row r="40" spans="2:5" x14ac:dyDescent="0.2">
      <c r="B40" s="14" t="s">
        <v>118</v>
      </c>
      <c r="C40" s="14">
        <v>19.279</v>
      </c>
      <c r="D40" s="14">
        <v>2.1367521370000002</v>
      </c>
      <c r="E40" s="14">
        <v>2.1881838070000001</v>
      </c>
    </row>
    <row r="41" spans="2:5" x14ac:dyDescent="0.2">
      <c r="B41" s="14" t="s">
        <v>118</v>
      </c>
      <c r="C41" s="14">
        <v>19.797000000000001</v>
      </c>
      <c r="D41" s="14">
        <v>2.1459227470000002</v>
      </c>
      <c r="E41" s="14">
        <v>2.150537634</v>
      </c>
    </row>
    <row r="42" spans="2:5" x14ac:dyDescent="0.2">
      <c r="B42" s="14" t="s">
        <v>118</v>
      </c>
      <c r="C42" s="14">
        <v>20.315999999999999</v>
      </c>
      <c r="D42" s="14">
        <v>2.169197397</v>
      </c>
      <c r="E42" s="14">
        <v>2.2172949000000002</v>
      </c>
    </row>
    <row r="43" spans="2:5" x14ac:dyDescent="0.2">
      <c r="B43" s="14" t="s">
        <v>118</v>
      </c>
      <c r="C43" s="14">
        <v>20.834</v>
      </c>
      <c r="D43" s="14">
        <v>2.141327623</v>
      </c>
      <c r="E43" s="14">
        <v>2.2321428569999999</v>
      </c>
    </row>
    <row r="44" spans="2:5" x14ac:dyDescent="0.2">
      <c r="B44" s="14" t="s">
        <v>118</v>
      </c>
      <c r="C44" s="14">
        <v>21.352</v>
      </c>
      <c r="D44" s="14">
        <v>2.1276595739999999</v>
      </c>
      <c r="E44" s="14">
        <v>2.1786492370000001</v>
      </c>
    </row>
    <row r="45" spans="2:5" x14ac:dyDescent="0.2">
      <c r="B45" s="14" t="s">
        <v>118</v>
      </c>
      <c r="C45" s="14">
        <v>21.870999999999999</v>
      </c>
      <c r="D45" s="14">
        <v>2.123142251</v>
      </c>
      <c r="E45" s="14">
        <v>2.141327623</v>
      </c>
    </row>
    <row r="46" spans="2:5" x14ac:dyDescent="0.2">
      <c r="B46" s="14" t="s">
        <v>118</v>
      </c>
      <c r="C46" s="14">
        <v>22.388999999999999</v>
      </c>
      <c r="D46" s="14">
        <v>2.1008403360000001</v>
      </c>
      <c r="E46" s="14">
        <v>2.1881838070000001</v>
      </c>
    </row>
    <row r="47" spans="2:5" x14ac:dyDescent="0.2">
      <c r="B47" s="14" t="s">
        <v>118</v>
      </c>
      <c r="C47" s="14">
        <v>22.908000000000001</v>
      </c>
      <c r="D47" s="14">
        <v>2.1321961620000001</v>
      </c>
      <c r="E47" s="14">
        <v>2.2123893809999999</v>
      </c>
    </row>
    <row r="48" spans="2:5" x14ac:dyDescent="0.2">
      <c r="B48" s="14" t="s">
        <v>118</v>
      </c>
      <c r="C48" s="14">
        <v>23.425999999999998</v>
      </c>
      <c r="D48" s="14">
        <v>2.1598272139999999</v>
      </c>
      <c r="E48" s="14">
        <v>2.1739130430000002</v>
      </c>
    </row>
    <row r="49" spans="2:5" x14ac:dyDescent="0.2">
      <c r="B49" s="14" t="s">
        <v>118</v>
      </c>
      <c r="C49" s="14">
        <v>23.943999999999999</v>
      </c>
      <c r="D49" s="14">
        <v>2.164502165</v>
      </c>
      <c r="E49" s="14">
        <v>2.1598272139999999</v>
      </c>
    </row>
    <row r="50" spans="2:5" x14ac:dyDescent="0.2">
      <c r="B50" s="14" t="s">
        <v>118</v>
      </c>
      <c r="C50" s="14">
        <v>24.463000000000001</v>
      </c>
      <c r="D50" s="14">
        <v>2.1551724139999999</v>
      </c>
      <c r="E50" s="14">
        <v>2.141327623</v>
      </c>
    </row>
    <row r="51" spans="2:5" x14ac:dyDescent="0.2">
      <c r="B51" s="14" t="s">
        <v>118</v>
      </c>
      <c r="C51" s="14">
        <v>24.981000000000002</v>
      </c>
      <c r="D51" s="14">
        <v>2.118644068</v>
      </c>
      <c r="E51" s="14">
        <v>2.1551724139999999</v>
      </c>
    </row>
    <row r="52" spans="2:5" x14ac:dyDescent="0.2">
      <c r="B52" s="14" t="s">
        <v>118</v>
      </c>
      <c r="C52" s="14">
        <v>25.498999999999999</v>
      </c>
      <c r="D52" s="14">
        <v>2.0920502089999999</v>
      </c>
      <c r="E52" s="14">
        <v>2.1834061139999998</v>
      </c>
    </row>
    <row r="53" spans="2:5" x14ac:dyDescent="0.2">
      <c r="B53" s="14" t="s">
        <v>118</v>
      </c>
      <c r="C53" s="14">
        <v>26.018000000000001</v>
      </c>
      <c r="D53" s="14">
        <v>2.141327623</v>
      </c>
      <c r="E53" s="14">
        <v>2.1367521370000002</v>
      </c>
    </row>
    <row r="54" spans="2:5" x14ac:dyDescent="0.2">
      <c r="B54" s="14" t="s">
        <v>118</v>
      </c>
      <c r="C54" s="14">
        <v>26.536000000000001</v>
      </c>
      <c r="D54" s="14">
        <v>2.123142251</v>
      </c>
      <c r="E54" s="14">
        <v>2.1739130430000002</v>
      </c>
    </row>
    <row r="55" spans="2:5" x14ac:dyDescent="0.2">
      <c r="B55" s="14" t="s">
        <v>118</v>
      </c>
      <c r="C55" s="14">
        <v>27.055</v>
      </c>
      <c r="D55" s="14">
        <v>2.150537634</v>
      </c>
      <c r="E55" s="14">
        <v>2.1598272139999999</v>
      </c>
    </row>
    <row r="56" spans="2:5" x14ac:dyDescent="0.2">
      <c r="B56" s="14" t="s">
        <v>118</v>
      </c>
      <c r="C56" s="14">
        <v>27.573</v>
      </c>
      <c r="D56" s="14">
        <v>2.1367521370000002</v>
      </c>
      <c r="E56" s="14">
        <v>2.2075055190000001</v>
      </c>
    </row>
    <row r="57" spans="2:5" x14ac:dyDescent="0.2">
      <c r="B57" s="14" t="s">
        <v>118</v>
      </c>
      <c r="C57" s="14">
        <v>28.091000000000001</v>
      </c>
      <c r="D57" s="14">
        <v>2.0533880899999999</v>
      </c>
      <c r="E57" s="14">
        <v>2.2026431720000001</v>
      </c>
    </row>
    <row r="58" spans="2:5" x14ac:dyDescent="0.2">
      <c r="B58" s="14" t="s">
        <v>118</v>
      </c>
      <c r="C58" s="14">
        <v>28.61</v>
      </c>
      <c r="D58" s="14">
        <v>2.1052631580000001</v>
      </c>
      <c r="E58" s="14">
        <v>2.1929824560000002</v>
      </c>
    </row>
    <row r="59" spans="2:5" x14ac:dyDescent="0.2">
      <c r="B59" s="14" t="s">
        <v>118</v>
      </c>
      <c r="C59" s="14">
        <v>29.128</v>
      </c>
      <c r="D59" s="14">
        <v>2.0876826720000001</v>
      </c>
      <c r="E59" s="14">
        <v>2.1598272139999999</v>
      </c>
    </row>
    <row r="60" spans="2:5" x14ac:dyDescent="0.2">
      <c r="B60" s="14" t="s">
        <v>118</v>
      </c>
      <c r="C60" s="14">
        <v>29.646000000000001</v>
      </c>
      <c r="D60" s="14">
        <v>2.1008403360000001</v>
      </c>
      <c r="E60" s="14">
        <v>2.1739130430000002</v>
      </c>
    </row>
    <row r="61" spans="2:5" x14ac:dyDescent="0.2">
      <c r="B61" s="14" t="s">
        <v>118</v>
      </c>
      <c r="C61" s="14">
        <v>30.164999999999999</v>
      </c>
      <c r="D61" s="14">
        <v>2.118644068</v>
      </c>
      <c r="E61" s="14">
        <v>2.1786492370000001</v>
      </c>
    </row>
    <row r="62" spans="2:5" x14ac:dyDescent="0.2">
      <c r="B62" s="14" t="s">
        <v>118</v>
      </c>
      <c r="C62" s="14">
        <v>30.704000000000001</v>
      </c>
      <c r="D62" s="14">
        <v>2.150537634</v>
      </c>
      <c r="E62" s="14">
        <v>2.1834061139999998</v>
      </c>
    </row>
    <row r="63" spans="2:5" x14ac:dyDescent="0.2">
      <c r="B63" s="14" t="s">
        <v>118</v>
      </c>
      <c r="C63" s="14">
        <v>31.222000000000001</v>
      </c>
      <c r="D63" s="14">
        <v>2.123142251</v>
      </c>
      <c r="E63" s="14">
        <v>2.1978021980000002</v>
      </c>
    </row>
    <row r="64" spans="2:5" x14ac:dyDescent="0.2">
      <c r="B64" s="14" t="s">
        <v>118</v>
      </c>
      <c r="C64" s="14">
        <v>31.741</v>
      </c>
      <c r="D64" s="14">
        <v>2.1052631580000001</v>
      </c>
      <c r="E64" s="14">
        <v>2.2222222220000001</v>
      </c>
    </row>
    <row r="65" spans="2:5" x14ac:dyDescent="0.2">
      <c r="B65" s="14" t="s">
        <v>118</v>
      </c>
      <c r="C65" s="14">
        <v>32.259</v>
      </c>
      <c r="D65" s="14">
        <v>2.2075055190000001</v>
      </c>
      <c r="E65" s="14">
        <v>2.1598272139999999</v>
      </c>
    </row>
    <row r="66" spans="2:5" x14ac:dyDescent="0.2">
      <c r="B66" s="14" t="s">
        <v>118</v>
      </c>
      <c r="C66" s="14">
        <v>32.777999999999999</v>
      </c>
      <c r="D66" s="14">
        <v>2.123142251</v>
      </c>
      <c r="E66" s="14">
        <v>2.1978021980000002</v>
      </c>
    </row>
    <row r="67" spans="2:5" x14ac:dyDescent="0.2">
      <c r="B67" s="14" t="s">
        <v>118</v>
      </c>
      <c r="C67" s="14">
        <v>33.295999999999999</v>
      </c>
      <c r="D67" s="14">
        <v>2.0964360590000002</v>
      </c>
      <c r="E67" s="14">
        <v>2.1367521370000002</v>
      </c>
    </row>
    <row r="68" spans="2:5" x14ac:dyDescent="0.2">
      <c r="B68" s="14" t="s">
        <v>118</v>
      </c>
      <c r="C68" s="14">
        <v>33.814</v>
      </c>
      <c r="D68" s="14">
        <v>2.123142251</v>
      </c>
      <c r="E68" s="14">
        <v>2.150537634</v>
      </c>
    </row>
    <row r="69" spans="2:5" x14ac:dyDescent="0.2">
      <c r="B69" s="14" t="s">
        <v>118</v>
      </c>
      <c r="C69" s="14">
        <v>34.332999999999998</v>
      </c>
      <c r="D69" s="14">
        <v>2.123142251</v>
      </c>
      <c r="E69" s="14">
        <v>2.1598272139999999</v>
      </c>
    </row>
    <row r="70" spans="2:5" x14ac:dyDescent="0.2">
      <c r="B70" s="14" t="s">
        <v>118</v>
      </c>
      <c r="C70" s="14">
        <v>34.850999999999999</v>
      </c>
      <c r="D70" s="14">
        <v>2.123142251</v>
      </c>
      <c r="E70" s="14">
        <v>2.1739130430000002</v>
      </c>
    </row>
    <row r="71" spans="2:5" x14ac:dyDescent="0.2">
      <c r="B71" s="14" t="s">
        <v>118</v>
      </c>
      <c r="C71" s="14">
        <v>35.369</v>
      </c>
      <c r="D71" s="14">
        <v>2.118644068</v>
      </c>
      <c r="E71" s="14">
        <v>2.1367521370000002</v>
      </c>
    </row>
    <row r="72" spans="2:5" x14ac:dyDescent="0.2">
      <c r="B72" s="14" t="s">
        <v>118</v>
      </c>
      <c r="C72" s="14">
        <v>35.887999999999998</v>
      </c>
      <c r="D72" s="14">
        <v>2.0746887969999999</v>
      </c>
      <c r="E72" s="14">
        <v>2.1367521370000002</v>
      </c>
    </row>
    <row r="73" spans="2:5" x14ac:dyDescent="0.2">
      <c r="B73" s="14" t="s">
        <v>118</v>
      </c>
      <c r="C73" s="14">
        <v>36.405999999999999</v>
      </c>
      <c r="D73" s="14">
        <v>2.0920502089999999</v>
      </c>
      <c r="E73" s="14">
        <v>2.1459227470000002</v>
      </c>
    </row>
    <row r="74" spans="2:5" x14ac:dyDescent="0.2">
      <c r="B74" s="14" t="s">
        <v>118</v>
      </c>
      <c r="C74" s="14">
        <v>36.924999999999997</v>
      </c>
      <c r="D74" s="14">
        <v>2.0920502089999999</v>
      </c>
      <c r="E74" s="14">
        <v>2.1598272139999999</v>
      </c>
    </row>
    <row r="75" spans="2:5" x14ac:dyDescent="0.2">
      <c r="B75" s="14" t="s">
        <v>118</v>
      </c>
      <c r="C75" s="14">
        <v>37.442999999999998</v>
      </c>
      <c r="D75" s="14">
        <v>2.123142251</v>
      </c>
      <c r="E75" s="14">
        <v>2.164502165</v>
      </c>
    </row>
    <row r="76" spans="2:5" x14ac:dyDescent="0.2">
      <c r="B76" s="14" t="s">
        <v>118</v>
      </c>
      <c r="C76" s="14">
        <v>37.960999999999999</v>
      </c>
      <c r="D76" s="14">
        <v>2.0876826720000001</v>
      </c>
      <c r="E76" s="14">
        <v>2.1551724139999999</v>
      </c>
    </row>
    <row r="77" spans="2:5" x14ac:dyDescent="0.2">
      <c r="B77" s="14" t="s">
        <v>118</v>
      </c>
      <c r="C77" s="14">
        <v>38.479999999999997</v>
      </c>
      <c r="D77" s="14">
        <v>2.123142251</v>
      </c>
      <c r="E77" s="14">
        <v>2.1321961620000001</v>
      </c>
    </row>
    <row r="78" spans="2:5" x14ac:dyDescent="0.2">
      <c r="B78" s="14" t="s">
        <v>118</v>
      </c>
      <c r="C78" s="14">
        <v>38.997999999999998</v>
      </c>
      <c r="D78" s="14">
        <v>2.1321961620000001</v>
      </c>
      <c r="E78" s="14">
        <v>2.141327623</v>
      </c>
    </row>
    <row r="79" spans="2:5" x14ac:dyDescent="0.2">
      <c r="B79" s="14" t="s">
        <v>118</v>
      </c>
      <c r="C79" s="14">
        <v>39.515999999999998</v>
      </c>
      <c r="D79" s="14">
        <v>2.0964360590000002</v>
      </c>
      <c r="E79" s="14">
        <v>2.1978021980000002</v>
      </c>
    </row>
    <row r="80" spans="2:5" x14ac:dyDescent="0.2">
      <c r="B80" s="14"/>
      <c r="C80" s="14"/>
      <c r="D80" s="14"/>
      <c r="E80" s="14"/>
    </row>
    <row r="81" spans="2:5" x14ac:dyDescent="0.2">
      <c r="B81" s="14" t="s">
        <v>118</v>
      </c>
      <c r="C81" s="14">
        <v>7.9000000000000001E-2</v>
      </c>
      <c r="D81" s="14">
        <v>2.277904328</v>
      </c>
      <c r="E81" s="14">
        <v>2.0242914980000002</v>
      </c>
    </row>
    <row r="82" spans="2:5" x14ac:dyDescent="0.2">
      <c r="B82" s="14" t="s">
        <v>118</v>
      </c>
      <c r="C82" s="14">
        <v>0.59699999999999998</v>
      </c>
      <c r="D82" s="14">
        <v>2.3474178399999999</v>
      </c>
      <c r="E82" s="14">
        <v>2.0449897749999999</v>
      </c>
    </row>
    <row r="83" spans="2:5" x14ac:dyDescent="0.2">
      <c r="B83" s="14" t="s">
        <v>118</v>
      </c>
      <c r="C83" s="14">
        <v>1.1160000000000001</v>
      </c>
      <c r="D83" s="14">
        <v>2.3201856150000002</v>
      </c>
      <c r="E83" s="14">
        <v>1.930501931</v>
      </c>
    </row>
    <row r="84" spans="2:5" x14ac:dyDescent="0.2">
      <c r="B84" s="14" t="s">
        <v>118</v>
      </c>
      <c r="C84" s="14">
        <v>1.6339999999999999</v>
      </c>
      <c r="D84" s="14">
        <v>2.3255813949999999</v>
      </c>
      <c r="E84" s="14">
        <v>2.0408163269999999</v>
      </c>
    </row>
    <row r="85" spans="2:5" x14ac:dyDescent="0.2">
      <c r="B85" s="14" t="s">
        <v>118</v>
      </c>
      <c r="C85" s="14">
        <v>2.1520000000000001</v>
      </c>
      <c r="D85" s="14">
        <v>2.3474178399999999</v>
      </c>
      <c r="E85" s="14">
        <v>2.0080321290000001</v>
      </c>
    </row>
    <row r="86" spans="2:5" x14ac:dyDescent="0.2">
      <c r="B86" s="14" t="s">
        <v>118</v>
      </c>
      <c r="C86" s="14">
        <v>2.6709999999999998</v>
      </c>
      <c r="D86" s="14">
        <v>2.3094688219999999</v>
      </c>
      <c r="E86" s="14">
        <v>1.992031873</v>
      </c>
    </row>
    <row r="87" spans="2:5" x14ac:dyDescent="0.2">
      <c r="B87" s="14" t="s">
        <v>118</v>
      </c>
      <c r="C87" s="14">
        <v>3.1890000000000001</v>
      </c>
      <c r="D87" s="14">
        <v>2.293577982</v>
      </c>
      <c r="E87" s="14">
        <v>1.9880715710000001</v>
      </c>
    </row>
    <row r="88" spans="2:5" x14ac:dyDescent="0.2">
      <c r="B88" s="14" t="s">
        <v>118</v>
      </c>
      <c r="C88" s="14">
        <v>3.7069999999999999</v>
      </c>
      <c r="D88" s="14">
        <v>2.3255813949999999</v>
      </c>
      <c r="E88" s="14">
        <v>2.0202020200000002</v>
      </c>
    </row>
    <row r="89" spans="2:5" x14ac:dyDescent="0.2">
      <c r="B89" s="14" t="s">
        <v>118</v>
      </c>
      <c r="C89" s="14">
        <v>4.226</v>
      </c>
      <c r="D89" s="14">
        <v>2.3310023310000001</v>
      </c>
      <c r="E89" s="14">
        <v>2.0120724349999999</v>
      </c>
    </row>
    <row r="90" spans="2:5" x14ac:dyDescent="0.2">
      <c r="B90" s="14" t="s">
        <v>118</v>
      </c>
      <c r="C90" s="14">
        <v>4.7439999999999998</v>
      </c>
      <c r="D90" s="14">
        <v>2.293577982</v>
      </c>
      <c r="E90" s="14">
        <v>2.0325203250000001</v>
      </c>
    </row>
    <row r="91" spans="2:5" x14ac:dyDescent="0.2">
      <c r="B91" s="14" t="s">
        <v>118</v>
      </c>
      <c r="C91" s="14">
        <v>5.2629999999999999</v>
      </c>
      <c r="D91" s="14">
        <v>2.277904328</v>
      </c>
      <c r="E91" s="14">
        <v>1.923076923</v>
      </c>
    </row>
    <row r="92" spans="2:5" x14ac:dyDescent="0.2">
      <c r="B92" s="14" t="s">
        <v>118</v>
      </c>
      <c r="C92" s="14">
        <v>5.7809999999999997</v>
      </c>
      <c r="D92" s="14">
        <v>2.3041474649999998</v>
      </c>
      <c r="E92" s="14">
        <v>1.9455252919999999</v>
      </c>
    </row>
    <row r="93" spans="2:5" x14ac:dyDescent="0.2">
      <c r="B93" s="14" t="s">
        <v>118</v>
      </c>
      <c r="C93" s="14">
        <v>6.2990000000000004</v>
      </c>
      <c r="D93" s="14">
        <v>2.3041474649999998</v>
      </c>
      <c r="E93" s="14">
        <v>1.9607843140000001</v>
      </c>
    </row>
    <row r="94" spans="2:5" x14ac:dyDescent="0.2">
      <c r="B94" s="14" t="s">
        <v>118</v>
      </c>
      <c r="C94" s="14">
        <v>6.8179999999999996</v>
      </c>
      <c r="D94" s="14">
        <v>2.257336343</v>
      </c>
      <c r="E94" s="14">
        <v>1.953125</v>
      </c>
    </row>
    <row r="95" spans="2:5" x14ac:dyDescent="0.2">
      <c r="B95" s="14" t="s">
        <v>118</v>
      </c>
      <c r="C95" s="14">
        <v>7.3360000000000003</v>
      </c>
      <c r="D95" s="14">
        <v>2.2624434390000001</v>
      </c>
      <c r="E95" s="14">
        <v>1.9607843140000001</v>
      </c>
    </row>
    <row r="96" spans="2:5" x14ac:dyDescent="0.2">
      <c r="B96" s="14" t="s">
        <v>118</v>
      </c>
      <c r="C96" s="14">
        <v>7.8540000000000001</v>
      </c>
      <c r="D96" s="14">
        <v>2.3474178399999999</v>
      </c>
      <c r="E96" s="14">
        <v>1.9379844959999999</v>
      </c>
    </row>
    <row r="97" spans="2:5" x14ac:dyDescent="0.2">
      <c r="B97" s="14" t="s">
        <v>118</v>
      </c>
      <c r="C97" s="14">
        <v>8.3729999999999993</v>
      </c>
      <c r="D97" s="14">
        <v>2.3474178399999999</v>
      </c>
      <c r="E97" s="14">
        <v>1.949317739</v>
      </c>
    </row>
    <row r="98" spans="2:5" x14ac:dyDescent="0.2">
      <c r="B98" s="14" t="s">
        <v>118</v>
      </c>
      <c r="C98" s="14">
        <v>8.891</v>
      </c>
      <c r="D98" s="14">
        <v>2.2883295189999999</v>
      </c>
      <c r="E98" s="14">
        <v>2</v>
      </c>
    </row>
    <row r="99" spans="2:5" x14ac:dyDescent="0.2">
      <c r="B99" s="14" t="s">
        <v>118</v>
      </c>
      <c r="C99" s="14">
        <v>9.41</v>
      </c>
      <c r="D99" s="14">
        <v>2.3201856150000002</v>
      </c>
      <c r="E99" s="14">
        <v>1.98019802</v>
      </c>
    </row>
    <row r="100" spans="2:5" x14ac:dyDescent="0.2">
      <c r="B100" s="14" t="s">
        <v>118</v>
      </c>
      <c r="C100" s="14">
        <v>9.9280000000000008</v>
      </c>
      <c r="D100" s="14">
        <v>2.375296912</v>
      </c>
      <c r="E100" s="14">
        <v>1.98019802</v>
      </c>
    </row>
    <row r="101" spans="2:5" x14ac:dyDescent="0.2">
      <c r="B101" s="14" t="s">
        <v>118</v>
      </c>
      <c r="C101" s="14">
        <v>10.446</v>
      </c>
      <c r="D101" s="14">
        <v>2.375296912</v>
      </c>
      <c r="E101" s="14">
        <v>1.98019802</v>
      </c>
    </row>
    <row r="102" spans="2:5" x14ac:dyDescent="0.2">
      <c r="B102" s="14" t="s">
        <v>118</v>
      </c>
      <c r="C102" s="14">
        <v>10.965</v>
      </c>
      <c r="D102" s="14">
        <v>2.336448598</v>
      </c>
      <c r="E102" s="14">
        <v>2.0283975660000002</v>
      </c>
    </row>
    <row r="103" spans="2:5" x14ac:dyDescent="0.2">
      <c r="B103" s="14" t="s">
        <v>118</v>
      </c>
      <c r="C103" s="14">
        <v>11.483000000000001</v>
      </c>
      <c r="D103" s="14">
        <v>2.3640661939999998</v>
      </c>
      <c r="E103" s="14">
        <v>2.036659878</v>
      </c>
    </row>
    <row r="104" spans="2:5" x14ac:dyDescent="0.2">
      <c r="B104" s="14" t="s">
        <v>118</v>
      </c>
      <c r="C104" s="14">
        <v>12.000999999999999</v>
      </c>
      <c r="D104" s="14">
        <v>2.3809523810000002</v>
      </c>
      <c r="E104" s="14">
        <v>2.0491803279999998</v>
      </c>
    </row>
    <row r="105" spans="2:5" x14ac:dyDescent="0.2">
      <c r="B105" s="14" t="s">
        <v>118</v>
      </c>
      <c r="C105" s="14">
        <v>12.52</v>
      </c>
      <c r="D105" s="14">
        <v>2.403846154</v>
      </c>
      <c r="E105" s="14">
        <v>2.0746887969999999</v>
      </c>
    </row>
    <row r="106" spans="2:5" x14ac:dyDescent="0.2">
      <c r="B106" s="14" t="s">
        <v>118</v>
      </c>
      <c r="C106" s="14">
        <v>13.038</v>
      </c>
      <c r="D106" s="14">
        <v>2.3529411759999999</v>
      </c>
      <c r="E106" s="14">
        <v>1.996007984</v>
      </c>
    </row>
    <row r="107" spans="2:5" x14ac:dyDescent="0.2">
      <c r="B107" s="14" t="s">
        <v>118</v>
      </c>
      <c r="C107" s="14">
        <v>13.557</v>
      </c>
      <c r="D107" s="14">
        <v>2.358490566</v>
      </c>
      <c r="E107" s="14">
        <v>2.0408163269999999</v>
      </c>
    </row>
    <row r="108" spans="2:5" x14ac:dyDescent="0.2">
      <c r="B108" s="14" t="s">
        <v>118</v>
      </c>
      <c r="C108" s="14">
        <v>14.074999999999999</v>
      </c>
      <c r="D108" s="14">
        <v>2.3640661939999998</v>
      </c>
      <c r="E108" s="14">
        <v>2.0040080159999998</v>
      </c>
    </row>
    <row r="109" spans="2:5" x14ac:dyDescent="0.2">
      <c r="B109" s="14" t="s">
        <v>118</v>
      </c>
      <c r="C109" s="14">
        <v>14.593</v>
      </c>
      <c r="D109" s="14">
        <v>2.375296912</v>
      </c>
      <c r="E109" s="14">
        <v>2.0449897749999999</v>
      </c>
    </row>
    <row r="110" spans="2:5" x14ac:dyDescent="0.2">
      <c r="B110" s="14" t="s">
        <v>118</v>
      </c>
      <c r="C110" s="14">
        <v>15.132</v>
      </c>
      <c r="D110" s="14">
        <v>2.3809523810000002</v>
      </c>
      <c r="E110" s="14">
        <v>2.0202020200000002</v>
      </c>
    </row>
    <row r="111" spans="2:5" x14ac:dyDescent="0.2">
      <c r="B111" s="14" t="s">
        <v>118</v>
      </c>
      <c r="C111" s="14">
        <v>15.65</v>
      </c>
      <c r="D111" s="14">
        <v>2.3980815350000002</v>
      </c>
      <c r="E111" s="14">
        <v>2.0283975660000002</v>
      </c>
    </row>
    <row r="112" spans="2:5" x14ac:dyDescent="0.2">
      <c r="B112" s="14" t="s">
        <v>118</v>
      </c>
      <c r="C112" s="14">
        <v>16.169</v>
      </c>
      <c r="D112" s="14">
        <v>2.336448598</v>
      </c>
      <c r="E112" s="14">
        <v>2.0408163269999999</v>
      </c>
    </row>
    <row r="113" spans="2:5" x14ac:dyDescent="0.2">
      <c r="B113" s="14" t="s">
        <v>118</v>
      </c>
      <c r="C113" s="14">
        <v>16.687000000000001</v>
      </c>
      <c r="D113" s="14">
        <v>2.4330900240000002</v>
      </c>
      <c r="E113" s="14">
        <v>2.0703933750000001</v>
      </c>
    </row>
    <row r="114" spans="2:5" x14ac:dyDescent="0.2">
      <c r="B114" s="14" t="s">
        <v>118</v>
      </c>
      <c r="C114" s="14">
        <v>17.204999999999998</v>
      </c>
      <c r="D114" s="14">
        <v>2.358490566</v>
      </c>
      <c r="E114" s="14">
        <v>1.992031873</v>
      </c>
    </row>
    <row r="115" spans="2:5" x14ac:dyDescent="0.2">
      <c r="B115" s="14" t="s">
        <v>118</v>
      </c>
      <c r="C115" s="14">
        <v>17.724</v>
      </c>
      <c r="D115" s="14">
        <v>2.375296912</v>
      </c>
      <c r="E115" s="14">
        <v>2.0576131690000001</v>
      </c>
    </row>
    <row r="116" spans="2:5" x14ac:dyDescent="0.2">
      <c r="B116" s="14" t="s">
        <v>118</v>
      </c>
      <c r="C116" s="14">
        <v>18.242000000000001</v>
      </c>
      <c r="D116" s="14">
        <v>2.336448598</v>
      </c>
      <c r="E116" s="14">
        <v>2.0242914980000002</v>
      </c>
    </row>
    <row r="117" spans="2:5" x14ac:dyDescent="0.2">
      <c r="B117" s="14" t="s">
        <v>118</v>
      </c>
      <c r="C117" s="14">
        <v>18.760999999999999</v>
      </c>
      <c r="D117" s="14">
        <v>2.3255813949999999</v>
      </c>
      <c r="E117" s="14">
        <v>2.0161290319999998</v>
      </c>
    </row>
    <row r="118" spans="2:5" x14ac:dyDescent="0.2">
      <c r="B118" s="14" t="s">
        <v>118</v>
      </c>
      <c r="C118" s="14">
        <v>19.279</v>
      </c>
      <c r="D118" s="14">
        <v>2.3419203749999999</v>
      </c>
      <c r="E118" s="14">
        <v>2.0242914980000002</v>
      </c>
    </row>
    <row r="119" spans="2:5" x14ac:dyDescent="0.2">
      <c r="B119" s="14" t="s">
        <v>118</v>
      </c>
      <c r="C119" s="14">
        <v>19.797000000000001</v>
      </c>
      <c r="D119" s="14">
        <v>2.3474178399999999</v>
      </c>
      <c r="E119" s="14">
        <v>2.0449897749999999</v>
      </c>
    </row>
    <row r="120" spans="2:5" x14ac:dyDescent="0.2">
      <c r="B120" s="14" t="s">
        <v>118</v>
      </c>
      <c r="C120" s="14">
        <v>20.315999999999999</v>
      </c>
      <c r="D120" s="14">
        <v>2.3201856150000002</v>
      </c>
      <c r="E120" s="14">
        <v>2.0661157019999998</v>
      </c>
    </row>
    <row r="121" spans="2:5" x14ac:dyDescent="0.2">
      <c r="B121" s="14" t="s">
        <v>118</v>
      </c>
      <c r="C121" s="14">
        <v>20.834</v>
      </c>
      <c r="D121" s="14">
        <v>2.3419203749999999</v>
      </c>
      <c r="E121" s="14">
        <v>2.0242914980000002</v>
      </c>
    </row>
    <row r="122" spans="2:5" x14ac:dyDescent="0.2">
      <c r="B122" s="14" t="s">
        <v>118</v>
      </c>
      <c r="C122" s="14">
        <v>21.352</v>
      </c>
      <c r="D122" s="14">
        <v>2.3310023310000001</v>
      </c>
      <c r="E122" s="14">
        <v>2.0161290319999998</v>
      </c>
    </row>
    <row r="123" spans="2:5" x14ac:dyDescent="0.2">
      <c r="B123" s="14" t="s">
        <v>118</v>
      </c>
      <c r="C123" s="14">
        <v>21.870999999999999</v>
      </c>
      <c r="D123" s="14">
        <v>2.3640661939999998</v>
      </c>
      <c r="E123" s="14">
        <v>2.0120724349999999</v>
      </c>
    </row>
    <row r="124" spans="2:5" x14ac:dyDescent="0.2">
      <c r="B124" s="14" t="s">
        <v>118</v>
      </c>
      <c r="C124" s="14">
        <v>22.388999999999999</v>
      </c>
      <c r="D124" s="14">
        <v>2.3148148150000001</v>
      </c>
      <c r="E124" s="14">
        <v>2.0242914980000002</v>
      </c>
    </row>
    <row r="125" spans="2:5" x14ac:dyDescent="0.2">
      <c r="B125" s="14" t="s">
        <v>118</v>
      </c>
      <c r="C125" s="14">
        <v>22.908000000000001</v>
      </c>
      <c r="D125" s="14">
        <v>2.3474178399999999</v>
      </c>
      <c r="E125" s="14">
        <v>2.0533880899999999</v>
      </c>
    </row>
    <row r="126" spans="2:5" x14ac:dyDescent="0.2">
      <c r="B126" s="14" t="s">
        <v>118</v>
      </c>
      <c r="C126" s="14">
        <v>23.425999999999998</v>
      </c>
      <c r="D126" s="14">
        <v>2.3696682459999998</v>
      </c>
      <c r="E126" s="14">
        <v>2.0161290319999998</v>
      </c>
    </row>
    <row r="127" spans="2:5" x14ac:dyDescent="0.2">
      <c r="B127" s="14" t="s">
        <v>118</v>
      </c>
      <c r="C127" s="14">
        <v>23.943999999999999</v>
      </c>
      <c r="D127" s="14">
        <v>2.3529411759999999</v>
      </c>
      <c r="E127" s="14">
        <v>2.0161290319999998</v>
      </c>
    </row>
    <row r="128" spans="2:5" x14ac:dyDescent="0.2">
      <c r="B128" s="14" t="s">
        <v>118</v>
      </c>
      <c r="C128" s="14">
        <v>24.463000000000001</v>
      </c>
      <c r="D128" s="14">
        <v>2.3310023310000001</v>
      </c>
      <c r="E128" s="14">
        <v>2.0491803279999998</v>
      </c>
    </row>
    <row r="129" spans="2:5" x14ac:dyDescent="0.2">
      <c r="B129" s="14" t="s">
        <v>118</v>
      </c>
      <c r="C129" s="14">
        <v>24.981000000000002</v>
      </c>
      <c r="D129" s="14">
        <v>2.3255813949999999</v>
      </c>
      <c r="E129" s="14">
        <v>2.0040080159999998</v>
      </c>
    </row>
    <row r="130" spans="2:5" x14ac:dyDescent="0.2">
      <c r="B130" s="14" t="s">
        <v>118</v>
      </c>
      <c r="C130" s="14">
        <v>25.498999999999999</v>
      </c>
      <c r="D130" s="14">
        <v>2.336448598</v>
      </c>
      <c r="E130" s="14">
        <v>2.0242914980000002</v>
      </c>
    </row>
    <row r="131" spans="2:5" x14ac:dyDescent="0.2">
      <c r="B131" s="14" t="s">
        <v>118</v>
      </c>
      <c r="C131" s="14">
        <v>26.018000000000001</v>
      </c>
      <c r="D131" s="14">
        <v>2.3310023310000001</v>
      </c>
      <c r="E131" s="14">
        <v>2.0325203250000001</v>
      </c>
    </row>
    <row r="132" spans="2:5" x14ac:dyDescent="0.2">
      <c r="B132" s="14" t="s">
        <v>118</v>
      </c>
      <c r="C132" s="14">
        <v>26.536000000000001</v>
      </c>
      <c r="D132" s="14">
        <v>2.3809523810000002</v>
      </c>
      <c r="E132" s="14">
        <v>2.0202020200000002</v>
      </c>
    </row>
    <row r="133" spans="2:5" x14ac:dyDescent="0.2">
      <c r="B133" s="14" t="s">
        <v>118</v>
      </c>
      <c r="C133" s="14">
        <v>27.055</v>
      </c>
      <c r="D133" s="14">
        <v>2.3201856150000002</v>
      </c>
      <c r="E133" s="14">
        <v>2.0242914980000002</v>
      </c>
    </row>
    <row r="134" spans="2:5" x14ac:dyDescent="0.2">
      <c r="B134" s="14" t="s">
        <v>118</v>
      </c>
      <c r="C134" s="14">
        <v>27.573</v>
      </c>
      <c r="D134" s="14">
        <v>2.336448598</v>
      </c>
      <c r="E134" s="14">
        <v>2.0449897749999999</v>
      </c>
    </row>
    <row r="135" spans="2:5" x14ac:dyDescent="0.2">
      <c r="B135" s="14" t="s">
        <v>118</v>
      </c>
      <c r="C135" s="14">
        <v>28.091000000000001</v>
      </c>
      <c r="D135" s="14">
        <v>2.2988505749999999</v>
      </c>
      <c r="E135" s="14">
        <v>2.0283975660000002</v>
      </c>
    </row>
    <row r="136" spans="2:5" x14ac:dyDescent="0.2">
      <c r="B136" s="14" t="s">
        <v>118</v>
      </c>
      <c r="C136" s="14">
        <v>28.61</v>
      </c>
      <c r="D136" s="14">
        <v>2.358490566</v>
      </c>
      <c r="E136" s="14">
        <v>2.0576131690000001</v>
      </c>
    </row>
    <row r="137" spans="2:5" x14ac:dyDescent="0.2">
      <c r="B137" s="14" t="s">
        <v>118</v>
      </c>
      <c r="C137" s="14">
        <v>29.128</v>
      </c>
      <c r="D137" s="14">
        <v>2.3529411759999999</v>
      </c>
      <c r="E137" s="14">
        <v>2.0833333330000001</v>
      </c>
    </row>
    <row r="138" spans="2:5" x14ac:dyDescent="0.2">
      <c r="B138" s="14" t="s">
        <v>118</v>
      </c>
      <c r="C138" s="14">
        <v>29.646000000000001</v>
      </c>
      <c r="D138" s="14">
        <v>2.3041474649999998</v>
      </c>
      <c r="E138" s="14">
        <v>2.0576131690000001</v>
      </c>
    </row>
    <row r="139" spans="2:5" x14ac:dyDescent="0.2">
      <c r="B139" s="14" t="s">
        <v>118</v>
      </c>
      <c r="C139" s="14">
        <v>30.164999999999999</v>
      </c>
      <c r="D139" s="14">
        <v>2.3255813949999999</v>
      </c>
      <c r="E139" s="14">
        <v>2.0202020200000002</v>
      </c>
    </row>
    <row r="140" spans="2:5" x14ac:dyDescent="0.2">
      <c r="B140" s="14" t="s">
        <v>118</v>
      </c>
      <c r="C140" s="14">
        <v>30.704000000000001</v>
      </c>
      <c r="D140" s="14">
        <v>2.3041474649999998</v>
      </c>
      <c r="E140" s="14">
        <v>2.0120724349999999</v>
      </c>
    </row>
    <row r="141" spans="2:5" x14ac:dyDescent="0.2">
      <c r="B141" s="14" t="s">
        <v>118</v>
      </c>
      <c r="C141" s="14">
        <v>31.222000000000001</v>
      </c>
      <c r="D141" s="14">
        <v>2.336448598</v>
      </c>
      <c r="E141" s="14">
        <v>2.036659878</v>
      </c>
    </row>
    <row r="142" spans="2:5" x14ac:dyDescent="0.2">
      <c r="B142" s="14" t="s">
        <v>118</v>
      </c>
      <c r="C142" s="14">
        <v>31.741</v>
      </c>
      <c r="D142" s="14">
        <v>2.3255813949999999</v>
      </c>
      <c r="E142" s="14">
        <v>2.0325203250000001</v>
      </c>
    </row>
    <row r="143" spans="2:5" x14ac:dyDescent="0.2">
      <c r="B143" s="14" t="s">
        <v>118</v>
      </c>
      <c r="C143" s="14">
        <v>32.259</v>
      </c>
      <c r="D143" s="14">
        <v>2.358490566</v>
      </c>
      <c r="E143" s="14">
        <v>2.0283975660000002</v>
      </c>
    </row>
    <row r="144" spans="2:5" x14ac:dyDescent="0.2">
      <c r="B144" s="14" t="s">
        <v>118</v>
      </c>
      <c r="C144" s="14">
        <v>32.777999999999999</v>
      </c>
      <c r="D144" s="14">
        <v>2.3640661939999998</v>
      </c>
      <c r="E144" s="14">
        <v>2.0283975660000002</v>
      </c>
    </row>
    <row r="145" spans="2:5" x14ac:dyDescent="0.2">
      <c r="B145" s="14" t="s">
        <v>118</v>
      </c>
      <c r="C145" s="14">
        <v>33.295999999999999</v>
      </c>
      <c r="D145" s="14">
        <v>2.3310023310000001</v>
      </c>
      <c r="E145" s="14">
        <v>2.0202020200000002</v>
      </c>
    </row>
    <row r="146" spans="2:5" x14ac:dyDescent="0.2">
      <c r="B146" s="14" t="s">
        <v>118</v>
      </c>
      <c r="C146" s="14">
        <v>33.814</v>
      </c>
      <c r="D146" s="14">
        <v>2.336448598</v>
      </c>
      <c r="E146" s="14">
        <v>2.0533880899999999</v>
      </c>
    </row>
    <row r="147" spans="2:5" x14ac:dyDescent="0.2">
      <c r="B147" s="14" t="s">
        <v>118</v>
      </c>
      <c r="C147" s="14">
        <v>34.332999999999998</v>
      </c>
      <c r="D147" s="14">
        <v>2.3419203749999999</v>
      </c>
      <c r="E147" s="14">
        <v>2.036659878</v>
      </c>
    </row>
    <row r="148" spans="2:5" x14ac:dyDescent="0.2">
      <c r="B148" s="14" t="s">
        <v>118</v>
      </c>
      <c r="C148" s="14">
        <v>34.850999999999999</v>
      </c>
      <c r="D148" s="14">
        <v>2.3201856150000002</v>
      </c>
      <c r="E148" s="14">
        <v>2.0661157019999998</v>
      </c>
    </row>
    <row r="149" spans="2:5" x14ac:dyDescent="0.2">
      <c r="B149" s="14" t="s">
        <v>118</v>
      </c>
      <c r="C149" s="14">
        <v>35.369</v>
      </c>
      <c r="D149" s="14">
        <v>2.336448598</v>
      </c>
      <c r="E149" s="14">
        <v>2.0661157019999998</v>
      </c>
    </row>
    <row r="150" spans="2:5" x14ac:dyDescent="0.2">
      <c r="B150" s="14" t="s">
        <v>118</v>
      </c>
      <c r="C150" s="14">
        <v>35.887999999999998</v>
      </c>
      <c r="D150" s="14">
        <v>2.3640661939999998</v>
      </c>
      <c r="E150" s="14">
        <v>2.0533880899999999</v>
      </c>
    </row>
    <row r="151" spans="2:5" x14ac:dyDescent="0.2">
      <c r="B151" s="14" t="s">
        <v>118</v>
      </c>
      <c r="C151" s="14">
        <v>36.405999999999999</v>
      </c>
      <c r="D151" s="14">
        <v>2.3529411759999999</v>
      </c>
      <c r="E151" s="14">
        <v>2.0408163269999999</v>
      </c>
    </row>
    <row r="152" spans="2:5" x14ac:dyDescent="0.2">
      <c r="B152" s="14" t="s">
        <v>118</v>
      </c>
      <c r="C152" s="14">
        <v>36.924999999999997</v>
      </c>
      <c r="D152" s="14">
        <v>2.3696682459999998</v>
      </c>
      <c r="E152" s="14">
        <v>2.0040080159999998</v>
      </c>
    </row>
    <row r="153" spans="2:5" x14ac:dyDescent="0.2">
      <c r="B153" s="14" t="s">
        <v>118</v>
      </c>
      <c r="C153" s="14">
        <v>37.442999999999998</v>
      </c>
      <c r="D153" s="14">
        <v>2.336448598</v>
      </c>
      <c r="E153" s="14">
        <v>2.0161290319999998</v>
      </c>
    </row>
    <row r="154" spans="2:5" x14ac:dyDescent="0.2">
      <c r="B154" s="14" t="s">
        <v>118</v>
      </c>
      <c r="C154" s="14">
        <v>37.960999999999999</v>
      </c>
      <c r="D154" s="14">
        <v>2.3419203749999999</v>
      </c>
      <c r="E154" s="14">
        <v>2</v>
      </c>
    </row>
    <row r="155" spans="2:5" x14ac:dyDescent="0.2">
      <c r="B155" s="14" t="s">
        <v>118</v>
      </c>
      <c r="C155" s="14">
        <v>38.479999999999997</v>
      </c>
      <c r="D155" s="14">
        <v>2.2883295189999999</v>
      </c>
      <c r="E155" s="14">
        <v>2.0533880899999999</v>
      </c>
    </row>
    <row r="156" spans="2:5" x14ac:dyDescent="0.2">
      <c r="B156" s="14" t="s">
        <v>118</v>
      </c>
      <c r="C156" s="14">
        <v>38.997999999999998</v>
      </c>
      <c r="D156" s="14">
        <v>2.2988505749999999</v>
      </c>
      <c r="E156" s="14">
        <v>2.0120724349999999</v>
      </c>
    </row>
    <row r="157" spans="2:5" x14ac:dyDescent="0.2">
      <c r="B157" s="14" t="s">
        <v>118</v>
      </c>
      <c r="C157" s="14">
        <v>39.515999999999998</v>
      </c>
      <c r="D157" s="14">
        <v>2.3696682459999998</v>
      </c>
      <c r="E157" s="14">
        <v>2.0202020200000002</v>
      </c>
    </row>
    <row r="158" spans="2:5" x14ac:dyDescent="0.2">
      <c r="B158" s="14"/>
      <c r="C158" s="14"/>
      <c r="D158" s="14"/>
      <c r="E158" s="14"/>
    </row>
    <row r="159" spans="2:5" x14ac:dyDescent="0.2">
      <c r="B159" s="14" t="s">
        <v>118</v>
      </c>
      <c r="C159" s="14">
        <v>7.9000000000000001E-2</v>
      </c>
      <c r="D159" s="14">
        <v>2.5575447570000001</v>
      </c>
      <c r="E159" s="14">
        <v>2.4813895779999999</v>
      </c>
    </row>
    <row r="160" spans="2:5" x14ac:dyDescent="0.2">
      <c r="B160" s="14" t="s">
        <v>118</v>
      </c>
      <c r="C160" s="14">
        <v>0.59699999999999998</v>
      </c>
      <c r="D160" s="14">
        <v>2.5706940870000001</v>
      </c>
      <c r="E160" s="14">
        <v>2.5641025640000001</v>
      </c>
    </row>
    <row r="161" spans="2:5" x14ac:dyDescent="0.2">
      <c r="B161" s="14" t="s">
        <v>118</v>
      </c>
      <c r="C161" s="14">
        <v>1.1160000000000001</v>
      </c>
      <c r="D161" s="14">
        <v>2.5380710660000001</v>
      </c>
      <c r="E161" s="14">
        <v>2.4813895779999999</v>
      </c>
    </row>
    <row r="162" spans="2:5" x14ac:dyDescent="0.2">
      <c r="B162" s="14" t="s">
        <v>118</v>
      </c>
      <c r="C162" s="14">
        <v>1.6339999999999999</v>
      </c>
      <c r="D162" s="14">
        <v>2.4875621890000001</v>
      </c>
      <c r="E162" s="14">
        <v>2.5</v>
      </c>
    </row>
    <row r="163" spans="2:5" x14ac:dyDescent="0.2">
      <c r="B163" s="14" t="s">
        <v>118</v>
      </c>
      <c r="C163" s="14">
        <v>2.1520000000000001</v>
      </c>
      <c r="D163" s="14">
        <v>2.5316455699999998</v>
      </c>
      <c r="E163" s="14">
        <v>2.5062656639999998</v>
      </c>
    </row>
    <row r="164" spans="2:5" x14ac:dyDescent="0.2">
      <c r="B164" s="14" t="s">
        <v>118</v>
      </c>
      <c r="C164" s="14">
        <v>2.6709999999999998</v>
      </c>
      <c r="D164" s="14">
        <v>2.5906735749999998</v>
      </c>
      <c r="E164" s="14">
        <v>2.5445292620000002</v>
      </c>
    </row>
    <row r="165" spans="2:5" x14ac:dyDescent="0.2">
      <c r="B165" s="14" t="s">
        <v>118</v>
      </c>
      <c r="C165" s="14">
        <v>3.1890000000000001</v>
      </c>
      <c r="D165" s="14">
        <v>2.525252525</v>
      </c>
      <c r="E165" s="14">
        <v>2.4875621890000001</v>
      </c>
    </row>
    <row r="166" spans="2:5" x14ac:dyDescent="0.2">
      <c r="B166" s="14" t="s">
        <v>118</v>
      </c>
      <c r="C166" s="14">
        <v>3.7069999999999999</v>
      </c>
      <c r="D166" s="14">
        <v>2.525252525</v>
      </c>
      <c r="E166" s="14">
        <v>2.5316455699999998</v>
      </c>
    </row>
    <row r="167" spans="2:5" x14ac:dyDescent="0.2">
      <c r="B167" s="14" t="s">
        <v>118</v>
      </c>
      <c r="C167" s="14">
        <v>4.226</v>
      </c>
      <c r="D167" s="14">
        <v>2.5062656639999998</v>
      </c>
      <c r="E167" s="14">
        <v>2.5125628139999998</v>
      </c>
    </row>
    <row r="168" spans="2:5" x14ac:dyDescent="0.2">
      <c r="B168" s="14" t="s">
        <v>118</v>
      </c>
      <c r="C168" s="14">
        <v>4.7439999999999998</v>
      </c>
      <c r="D168" s="14">
        <v>2.5062656639999998</v>
      </c>
      <c r="E168" s="14">
        <v>2.4813895779999999</v>
      </c>
    </row>
    <row r="169" spans="2:5" x14ac:dyDescent="0.2">
      <c r="B169" s="14" t="s">
        <v>118</v>
      </c>
      <c r="C169" s="14">
        <v>5.2629999999999999</v>
      </c>
      <c r="D169" s="14">
        <v>2.5125628139999998</v>
      </c>
      <c r="E169" s="14">
        <v>2.4875621890000001</v>
      </c>
    </row>
    <row r="170" spans="2:5" x14ac:dyDescent="0.2">
      <c r="B170" s="14" t="s">
        <v>118</v>
      </c>
      <c r="C170" s="14">
        <v>5.7809999999999997</v>
      </c>
      <c r="D170" s="14">
        <v>2.5641025640000001</v>
      </c>
      <c r="E170" s="14">
        <v>2.525252525</v>
      </c>
    </row>
    <row r="171" spans="2:5" x14ac:dyDescent="0.2">
      <c r="B171" s="14" t="s">
        <v>118</v>
      </c>
      <c r="C171" s="14">
        <v>6.2990000000000004</v>
      </c>
      <c r="D171" s="14">
        <v>2.5380710660000001</v>
      </c>
      <c r="E171" s="14">
        <v>2.4213075060000002</v>
      </c>
    </row>
    <row r="172" spans="2:5" x14ac:dyDescent="0.2">
      <c r="B172" s="14" t="s">
        <v>118</v>
      </c>
      <c r="C172" s="14">
        <v>6.8179999999999996</v>
      </c>
      <c r="D172" s="14">
        <v>2.5445292620000002</v>
      </c>
      <c r="E172" s="14">
        <v>2.4875621890000001</v>
      </c>
    </row>
    <row r="173" spans="2:5" x14ac:dyDescent="0.2">
      <c r="B173" s="14" t="s">
        <v>118</v>
      </c>
      <c r="C173" s="14">
        <v>7.3360000000000003</v>
      </c>
      <c r="D173" s="14">
        <v>2.4937655859999999</v>
      </c>
      <c r="E173" s="14">
        <v>2.4813895779999999</v>
      </c>
    </row>
    <row r="174" spans="2:5" x14ac:dyDescent="0.2">
      <c r="B174" s="14" t="s">
        <v>118</v>
      </c>
      <c r="C174" s="14">
        <v>7.8540000000000001</v>
      </c>
      <c r="D174" s="14">
        <v>2.5316455699999998</v>
      </c>
      <c r="E174" s="14">
        <v>2.4813895779999999</v>
      </c>
    </row>
    <row r="175" spans="2:5" x14ac:dyDescent="0.2">
      <c r="B175" s="14" t="s">
        <v>118</v>
      </c>
      <c r="C175" s="14">
        <v>8.3729999999999993</v>
      </c>
      <c r="D175" s="14">
        <v>2.5641025640000001</v>
      </c>
      <c r="E175" s="14">
        <v>2.4813895779999999</v>
      </c>
    </row>
    <row r="176" spans="2:5" x14ac:dyDescent="0.2">
      <c r="B176" s="14" t="s">
        <v>118</v>
      </c>
      <c r="C176" s="14">
        <v>8.891</v>
      </c>
      <c r="D176" s="14">
        <v>2.5510204079999999</v>
      </c>
      <c r="E176" s="14">
        <v>2.5</v>
      </c>
    </row>
    <row r="177" spans="2:5" x14ac:dyDescent="0.2">
      <c r="B177" s="14" t="s">
        <v>118</v>
      </c>
      <c r="C177" s="14">
        <v>9.41</v>
      </c>
      <c r="D177" s="14">
        <v>2.525252525</v>
      </c>
      <c r="E177" s="14">
        <v>2.4875621890000001</v>
      </c>
    </row>
    <row r="178" spans="2:5" x14ac:dyDescent="0.2">
      <c r="B178" s="14" t="s">
        <v>118</v>
      </c>
      <c r="C178" s="14">
        <v>9.9280000000000008</v>
      </c>
      <c r="D178" s="14">
        <v>2.5974025969999999</v>
      </c>
      <c r="E178" s="14">
        <v>2.463054187</v>
      </c>
    </row>
    <row r="179" spans="2:5" x14ac:dyDescent="0.2">
      <c r="B179" s="14" t="s">
        <v>118</v>
      </c>
      <c r="C179" s="14">
        <v>10.446</v>
      </c>
      <c r="D179" s="14">
        <v>2.5706940870000001</v>
      </c>
      <c r="E179" s="14">
        <v>2.4813895779999999</v>
      </c>
    </row>
    <row r="180" spans="2:5" x14ac:dyDescent="0.2">
      <c r="B180" s="14" t="s">
        <v>118</v>
      </c>
      <c r="C180" s="14">
        <v>10.965</v>
      </c>
      <c r="D180" s="14">
        <v>2.5974025969999999</v>
      </c>
      <c r="E180" s="14">
        <v>2.4875621890000001</v>
      </c>
    </row>
    <row r="181" spans="2:5" x14ac:dyDescent="0.2">
      <c r="B181" s="14" t="s">
        <v>118</v>
      </c>
      <c r="C181" s="14">
        <v>11.483000000000001</v>
      </c>
      <c r="D181" s="14">
        <v>2.6178010469999999</v>
      </c>
      <c r="E181" s="14">
        <v>2.4752475249999999</v>
      </c>
    </row>
    <row r="182" spans="2:5" x14ac:dyDescent="0.2">
      <c r="B182" s="14" t="s">
        <v>118</v>
      </c>
      <c r="C182" s="14">
        <v>12.000999999999999</v>
      </c>
      <c r="D182" s="14">
        <v>2.6385224269999998</v>
      </c>
      <c r="E182" s="14">
        <v>2.5125628139999998</v>
      </c>
    </row>
    <row r="183" spans="2:5" x14ac:dyDescent="0.2">
      <c r="B183" s="14" t="s">
        <v>118</v>
      </c>
      <c r="C183" s="14">
        <v>12.52</v>
      </c>
      <c r="D183" s="14">
        <v>2.5839793279999999</v>
      </c>
      <c r="E183" s="14">
        <v>2.4813895779999999</v>
      </c>
    </row>
    <row r="184" spans="2:5" x14ac:dyDescent="0.2">
      <c r="B184" s="14" t="s">
        <v>118</v>
      </c>
      <c r="C184" s="14">
        <v>13.038</v>
      </c>
      <c r="D184" s="14">
        <v>2.6809651470000002</v>
      </c>
      <c r="E184" s="14">
        <v>2.5188916880000001</v>
      </c>
    </row>
    <row r="185" spans="2:5" x14ac:dyDescent="0.2">
      <c r="B185" s="14" t="s">
        <v>118</v>
      </c>
      <c r="C185" s="14">
        <v>13.557</v>
      </c>
      <c r="D185" s="14">
        <v>2.6178010469999999</v>
      </c>
      <c r="E185" s="14">
        <v>2.4875621890000001</v>
      </c>
    </row>
    <row r="186" spans="2:5" x14ac:dyDescent="0.2">
      <c r="B186" s="14" t="s">
        <v>118</v>
      </c>
      <c r="C186" s="14">
        <v>14.074999999999999</v>
      </c>
      <c r="D186" s="14">
        <v>2.6385224269999998</v>
      </c>
      <c r="E186" s="14">
        <v>2.4875621890000001</v>
      </c>
    </row>
    <row r="187" spans="2:5" x14ac:dyDescent="0.2">
      <c r="B187" s="14" t="s">
        <v>118</v>
      </c>
      <c r="C187" s="14">
        <v>14.593</v>
      </c>
      <c r="D187" s="14">
        <v>2.6595744680000002</v>
      </c>
      <c r="E187" s="14">
        <v>2.5125628139999998</v>
      </c>
    </row>
    <row r="188" spans="2:5" x14ac:dyDescent="0.2">
      <c r="B188" s="14" t="s">
        <v>118</v>
      </c>
      <c r="C188" s="14">
        <v>15.132</v>
      </c>
      <c r="D188" s="14">
        <v>2.6595744680000002</v>
      </c>
      <c r="E188" s="14">
        <v>2.5316455699999998</v>
      </c>
    </row>
    <row r="189" spans="2:5" x14ac:dyDescent="0.2">
      <c r="B189" s="14" t="s">
        <v>118</v>
      </c>
      <c r="C189" s="14">
        <v>15.65</v>
      </c>
      <c r="D189" s="14">
        <v>2.6178010469999999</v>
      </c>
      <c r="E189" s="14">
        <v>2.5125628139999998</v>
      </c>
    </row>
    <row r="190" spans="2:5" x14ac:dyDescent="0.2">
      <c r="B190" s="14" t="s">
        <v>118</v>
      </c>
      <c r="C190" s="14">
        <v>16.169</v>
      </c>
      <c r="D190" s="14">
        <v>2.6109660570000002</v>
      </c>
      <c r="E190" s="14">
        <v>2.5575447570000001</v>
      </c>
    </row>
    <row r="191" spans="2:5" x14ac:dyDescent="0.2">
      <c r="B191" s="14" t="s">
        <v>118</v>
      </c>
      <c r="C191" s="14">
        <v>16.687000000000001</v>
      </c>
      <c r="D191" s="14">
        <v>2.624671916</v>
      </c>
      <c r="E191" s="14">
        <v>2.5125628139999998</v>
      </c>
    </row>
    <row r="192" spans="2:5" x14ac:dyDescent="0.2">
      <c r="B192" s="14" t="s">
        <v>118</v>
      </c>
      <c r="C192" s="14">
        <v>17.204999999999998</v>
      </c>
      <c r="D192" s="14">
        <v>2.673796791</v>
      </c>
      <c r="E192" s="14">
        <v>2.5</v>
      </c>
    </row>
    <row r="193" spans="2:5" x14ac:dyDescent="0.2">
      <c r="B193" s="14" t="s">
        <v>118</v>
      </c>
      <c r="C193" s="14">
        <v>17.724</v>
      </c>
      <c r="D193" s="14">
        <v>2.5974025969999999</v>
      </c>
      <c r="E193" s="14">
        <v>2.5062656639999998</v>
      </c>
    </row>
    <row r="194" spans="2:5" x14ac:dyDescent="0.2">
      <c r="B194" s="14" t="s">
        <v>118</v>
      </c>
      <c r="C194" s="14">
        <v>18.242000000000001</v>
      </c>
      <c r="D194" s="14">
        <v>2.624671916</v>
      </c>
      <c r="E194" s="14">
        <v>2.4937655859999999</v>
      </c>
    </row>
    <row r="195" spans="2:5" x14ac:dyDescent="0.2">
      <c r="B195" s="14" t="s">
        <v>118</v>
      </c>
      <c r="C195" s="14">
        <v>18.760999999999999</v>
      </c>
      <c r="D195" s="14">
        <v>2.6666666669999999</v>
      </c>
      <c r="E195" s="14">
        <v>2.4875621890000001</v>
      </c>
    </row>
    <row r="196" spans="2:5" x14ac:dyDescent="0.2">
      <c r="B196" s="14" t="s">
        <v>118</v>
      </c>
      <c r="C196" s="14">
        <v>19.279</v>
      </c>
      <c r="D196" s="14">
        <v>2.6315789469999999</v>
      </c>
      <c r="E196" s="14">
        <v>2.4752475249999999</v>
      </c>
    </row>
    <row r="197" spans="2:5" x14ac:dyDescent="0.2">
      <c r="B197" s="14" t="s">
        <v>118</v>
      </c>
      <c r="C197" s="14">
        <v>19.797000000000001</v>
      </c>
      <c r="D197" s="14">
        <v>2.6385224269999998</v>
      </c>
      <c r="E197" s="14">
        <v>2.5445292620000002</v>
      </c>
    </row>
    <row r="198" spans="2:5" x14ac:dyDescent="0.2">
      <c r="B198" s="14" t="s">
        <v>118</v>
      </c>
      <c r="C198" s="14">
        <v>20.315999999999999</v>
      </c>
      <c r="D198" s="14">
        <v>2.6385224269999998</v>
      </c>
      <c r="E198" s="14">
        <v>2.525252525</v>
      </c>
    </row>
    <row r="199" spans="2:5" x14ac:dyDescent="0.2">
      <c r="B199" s="14" t="s">
        <v>118</v>
      </c>
      <c r="C199" s="14">
        <v>20.834</v>
      </c>
      <c r="D199" s="14">
        <v>2.6315789469999999</v>
      </c>
      <c r="E199" s="14">
        <v>2.5316455699999998</v>
      </c>
    </row>
    <row r="200" spans="2:5" x14ac:dyDescent="0.2">
      <c r="B200" s="14" t="s">
        <v>118</v>
      </c>
      <c r="C200" s="14">
        <v>21.352</v>
      </c>
      <c r="D200" s="14">
        <v>2.6041666669999999</v>
      </c>
      <c r="E200" s="14">
        <v>2.5316455699999998</v>
      </c>
    </row>
    <row r="201" spans="2:5" x14ac:dyDescent="0.2">
      <c r="B201" s="14" t="s">
        <v>118</v>
      </c>
      <c r="C201" s="14">
        <v>21.870999999999999</v>
      </c>
      <c r="D201" s="14">
        <v>2.624671916</v>
      </c>
      <c r="E201" s="14">
        <v>2.5062656639999998</v>
      </c>
    </row>
    <row r="202" spans="2:5" x14ac:dyDescent="0.2">
      <c r="B202" s="14" t="s">
        <v>118</v>
      </c>
      <c r="C202" s="14">
        <v>22.388999999999999</v>
      </c>
      <c r="D202" s="14">
        <v>2.6595744680000002</v>
      </c>
      <c r="E202" s="14">
        <v>2.525252525</v>
      </c>
    </row>
    <row r="203" spans="2:5" x14ac:dyDescent="0.2">
      <c r="B203" s="14" t="s">
        <v>118</v>
      </c>
      <c r="C203" s="14">
        <v>22.908000000000001</v>
      </c>
      <c r="D203" s="14">
        <v>2.6385224269999998</v>
      </c>
      <c r="E203" s="14">
        <v>2.5188916880000001</v>
      </c>
    </row>
    <row r="204" spans="2:5" x14ac:dyDescent="0.2">
      <c r="B204" s="14" t="s">
        <v>118</v>
      </c>
      <c r="C204" s="14">
        <v>23.425999999999998</v>
      </c>
      <c r="D204" s="14">
        <v>2.5974025969999999</v>
      </c>
      <c r="E204" s="14">
        <v>2.5125628139999998</v>
      </c>
    </row>
    <row r="205" spans="2:5" x14ac:dyDescent="0.2">
      <c r="B205" s="14" t="s">
        <v>118</v>
      </c>
      <c r="C205" s="14">
        <v>23.943999999999999</v>
      </c>
      <c r="D205" s="14">
        <v>2.6178010469999999</v>
      </c>
      <c r="E205" s="14">
        <v>2.5062656639999998</v>
      </c>
    </row>
    <row r="206" spans="2:5" x14ac:dyDescent="0.2">
      <c r="B206" s="14" t="s">
        <v>118</v>
      </c>
      <c r="C206" s="14">
        <v>24.463000000000001</v>
      </c>
      <c r="D206" s="14">
        <v>2.6178010469999999</v>
      </c>
      <c r="E206" s="14">
        <v>2.5125628139999998</v>
      </c>
    </row>
    <row r="207" spans="2:5" x14ac:dyDescent="0.2">
      <c r="B207" s="14" t="s">
        <v>118</v>
      </c>
      <c r="C207" s="14">
        <v>24.981000000000002</v>
      </c>
      <c r="D207" s="14">
        <v>2.6385224269999998</v>
      </c>
      <c r="E207" s="14">
        <v>2.5125628139999998</v>
      </c>
    </row>
    <row r="208" spans="2:5" x14ac:dyDescent="0.2">
      <c r="B208" s="14" t="s">
        <v>118</v>
      </c>
      <c r="C208" s="14">
        <v>25.498999999999999</v>
      </c>
      <c r="D208" s="14">
        <v>2.5974025969999999</v>
      </c>
      <c r="E208" s="14">
        <v>2.5062656639999998</v>
      </c>
    </row>
    <row r="209" spans="2:5" x14ac:dyDescent="0.2">
      <c r="B209" s="14" t="s">
        <v>118</v>
      </c>
      <c r="C209" s="14">
        <v>26.018000000000001</v>
      </c>
      <c r="D209" s="14">
        <v>2.6315789469999999</v>
      </c>
      <c r="E209" s="14">
        <v>2.5</v>
      </c>
    </row>
    <row r="210" spans="2:5" x14ac:dyDescent="0.2">
      <c r="B210" s="14" t="s">
        <v>118</v>
      </c>
      <c r="C210" s="14">
        <v>26.536000000000001</v>
      </c>
      <c r="D210" s="14">
        <v>2.6666666669999999</v>
      </c>
      <c r="E210" s="14">
        <v>2.5062656639999998</v>
      </c>
    </row>
    <row r="211" spans="2:5" x14ac:dyDescent="0.2">
      <c r="B211" s="14" t="s">
        <v>118</v>
      </c>
      <c r="C211" s="14">
        <v>27.055</v>
      </c>
      <c r="D211" s="14">
        <v>2.6109660570000002</v>
      </c>
      <c r="E211" s="14">
        <v>2.4937655859999999</v>
      </c>
    </row>
    <row r="212" spans="2:5" x14ac:dyDescent="0.2">
      <c r="B212" s="14" t="s">
        <v>118</v>
      </c>
      <c r="C212" s="14">
        <v>27.573</v>
      </c>
      <c r="D212" s="14">
        <v>2.6315789469999999</v>
      </c>
      <c r="E212" s="14">
        <v>2.5125628139999998</v>
      </c>
    </row>
    <row r="213" spans="2:5" x14ac:dyDescent="0.2">
      <c r="B213" s="14" t="s">
        <v>118</v>
      </c>
      <c r="C213" s="14">
        <v>28.091000000000001</v>
      </c>
      <c r="D213" s="14">
        <v>2.6109660570000002</v>
      </c>
      <c r="E213" s="14">
        <v>2.5125628139999998</v>
      </c>
    </row>
    <row r="214" spans="2:5" x14ac:dyDescent="0.2">
      <c r="B214" s="14" t="s">
        <v>118</v>
      </c>
      <c r="C214" s="14">
        <v>28.61</v>
      </c>
      <c r="D214" s="14">
        <v>2.624671916</v>
      </c>
      <c r="E214" s="14">
        <v>2.4570024570000002</v>
      </c>
    </row>
    <row r="215" spans="2:5" x14ac:dyDescent="0.2">
      <c r="B215" s="14" t="s">
        <v>118</v>
      </c>
      <c r="C215" s="14">
        <v>29.128</v>
      </c>
      <c r="D215" s="14">
        <v>2.5839793279999999</v>
      </c>
      <c r="E215" s="14">
        <v>2.5</v>
      </c>
    </row>
    <row r="216" spans="2:5" x14ac:dyDescent="0.2">
      <c r="B216" s="14" t="s">
        <v>118</v>
      </c>
      <c r="C216" s="14">
        <v>29.646000000000001</v>
      </c>
      <c r="D216" s="14">
        <v>2.5906735749999998</v>
      </c>
      <c r="E216" s="14">
        <v>2.5062656639999998</v>
      </c>
    </row>
    <row r="217" spans="2:5" x14ac:dyDescent="0.2">
      <c r="B217" s="14" t="s">
        <v>118</v>
      </c>
      <c r="C217" s="14">
        <v>30.164999999999999</v>
      </c>
      <c r="D217" s="14">
        <v>2.5974025969999999</v>
      </c>
      <c r="E217" s="14">
        <v>2.5</v>
      </c>
    </row>
    <row r="218" spans="2:5" x14ac:dyDescent="0.2">
      <c r="B218" s="14" t="s">
        <v>118</v>
      </c>
      <c r="C218" s="14">
        <v>30.704000000000001</v>
      </c>
      <c r="D218" s="14">
        <v>2.6041666669999999</v>
      </c>
      <c r="E218" s="14">
        <v>2.5575447570000001</v>
      </c>
    </row>
    <row r="219" spans="2:5" x14ac:dyDescent="0.2">
      <c r="B219" s="14" t="s">
        <v>118</v>
      </c>
      <c r="C219" s="14">
        <v>31.222000000000001</v>
      </c>
      <c r="D219" s="14">
        <v>2.6109660570000002</v>
      </c>
      <c r="E219" s="14">
        <v>2.4875621890000001</v>
      </c>
    </row>
    <row r="220" spans="2:5" x14ac:dyDescent="0.2">
      <c r="B220" s="14" t="s">
        <v>118</v>
      </c>
      <c r="C220" s="14">
        <v>31.741</v>
      </c>
      <c r="D220" s="14">
        <v>2.624671916</v>
      </c>
      <c r="E220" s="14">
        <v>2.4875621890000001</v>
      </c>
    </row>
    <row r="221" spans="2:5" x14ac:dyDescent="0.2">
      <c r="B221" s="14" t="s">
        <v>118</v>
      </c>
      <c r="C221" s="14">
        <v>32.259</v>
      </c>
      <c r="D221" s="14">
        <v>2.6809651470000002</v>
      </c>
      <c r="E221" s="14">
        <v>2.4937655859999999</v>
      </c>
    </row>
    <row r="222" spans="2:5" x14ac:dyDescent="0.2">
      <c r="B222" s="14" t="s">
        <v>118</v>
      </c>
      <c r="C222" s="14">
        <v>32.777999999999999</v>
      </c>
      <c r="D222" s="14">
        <v>2.5974025969999999</v>
      </c>
      <c r="E222" s="14">
        <v>2.4937655859999999</v>
      </c>
    </row>
    <row r="223" spans="2:5" x14ac:dyDescent="0.2">
      <c r="B223" s="14" t="s">
        <v>118</v>
      </c>
      <c r="C223" s="14">
        <v>33.295999999999999</v>
      </c>
      <c r="D223" s="14">
        <v>2.6385224269999998</v>
      </c>
      <c r="E223" s="14">
        <v>2.5316455699999998</v>
      </c>
    </row>
    <row r="224" spans="2:5" x14ac:dyDescent="0.2">
      <c r="B224" s="14" t="s">
        <v>118</v>
      </c>
      <c r="C224" s="14">
        <v>33.814</v>
      </c>
      <c r="D224" s="14">
        <v>2.5906735749999998</v>
      </c>
      <c r="E224" s="14">
        <v>2.4875621890000001</v>
      </c>
    </row>
    <row r="225" spans="2:5" x14ac:dyDescent="0.2">
      <c r="B225" s="14" t="s">
        <v>118</v>
      </c>
      <c r="C225" s="14">
        <v>34.332999999999998</v>
      </c>
      <c r="D225" s="14">
        <v>2.6315789469999999</v>
      </c>
      <c r="E225" s="14">
        <v>2.4813895779999999</v>
      </c>
    </row>
    <row r="226" spans="2:5" x14ac:dyDescent="0.2">
      <c r="B226" s="14" t="s">
        <v>118</v>
      </c>
      <c r="C226" s="14">
        <v>34.850999999999999</v>
      </c>
      <c r="D226" s="14">
        <v>2.6041666669999999</v>
      </c>
      <c r="E226" s="14">
        <v>2.5</v>
      </c>
    </row>
    <row r="227" spans="2:5" x14ac:dyDescent="0.2">
      <c r="B227" s="14" t="s">
        <v>118</v>
      </c>
      <c r="C227" s="14">
        <v>35.369</v>
      </c>
      <c r="D227" s="14">
        <v>2.5839793279999999</v>
      </c>
      <c r="E227" s="14">
        <v>2.525252525</v>
      </c>
    </row>
    <row r="228" spans="2:5" x14ac:dyDescent="0.2">
      <c r="B228" s="14" t="s">
        <v>118</v>
      </c>
      <c r="C228" s="14">
        <v>35.887999999999998</v>
      </c>
      <c r="D228" s="14">
        <v>2.5906735749999998</v>
      </c>
      <c r="E228" s="14">
        <v>2.4937655859999999</v>
      </c>
    </row>
    <row r="229" spans="2:5" x14ac:dyDescent="0.2">
      <c r="B229" s="14" t="s">
        <v>118</v>
      </c>
      <c r="C229" s="14">
        <v>36.405999999999999</v>
      </c>
      <c r="D229" s="14">
        <v>2.6385224269999998</v>
      </c>
      <c r="E229" s="14">
        <v>2.5316455699999998</v>
      </c>
    </row>
    <row r="230" spans="2:5" x14ac:dyDescent="0.2">
      <c r="B230" s="14" t="s">
        <v>118</v>
      </c>
      <c r="C230" s="14">
        <v>36.924999999999997</v>
      </c>
      <c r="D230" s="14">
        <v>2.6315789469999999</v>
      </c>
      <c r="E230" s="14">
        <v>2.5188916880000001</v>
      </c>
    </row>
    <row r="231" spans="2:5" x14ac:dyDescent="0.2">
      <c r="B231" s="14" t="s">
        <v>118</v>
      </c>
      <c r="C231" s="14">
        <v>37.442999999999998</v>
      </c>
      <c r="D231" s="14">
        <v>2.5773195879999999</v>
      </c>
      <c r="E231" s="14">
        <v>2.4752475249999999</v>
      </c>
    </row>
    <row r="232" spans="2:5" x14ac:dyDescent="0.2">
      <c r="B232" s="14" t="s">
        <v>118</v>
      </c>
      <c r="C232" s="14">
        <v>37.960999999999999</v>
      </c>
      <c r="D232" s="14">
        <v>2.5773195879999999</v>
      </c>
      <c r="E232" s="14">
        <v>2.5</v>
      </c>
    </row>
    <row r="233" spans="2:5" x14ac:dyDescent="0.2">
      <c r="B233" s="14" t="s">
        <v>118</v>
      </c>
      <c r="C233" s="14">
        <v>38.479999999999997</v>
      </c>
      <c r="D233" s="14">
        <v>2.6041666669999999</v>
      </c>
      <c r="E233" s="14">
        <v>2.4570024570000002</v>
      </c>
    </row>
    <row r="234" spans="2:5" x14ac:dyDescent="0.2">
      <c r="B234" s="14" t="s">
        <v>118</v>
      </c>
      <c r="C234" s="14">
        <v>38.997999999999998</v>
      </c>
      <c r="D234" s="14">
        <v>2.624671916</v>
      </c>
      <c r="E234" s="14">
        <v>2.5125628139999998</v>
      </c>
    </row>
    <row r="235" spans="2:5" x14ac:dyDescent="0.2">
      <c r="B235" s="14" t="s">
        <v>118</v>
      </c>
      <c r="C235" s="14">
        <v>39.515999999999998</v>
      </c>
      <c r="D235" s="14">
        <v>2.6041666669999999</v>
      </c>
      <c r="E235" s="14">
        <v>2.525252525</v>
      </c>
    </row>
    <row r="236" spans="2:5" x14ac:dyDescent="0.2">
      <c r="B236" s="14"/>
      <c r="C236" s="14"/>
      <c r="D236" s="14"/>
      <c r="E236" s="14"/>
    </row>
    <row r="237" spans="2:5" x14ac:dyDescent="0.2">
      <c r="B237" s="14" t="s">
        <v>118</v>
      </c>
      <c r="C237" s="14">
        <v>7.9000000000000001E-2</v>
      </c>
      <c r="D237" s="14">
        <v>3.2786885250000002</v>
      </c>
      <c r="E237" s="14">
        <v>3.0030030029999999</v>
      </c>
    </row>
    <row r="238" spans="2:5" x14ac:dyDescent="0.2">
      <c r="B238" s="14" t="s">
        <v>118</v>
      </c>
      <c r="C238" s="14">
        <v>0.59699999999999998</v>
      </c>
      <c r="D238" s="14">
        <v>3.2786885250000002</v>
      </c>
      <c r="E238" s="14">
        <v>3.021148036</v>
      </c>
    </row>
    <row r="239" spans="2:5" x14ac:dyDescent="0.2">
      <c r="B239" s="14" t="s">
        <v>118</v>
      </c>
      <c r="C239" s="14">
        <v>1.1160000000000001</v>
      </c>
      <c r="D239" s="14">
        <v>3.3003300329999998</v>
      </c>
      <c r="E239" s="14">
        <v>2.9673590500000002</v>
      </c>
    </row>
    <row r="240" spans="2:5" x14ac:dyDescent="0.2">
      <c r="B240" s="14" t="s">
        <v>118</v>
      </c>
      <c r="C240" s="14">
        <v>1.6339999999999999</v>
      </c>
      <c r="D240" s="14">
        <v>3.2786885250000002</v>
      </c>
      <c r="E240" s="14">
        <v>2.9411764709999999</v>
      </c>
    </row>
    <row r="241" spans="2:5" x14ac:dyDescent="0.2">
      <c r="B241" s="14" t="s">
        <v>118</v>
      </c>
      <c r="C241" s="14">
        <v>2.1520000000000001</v>
      </c>
      <c r="D241" s="14">
        <v>3.3003300329999998</v>
      </c>
      <c r="E241" s="14">
        <v>2.8901734100000001</v>
      </c>
    </row>
    <row r="242" spans="2:5" x14ac:dyDescent="0.2">
      <c r="B242" s="14" t="s">
        <v>118</v>
      </c>
      <c r="C242" s="14">
        <v>2.6709999999999998</v>
      </c>
      <c r="D242" s="14">
        <v>3.3003300329999998</v>
      </c>
      <c r="E242" s="14">
        <v>2.9069767440000001</v>
      </c>
    </row>
    <row r="243" spans="2:5" x14ac:dyDescent="0.2">
      <c r="B243" s="14" t="s">
        <v>118</v>
      </c>
      <c r="C243" s="14">
        <v>3.1890000000000001</v>
      </c>
      <c r="D243" s="14">
        <v>3.3112582779999999</v>
      </c>
      <c r="E243" s="14">
        <v>2.9673590500000002</v>
      </c>
    </row>
    <row r="244" spans="2:5" x14ac:dyDescent="0.2">
      <c r="B244" s="14" t="s">
        <v>118</v>
      </c>
      <c r="C244" s="14">
        <v>3.7069999999999999</v>
      </c>
      <c r="D244" s="14">
        <v>3.2894736839999998</v>
      </c>
      <c r="E244" s="14">
        <v>2.9411764709999999</v>
      </c>
    </row>
    <row r="245" spans="2:5" x14ac:dyDescent="0.2">
      <c r="B245" s="14" t="s">
        <v>118</v>
      </c>
      <c r="C245" s="14">
        <v>4.226</v>
      </c>
      <c r="D245" s="14">
        <v>3.3557046979999998</v>
      </c>
      <c r="E245" s="14">
        <v>2.8985507250000002</v>
      </c>
    </row>
    <row r="246" spans="2:5" x14ac:dyDescent="0.2">
      <c r="B246" s="14" t="s">
        <v>118</v>
      </c>
      <c r="C246" s="14">
        <v>4.7439999999999998</v>
      </c>
      <c r="D246" s="14">
        <v>3.322259136</v>
      </c>
      <c r="E246" s="14">
        <v>2.9940119759999999</v>
      </c>
    </row>
    <row r="247" spans="2:5" x14ac:dyDescent="0.2">
      <c r="B247" s="14" t="s">
        <v>118</v>
      </c>
      <c r="C247" s="14">
        <v>5.2629999999999999</v>
      </c>
      <c r="D247" s="14">
        <v>3.1645569619999998</v>
      </c>
      <c r="E247" s="14">
        <v>2.8409090909999999</v>
      </c>
    </row>
    <row r="248" spans="2:5" x14ac:dyDescent="0.2">
      <c r="B248" s="14" t="s">
        <v>118</v>
      </c>
      <c r="C248" s="14">
        <v>5.7809999999999997</v>
      </c>
      <c r="D248" s="14">
        <v>3.215434084</v>
      </c>
      <c r="E248" s="14">
        <v>2.9154518949999999</v>
      </c>
    </row>
    <row r="249" spans="2:5" x14ac:dyDescent="0.2">
      <c r="B249" s="14" t="s">
        <v>118</v>
      </c>
      <c r="C249" s="14">
        <v>6.2990000000000004</v>
      </c>
      <c r="D249" s="14">
        <v>3.154574132</v>
      </c>
      <c r="E249" s="14">
        <v>2.8901734100000001</v>
      </c>
    </row>
    <row r="250" spans="2:5" x14ac:dyDescent="0.2">
      <c r="B250" s="14" t="s">
        <v>118</v>
      </c>
      <c r="C250" s="14">
        <v>6.8179999999999996</v>
      </c>
      <c r="D250" s="14">
        <v>3.215434084</v>
      </c>
      <c r="E250" s="14">
        <v>2.9239766079999998</v>
      </c>
    </row>
    <row r="251" spans="2:5" x14ac:dyDescent="0.2">
      <c r="B251" s="14" t="s">
        <v>118</v>
      </c>
      <c r="C251" s="14">
        <v>7.3360000000000003</v>
      </c>
      <c r="D251" s="14">
        <v>3.1645569619999998</v>
      </c>
      <c r="E251" s="14">
        <v>2.93255132</v>
      </c>
    </row>
    <row r="252" spans="2:5" x14ac:dyDescent="0.2">
      <c r="B252" s="14" t="s">
        <v>118</v>
      </c>
      <c r="C252" s="14">
        <v>7.8540000000000001</v>
      </c>
      <c r="D252" s="14">
        <v>3.246753247</v>
      </c>
      <c r="E252" s="14">
        <v>2.93255132</v>
      </c>
    </row>
    <row r="253" spans="2:5" x14ac:dyDescent="0.2">
      <c r="B253" s="14" t="s">
        <v>118</v>
      </c>
      <c r="C253" s="14">
        <v>8.3729999999999993</v>
      </c>
      <c r="D253" s="14">
        <v>3.1948881789999999</v>
      </c>
      <c r="E253" s="14">
        <v>2.9239766079999998</v>
      </c>
    </row>
    <row r="254" spans="2:5" x14ac:dyDescent="0.2">
      <c r="B254" s="14" t="s">
        <v>118</v>
      </c>
      <c r="C254" s="14">
        <v>8.891</v>
      </c>
      <c r="D254" s="14">
        <v>3.215434084</v>
      </c>
      <c r="E254" s="14">
        <v>2.958579882</v>
      </c>
    </row>
    <row r="255" spans="2:5" x14ac:dyDescent="0.2">
      <c r="B255" s="14" t="s">
        <v>118</v>
      </c>
      <c r="C255" s="14">
        <v>9.41</v>
      </c>
      <c r="D255" s="14">
        <v>3.215434084</v>
      </c>
      <c r="E255" s="14">
        <v>2.88184438</v>
      </c>
    </row>
    <row r="256" spans="2:5" x14ac:dyDescent="0.2">
      <c r="B256" s="14" t="s">
        <v>118</v>
      </c>
      <c r="C256" s="14">
        <v>9.9280000000000008</v>
      </c>
      <c r="D256" s="14">
        <v>3.215434084</v>
      </c>
      <c r="E256" s="14">
        <v>2.958579882</v>
      </c>
    </row>
    <row r="257" spans="2:5" x14ac:dyDescent="0.2">
      <c r="B257" s="14" t="s">
        <v>118</v>
      </c>
      <c r="C257" s="14">
        <v>10.446</v>
      </c>
      <c r="D257" s="14">
        <v>3.1847133759999999</v>
      </c>
      <c r="E257" s="14">
        <v>2.9673590500000002</v>
      </c>
    </row>
    <row r="258" spans="2:5" x14ac:dyDescent="0.2">
      <c r="B258" s="14" t="s">
        <v>118</v>
      </c>
      <c r="C258" s="14">
        <v>10.965</v>
      </c>
      <c r="D258" s="14">
        <v>3.2362459549999998</v>
      </c>
      <c r="E258" s="14">
        <v>2.958579882</v>
      </c>
    </row>
    <row r="259" spans="2:5" x14ac:dyDescent="0.2">
      <c r="B259" s="14" t="s">
        <v>118</v>
      </c>
      <c r="C259" s="14">
        <v>11.483000000000001</v>
      </c>
      <c r="D259" s="14">
        <v>3.3112582779999999</v>
      </c>
      <c r="E259" s="14">
        <v>2.8735632180000001</v>
      </c>
    </row>
    <row r="260" spans="2:5" x14ac:dyDescent="0.2">
      <c r="B260" s="14" t="s">
        <v>118</v>
      </c>
      <c r="C260" s="14">
        <v>12.000999999999999</v>
      </c>
      <c r="D260" s="14">
        <v>3.2894736839999998</v>
      </c>
      <c r="E260" s="14">
        <v>2.958579882</v>
      </c>
    </row>
    <row r="261" spans="2:5" x14ac:dyDescent="0.2">
      <c r="B261" s="14" t="s">
        <v>118</v>
      </c>
      <c r="C261" s="14">
        <v>12.52</v>
      </c>
      <c r="D261" s="14">
        <v>3.3112582779999999</v>
      </c>
      <c r="E261" s="14">
        <v>2.9239766079999998</v>
      </c>
    </row>
    <row r="262" spans="2:5" x14ac:dyDescent="0.2">
      <c r="B262" s="14" t="s">
        <v>118</v>
      </c>
      <c r="C262" s="14">
        <v>13.038</v>
      </c>
      <c r="D262" s="14">
        <v>3.2894736839999998</v>
      </c>
      <c r="E262" s="14">
        <v>2.8985507250000002</v>
      </c>
    </row>
    <row r="263" spans="2:5" x14ac:dyDescent="0.2">
      <c r="B263" s="14" t="s">
        <v>118</v>
      </c>
      <c r="C263" s="14">
        <v>13.557</v>
      </c>
      <c r="D263" s="14">
        <v>3.2786885250000002</v>
      </c>
      <c r="E263" s="14">
        <v>2.9069767440000001</v>
      </c>
    </row>
    <row r="264" spans="2:5" x14ac:dyDescent="0.2">
      <c r="B264" s="14" t="s">
        <v>118</v>
      </c>
      <c r="C264" s="14">
        <v>14.074999999999999</v>
      </c>
      <c r="D264" s="14">
        <v>3.3112582779999999</v>
      </c>
      <c r="E264" s="14">
        <v>2.93255132</v>
      </c>
    </row>
    <row r="265" spans="2:5" x14ac:dyDescent="0.2">
      <c r="B265" s="14" t="s">
        <v>118</v>
      </c>
      <c r="C265" s="14">
        <v>14.593</v>
      </c>
      <c r="D265" s="14">
        <v>3.3003300329999998</v>
      </c>
      <c r="E265" s="14">
        <v>2.9411764709999999</v>
      </c>
    </row>
    <row r="266" spans="2:5" x14ac:dyDescent="0.2">
      <c r="B266" s="14" t="s">
        <v>118</v>
      </c>
      <c r="C266" s="14">
        <v>15.132</v>
      </c>
      <c r="D266" s="14">
        <v>3.25732899</v>
      </c>
      <c r="E266" s="14">
        <v>2.9154518949999999</v>
      </c>
    </row>
    <row r="267" spans="2:5" x14ac:dyDescent="0.2">
      <c r="B267" s="14" t="s">
        <v>118</v>
      </c>
      <c r="C267" s="14">
        <v>15.65</v>
      </c>
      <c r="D267" s="14">
        <v>3.2894736839999998</v>
      </c>
      <c r="E267" s="14">
        <v>2.958579882</v>
      </c>
    </row>
    <row r="268" spans="2:5" x14ac:dyDescent="0.2">
      <c r="B268" s="14" t="s">
        <v>118</v>
      </c>
      <c r="C268" s="14">
        <v>16.169</v>
      </c>
      <c r="D268" s="14">
        <v>3.322259136</v>
      </c>
      <c r="E268" s="14">
        <v>2.9498525070000001</v>
      </c>
    </row>
    <row r="269" spans="2:5" x14ac:dyDescent="0.2">
      <c r="B269" s="14" t="s">
        <v>118</v>
      </c>
      <c r="C269" s="14">
        <v>16.687000000000001</v>
      </c>
      <c r="D269" s="14">
        <v>3.25732899</v>
      </c>
      <c r="E269" s="14">
        <v>2.958579882</v>
      </c>
    </row>
    <row r="270" spans="2:5" x14ac:dyDescent="0.2">
      <c r="B270" s="14" t="s">
        <v>118</v>
      </c>
      <c r="C270" s="14">
        <v>17.204999999999998</v>
      </c>
      <c r="D270" s="14">
        <v>3.2786885250000002</v>
      </c>
      <c r="E270" s="14">
        <v>2.9498525070000001</v>
      </c>
    </row>
    <row r="271" spans="2:5" x14ac:dyDescent="0.2">
      <c r="B271" s="14" t="s">
        <v>118</v>
      </c>
      <c r="C271" s="14">
        <v>17.724</v>
      </c>
      <c r="D271" s="14">
        <v>3.3444816049999999</v>
      </c>
      <c r="E271" s="14">
        <v>2.93255132</v>
      </c>
    </row>
    <row r="272" spans="2:5" x14ac:dyDescent="0.2">
      <c r="B272" s="14" t="s">
        <v>118</v>
      </c>
      <c r="C272" s="14">
        <v>18.242000000000001</v>
      </c>
      <c r="D272" s="14">
        <v>3.2894736839999998</v>
      </c>
      <c r="E272" s="14">
        <v>2.9154518949999999</v>
      </c>
    </row>
    <row r="273" spans="2:5" x14ac:dyDescent="0.2">
      <c r="B273" s="14" t="s">
        <v>118</v>
      </c>
      <c r="C273" s="14">
        <v>18.760999999999999</v>
      </c>
      <c r="D273" s="14">
        <v>3.2679738559999998</v>
      </c>
      <c r="E273" s="14">
        <v>2.8985507250000002</v>
      </c>
    </row>
    <row r="274" spans="2:5" x14ac:dyDescent="0.2">
      <c r="B274" s="14" t="s">
        <v>118</v>
      </c>
      <c r="C274" s="14">
        <v>19.279</v>
      </c>
      <c r="D274" s="14">
        <v>3.3003300329999998</v>
      </c>
      <c r="E274" s="14">
        <v>2.8985507250000002</v>
      </c>
    </row>
    <row r="275" spans="2:5" x14ac:dyDescent="0.2">
      <c r="B275" s="14" t="s">
        <v>118</v>
      </c>
      <c r="C275" s="14">
        <v>19.797000000000001</v>
      </c>
      <c r="D275" s="14">
        <v>3.2786885250000002</v>
      </c>
      <c r="E275" s="14">
        <v>2.9411764709999999</v>
      </c>
    </row>
    <row r="276" spans="2:5" x14ac:dyDescent="0.2">
      <c r="B276" s="14" t="s">
        <v>118</v>
      </c>
      <c r="C276" s="14">
        <v>20.315999999999999</v>
      </c>
      <c r="D276" s="14">
        <v>3.2894736839999998</v>
      </c>
      <c r="E276" s="14">
        <v>2.88184438</v>
      </c>
    </row>
    <row r="277" spans="2:5" x14ac:dyDescent="0.2">
      <c r="B277" s="14" t="s">
        <v>118</v>
      </c>
      <c r="C277" s="14">
        <v>20.834</v>
      </c>
      <c r="D277" s="14">
        <v>3.2894736839999998</v>
      </c>
      <c r="E277" s="14">
        <v>2.8901734100000001</v>
      </c>
    </row>
    <row r="278" spans="2:5" x14ac:dyDescent="0.2">
      <c r="B278" s="14" t="s">
        <v>118</v>
      </c>
      <c r="C278" s="14">
        <v>21.352</v>
      </c>
      <c r="D278" s="14">
        <v>3.2894736839999998</v>
      </c>
      <c r="E278" s="14">
        <v>2.9239766079999998</v>
      </c>
    </row>
    <row r="279" spans="2:5" x14ac:dyDescent="0.2">
      <c r="B279" s="14" t="s">
        <v>118</v>
      </c>
      <c r="C279" s="14">
        <v>21.870999999999999</v>
      </c>
      <c r="D279" s="14">
        <v>3.322259136</v>
      </c>
      <c r="E279" s="14">
        <v>2.93255132</v>
      </c>
    </row>
    <row r="280" spans="2:5" x14ac:dyDescent="0.2">
      <c r="B280" s="14" t="s">
        <v>118</v>
      </c>
      <c r="C280" s="14">
        <v>22.388999999999999</v>
      </c>
      <c r="D280" s="14">
        <v>3.3003300329999998</v>
      </c>
      <c r="E280" s="14">
        <v>2.9411764709999999</v>
      </c>
    </row>
    <row r="281" spans="2:5" x14ac:dyDescent="0.2">
      <c r="B281" s="14" t="s">
        <v>118</v>
      </c>
      <c r="C281" s="14">
        <v>22.908000000000001</v>
      </c>
      <c r="D281" s="14">
        <v>3.3003300329999998</v>
      </c>
      <c r="E281" s="14">
        <v>2.958579882</v>
      </c>
    </row>
    <row r="282" spans="2:5" x14ac:dyDescent="0.2">
      <c r="B282" s="14" t="s">
        <v>118</v>
      </c>
      <c r="C282" s="14">
        <v>23.425999999999998</v>
      </c>
      <c r="D282" s="14">
        <v>3.2679738559999998</v>
      </c>
      <c r="E282" s="14">
        <v>2.9154518949999999</v>
      </c>
    </row>
    <row r="283" spans="2:5" x14ac:dyDescent="0.2">
      <c r="B283" s="14" t="s">
        <v>118</v>
      </c>
      <c r="C283" s="14">
        <v>23.943999999999999</v>
      </c>
      <c r="D283" s="14">
        <v>3.2679738559999998</v>
      </c>
      <c r="E283" s="14">
        <v>2.93255132</v>
      </c>
    </row>
    <row r="284" spans="2:5" x14ac:dyDescent="0.2">
      <c r="B284" s="14" t="s">
        <v>118</v>
      </c>
      <c r="C284" s="14">
        <v>24.463000000000001</v>
      </c>
      <c r="D284" s="14">
        <v>3.3112582779999999</v>
      </c>
      <c r="E284" s="14">
        <v>2.9069767440000001</v>
      </c>
    </row>
    <row r="285" spans="2:5" x14ac:dyDescent="0.2">
      <c r="B285" s="14" t="s">
        <v>118</v>
      </c>
      <c r="C285" s="14">
        <v>24.981000000000002</v>
      </c>
      <c r="D285" s="14">
        <v>3.2679738559999998</v>
      </c>
      <c r="E285" s="14">
        <v>2.9239766079999998</v>
      </c>
    </row>
    <row r="286" spans="2:5" x14ac:dyDescent="0.2">
      <c r="B286" s="14" t="s">
        <v>118</v>
      </c>
      <c r="C286" s="14">
        <v>25.498999999999999</v>
      </c>
      <c r="D286" s="14">
        <v>3.25732899</v>
      </c>
      <c r="E286" s="14">
        <v>2.9239766079999998</v>
      </c>
    </row>
    <row r="287" spans="2:5" x14ac:dyDescent="0.2">
      <c r="B287" s="14" t="s">
        <v>118</v>
      </c>
      <c r="C287" s="14">
        <v>26.018000000000001</v>
      </c>
      <c r="D287" s="14">
        <v>3.2894736839999998</v>
      </c>
      <c r="E287" s="14">
        <v>2.88184438</v>
      </c>
    </row>
    <row r="288" spans="2:5" x14ac:dyDescent="0.2">
      <c r="B288" s="14" t="s">
        <v>118</v>
      </c>
      <c r="C288" s="14">
        <v>26.536000000000001</v>
      </c>
      <c r="D288" s="14">
        <v>3.2679738559999998</v>
      </c>
      <c r="E288" s="14">
        <v>2.9411764709999999</v>
      </c>
    </row>
    <row r="289" spans="2:5" x14ac:dyDescent="0.2">
      <c r="B289" s="14" t="s">
        <v>118</v>
      </c>
      <c r="C289" s="14">
        <v>27.055</v>
      </c>
      <c r="D289" s="14">
        <v>3.246753247</v>
      </c>
      <c r="E289" s="14">
        <v>2.9239766079999998</v>
      </c>
    </row>
    <row r="290" spans="2:5" x14ac:dyDescent="0.2">
      <c r="B290" s="14" t="s">
        <v>118</v>
      </c>
      <c r="C290" s="14">
        <v>27.573</v>
      </c>
      <c r="D290" s="14">
        <v>3.2894736839999998</v>
      </c>
      <c r="E290" s="14">
        <v>2.9411764709999999</v>
      </c>
    </row>
    <row r="291" spans="2:5" x14ac:dyDescent="0.2">
      <c r="B291" s="14" t="s">
        <v>118</v>
      </c>
      <c r="C291" s="14">
        <v>28.091000000000001</v>
      </c>
      <c r="D291" s="14">
        <v>3.3112582779999999</v>
      </c>
      <c r="E291" s="14">
        <v>2.9239766079999998</v>
      </c>
    </row>
    <row r="292" spans="2:5" x14ac:dyDescent="0.2">
      <c r="B292" s="14" t="s">
        <v>118</v>
      </c>
      <c r="C292" s="14">
        <v>28.61</v>
      </c>
      <c r="D292" s="14">
        <v>3.2786885250000002</v>
      </c>
      <c r="E292" s="14">
        <v>2.9411764709999999</v>
      </c>
    </row>
    <row r="293" spans="2:5" x14ac:dyDescent="0.2">
      <c r="B293" s="14" t="s">
        <v>118</v>
      </c>
      <c r="C293" s="14">
        <v>29.128</v>
      </c>
      <c r="D293" s="14">
        <v>3.3444816049999999</v>
      </c>
      <c r="E293" s="14">
        <v>2.9239766079999998</v>
      </c>
    </row>
    <row r="294" spans="2:5" x14ac:dyDescent="0.2">
      <c r="B294" s="14" t="s">
        <v>118</v>
      </c>
      <c r="C294" s="14">
        <v>29.646000000000001</v>
      </c>
      <c r="D294" s="14">
        <v>3.246753247</v>
      </c>
      <c r="E294" s="14">
        <v>2.93255132</v>
      </c>
    </row>
    <row r="295" spans="2:5" x14ac:dyDescent="0.2">
      <c r="B295" s="14" t="s">
        <v>118</v>
      </c>
      <c r="C295" s="14">
        <v>30.164999999999999</v>
      </c>
      <c r="D295" s="14">
        <v>3.3557046979999998</v>
      </c>
      <c r="E295" s="14">
        <v>2.8735632180000001</v>
      </c>
    </row>
    <row r="296" spans="2:5" x14ac:dyDescent="0.2">
      <c r="B296" s="14" t="s">
        <v>118</v>
      </c>
      <c r="C296" s="14">
        <v>30.704000000000001</v>
      </c>
      <c r="D296" s="14">
        <v>3.3112582779999999</v>
      </c>
      <c r="E296" s="14">
        <v>2.93255132</v>
      </c>
    </row>
    <row r="297" spans="2:5" x14ac:dyDescent="0.2">
      <c r="B297" s="14" t="s">
        <v>118</v>
      </c>
      <c r="C297" s="14">
        <v>31.222000000000001</v>
      </c>
      <c r="D297" s="14">
        <v>3.246753247</v>
      </c>
      <c r="E297" s="14">
        <v>2.958579882</v>
      </c>
    </row>
    <row r="298" spans="2:5" x14ac:dyDescent="0.2">
      <c r="B298" s="14" t="s">
        <v>118</v>
      </c>
      <c r="C298" s="14">
        <v>31.741</v>
      </c>
      <c r="D298" s="14">
        <v>3.3003300329999998</v>
      </c>
      <c r="E298" s="14">
        <v>2.9239766079999998</v>
      </c>
    </row>
    <row r="299" spans="2:5" x14ac:dyDescent="0.2">
      <c r="B299" s="14" t="s">
        <v>118</v>
      </c>
      <c r="C299" s="14">
        <v>32.259</v>
      </c>
      <c r="D299" s="14">
        <v>3.322259136</v>
      </c>
      <c r="E299" s="14">
        <v>2.9069767440000001</v>
      </c>
    </row>
    <row r="300" spans="2:5" x14ac:dyDescent="0.2">
      <c r="B300" s="14" t="s">
        <v>118</v>
      </c>
      <c r="C300" s="14">
        <v>32.777999999999999</v>
      </c>
      <c r="D300" s="14">
        <v>3.25732899</v>
      </c>
      <c r="E300" s="14">
        <v>2.93255132</v>
      </c>
    </row>
    <row r="301" spans="2:5" x14ac:dyDescent="0.2">
      <c r="B301" s="14" t="s">
        <v>118</v>
      </c>
      <c r="C301" s="14">
        <v>33.295999999999999</v>
      </c>
      <c r="D301" s="14">
        <v>3.2894736839999998</v>
      </c>
      <c r="E301" s="14">
        <v>2.9239766079999998</v>
      </c>
    </row>
    <row r="302" spans="2:5" x14ac:dyDescent="0.2">
      <c r="B302" s="14" t="s">
        <v>118</v>
      </c>
      <c r="C302" s="14">
        <v>33.814</v>
      </c>
      <c r="D302" s="14">
        <v>3.25732899</v>
      </c>
      <c r="E302" s="14">
        <v>2.9154518949999999</v>
      </c>
    </row>
    <row r="303" spans="2:5" x14ac:dyDescent="0.2">
      <c r="B303" s="14" t="s">
        <v>118</v>
      </c>
      <c r="C303" s="14">
        <v>34.332999999999998</v>
      </c>
      <c r="D303" s="14">
        <v>3.2894736839999998</v>
      </c>
      <c r="E303" s="14">
        <v>2.9239766079999998</v>
      </c>
    </row>
    <row r="304" spans="2:5" x14ac:dyDescent="0.2">
      <c r="B304" s="14" t="s">
        <v>118</v>
      </c>
      <c r="C304" s="14">
        <v>34.850999999999999</v>
      </c>
      <c r="D304" s="14">
        <v>3.3112582779999999</v>
      </c>
      <c r="E304" s="14">
        <v>2.88184438</v>
      </c>
    </row>
    <row r="305" spans="2:5" x14ac:dyDescent="0.2">
      <c r="B305" s="14" t="s">
        <v>118</v>
      </c>
      <c r="C305" s="14">
        <v>35.369</v>
      </c>
      <c r="D305" s="14">
        <v>3.246753247</v>
      </c>
      <c r="E305" s="14">
        <v>2.9411764709999999</v>
      </c>
    </row>
    <row r="306" spans="2:5" x14ac:dyDescent="0.2">
      <c r="B306" s="14" t="s">
        <v>118</v>
      </c>
      <c r="C306" s="14">
        <v>35.887999999999998</v>
      </c>
      <c r="D306" s="14">
        <v>3.322259136</v>
      </c>
      <c r="E306" s="14">
        <v>2.88184438</v>
      </c>
    </row>
    <row r="307" spans="2:5" x14ac:dyDescent="0.2">
      <c r="B307" s="14" t="s">
        <v>118</v>
      </c>
      <c r="C307" s="14">
        <v>36.405999999999999</v>
      </c>
      <c r="D307" s="14">
        <v>3.2894736839999998</v>
      </c>
      <c r="E307" s="14">
        <v>2.93255132</v>
      </c>
    </row>
    <row r="308" spans="2:5" x14ac:dyDescent="0.2">
      <c r="B308" s="14" t="s">
        <v>118</v>
      </c>
      <c r="C308" s="14">
        <v>36.924999999999997</v>
      </c>
      <c r="D308" s="14">
        <v>3.2679738559999998</v>
      </c>
      <c r="E308" s="14">
        <v>2.9411764709999999</v>
      </c>
    </row>
    <row r="309" spans="2:5" x14ac:dyDescent="0.2">
      <c r="B309" s="14" t="s">
        <v>118</v>
      </c>
      <c r="C309" s="14">
        <v>37.442999999999998</v>
      </c>
      <c r="D309" s="14">
        <v>3.2679738559999998</v>
      </c>
      <c r="E309" s="14">
        <v>2.93255132</v>
      </c>
    </row>
    <row r="310" spans="2:5" x14ac:dyDescent="0.2">
      <c r="B310" s="14" t="s">
        <v>118</v>
      </c>
      <c r="C310" s="14">
        <v>37.960999999999999</v>
      </c>
      <c r="D310" s="14">
        <v>3.215434084</v>
      </c>
      <c r="E310" s="14">
        <v>2.8901734100000001</v>
      </c>
    </row>
    <row r="311" spans="2:5" x14ac:dyDescent="0.2">
      <c r="B311" s="14" t="s">
        <v>118</v>
      </c>
      <c r="C311" s="14">
        <v>38.479999999999997</v>
      </c>
      <c r="D311" s="14">
        <v>3.2894736839999998</v>
      </c>
      <c r="E311" s="14">
        <v>2.93255132</v>
      </c>
    </row>
    <row r="312" spans="2:5" x14ac:dyDescent="0.2">
      <c r="B312" s="14" t="s">
        <v>118</v>
      </c>
      <c r="C312" s="14">
        <v>38.997999999999998</v>
      </c>
      <c r="D312" s="14">
        <v>3.2894736839999998</v>
      </c>
      <c r="E312" s="14">
        <v>2.93255132</v>
      </c>
    </row>
    <row r="313" spans="2:5" x14ac:dyDescent="0.2">
      <c r="B313" s="14" t="s">
        <v>118</v>
      </c>
      <c r="C313" s="14">
        <v>39.515999999999998</v>
      </c>
      <c r="D313" s="14">
        <v>3.25732899</v>
      </c>
      <c r="E313" s="14">
        <v>2.88184438</v>
      </c>
    </row>
    <row r="314" spans="2:5" x14ac:dyDescent="0.2">
      <c r="B314" s="14"/>
      <c r="C314" s="14"/>
      <c r="D314" s="14"/>
      <c r="E314" s="14"/>
    </row>
    <row r="315" spans="2:5" x14ac:dyDescent="0.2">
      <c r="B315" s="14" t="s">
        <v>118</v>
      </c>
      <c r="C315" s="14">
        <v>7.9000000000000001E-2</v>
      </c>
      <c r="D315" s="14">
        <v>2.0746887969999999</v>
      </c>
      <c r="E315" s="14">
        <v>2.0040080159999998</v>
      </c>
    </row>
    <row r="316" spans="2:5" x14ac:dyDescent="0.2">
      <c r="B316" s="14" t="s">
        <v>118</v>
      </c>
      <c r="C316" s="14">
        <v>0.59699999999999998</v>
      </c>
      <c r="D316" s="14">
        <v>2.0703933750000001</v>
      </c>
      <c r="E316" s="14">
        <v>2.0449897749999999</v>
      </c>
    </row>
    <row r="317" spans="2:5" x14ac:dyDescent="0.2">
      <c r="B317" s="14" t="s">
        <v>118</v>
      </c>
      <c r="C317" s="14">
        <v>1.1160000000000001</v>
      </c>
      <c r="D317" s="14">
        <v>2.0576131690000001</v>
      </c>
      <c r="E317" s="14">
        <v>2.0283975660000002</v>
      </c>
    </row>
    <row r="318" spans="2:5" x14ac:dyDescent="0.2">
      <c r="B318" s="14" t="s">
        <v>118</v>
      </c>
      <c r="C318" s="14">
        <v>1.6339999999999999</v>
      </c>
      <c r="D318" s="14">
        <v>2.0325203250000001</v>
      </c>
      <c r="E318" s="14">
        <v>2.0283975660000002</v>
      </c>
    </row>
    <row r="319" spans="2:5" x14ac:dyDescent="0.2">
      <c r="B319" s="14" t="s">
        <v>118</v>
      </c>
      <c r="C319" s="14">
        <v>2.1520000000000001</v>
      </c>
      <c r="D319" s="14">
        <v>2.109704641</v>
      </c>
      <c r="E319" s="14">
        <v>2.0242914980000002</v>
      </c>
    </row>
    <row r="320" spans="2:5" x14ac:dyDescent="0.2">
      <c r="B320" s="14" t="s">
        <v>118</v>
      </c>
      <c r="C320" s="14">
        <v>2.6709999999999998</v>
      </c>
      <c r="D320" s="14">
        <v>2.0703933750000001</v>
      </c>
      <c r="E320" s="14">
        <v>2.0408163269999999</v>
      </c>
    </row>
    <row r="321" spans="2:5" x14ac:dyDescent="0.2">
      <c r="B321" s="14" t="s">
        <v>118</v>
      </c>
      <c r="C321" s="14">
        <v>3.1890000000000001</v>
      </c>
      <c r="D321" s="14">
        <v>2.0746887969999999</v>
      </c>
      <c r="E321" s="14">
        <v>2</v>
      </c>
    </row>
    <row r="322" spans="2:5" x14ac:dyDescent="0.2">
      <c r="B322" s="14" t="s">
        <v>118</v>
      </c>
      <c r="C322" s="14">
        <v>3.7069999999999999</v>
      </c>
      <c r="D322" s="14">
        <v>2.0790020789999999</v>
      </c>
      <c r="E322" s="14">
        <v>2.0040080159999998</v>
      </c>
    </row>
    <row r="323" spans="2:5" x14ac:dyDescent="0.2">
      <c r="B323" s="14" t="s">
        <v>118</v>
      </c>
      <c r="C323" s="14">
        <v>4.226</v>
      </c>
      <c r="D323" s="14">
        <v>2.0618556699999999</v>
      </c>
      <c r="E323" s="14">
        <v>1.996007984</v>
      </c>
    </row>
    <row r="324" spans="2:5" x14ac:dyDescent="0.2">
      <c r="B324" s="14" t="s">
        <v>118</v>
      </c>
      <c r="C324" s="14">
        <v>4.7439999999999998</v>
      </c>
      <c r="D324" s="14">
        <v>2.0283975660000002</v>
      </c>
      <c r="E324" s="14">
        <v>2.036659878</v>
      </c>
    </row>
    <row r="325" spans="2:5" x14ac:dyDescent="0.2">
      <c r="B325" s="14" t="s">
        <v>118</v>
      </c>
      <c r="C325" s="14">
        <v>5.2629999999999999</v>
      </c>
      <c r="D325" s="14">
        <v>2.0242914980000002</v>
      </c>
      <c r="E325" s="14">
        <v>2.0491803279999998</v>
      </c>
    </row>
    <row r="326" spans="2:5" x14ac:dyDescent="0.2">
      <c r="B326" s="14" t="s">
        <v>118</v>
      </c>
      <c r="C326" s="14">
        <v>5.7809999999999997</v>
      </c>
      <c r="D326" s="14">
        <v>2.0408163269999999</v>
      </c>
      <c r="E326" s="14">
        <v>2.0040080159999998</v>
      </c>
    </row>
    <row r="327" spans="2:5" x14ac:dyDescent="0.2">
      <c r="B327" s="14" t="s">
        <v>118</v>
      </c>
      <c r="C327" s="14">
        <v>6.2990000000000004</v>
      </c>
      <c r="D327" s="14">
        <v>2.0449897749999999</v>
      </c>
      <c r="E327" s="14">
        <v>2.0576131690000001</v>
      </c>
    </row>
    <row r="328" spans="2:5" x14ac:dyDescent="0.2">
      <c r="B328" s="14" t="s">
        <v>118</v>
      </c>
      <c r="C328" s="14">
        <v>6.8179999999999996</v>
      </c>
      <c r="D328" s="14">
        <v>2.0325203250000001</v>
      </c>
      <c r="E328" s="14">
        <v>2.0040080159999998</v>
      </c>
    </row>
    <row r="329" spans="2:5" x14ac:dyDescent="0.2">
      <c r="B329" s="14" t="s">
        <v>118</v>
      </c>
      <c r="C329" s="14">
        <v>7.3360000000000003</v>
      </c>
      <c r="D329" s="14">
        <v>2.0080321290000001</v>
      </c>
      <c r="E329" s="14">
        <v>2</v>
      </c>
    </row>
    <row r="330" spans="2:5" x14ac:dyDescent="0.2">
      <c r="B330" s="14" t="s">
        <v>118</v>
      </c>
      <c r="C330" s="14">
        <v>7.8540000000000001</v>
      </c>
      <c r="D330" s="14">
        <v>2.0618556699999999</v>
      </c>
      <c r="E330" s="14">
        <v>2.0161290319999998</v>
      </c>
    </row>
    <row r="331" spans="2:5" x14ac:dyDescent="0.2">
      <c r="B331" s="14" t="s">
        <v>118</v>
      </c>
      <c r="C331" s="14">
        <v>8.3729999999999993</v>
      </c>
      <c r="D331" s="14">
        <v>2.0833333330000001</v>
      </c>
      <c r="E331" s="14">
        <v>2.0080321290000001</v>
      </c>
    </row>
    <row r="332" spans="2:5" x14ac:dyDescent="0.2">
      <c r="B332" s="14" t="s">
        <v>118</v>
      </c>
      <c r="C332" s="14">
        <v>8.891</v>
      </c>
      <c r="D332" s="14">
        <v>2.0876826720000001</v>
      </c>
      <c r="E332" s="14">
        <v>2.0576131690000001</v>
      </c>
    </row>
    <row r="333" spans="2:5" x14ac:dyDescent="0.2">
      <c r="B333" s="14" t="s">
        <v>118</v>
      </c>
      <c r="C333" s="14">
        <v>9.41</v>
      </c>
      <c r="D333" s="14">
        <v>2.0661157019999998</v>
      </c>
      <c r="E333" s="14">
        <v>2.036659878</v>
      </c>
    </row>
    <row r="334" spans="2:5" x14ac:dyDescent="0.2">
      <c r="B334" s="14" t="s">
        <v>118</v>
      </c>
      <c r="C334" s="14">
        <v>9.9280000000000008</v>
      </c>
      <c r="D334" s="14">
        <v>2.0576131690000001</v>
      </c>
      <c r="E334" s="14">
        <v>2.0325203250000001</v>
      </c>
    </row>
    <row r="335" spans="2:5" x14ac:dyDescent="0.2">
      <c r="B335" s="14" t="s">
        <v>118</v>
      </c>
      <c r="C335" s="14">
        <v>10.446</v>
      </c>
      <c r="D335" s="14">
        <v>2.0533880899999999</v>
      </c>
      <c r="E335" s="14">
        <v>2.0576131690000001</v>
      </c>
    </row>
    <row r="336" spans="2:5" x14ac:dyDescent="0.2">
      <c r="B336" s="14" t="s">
        <v>118</v>
      </c>
      <c r="C336" s="14">
        <v>10.965</v>
      </c>
      <c r="D336" s="14">
        <v>2.0920502089999999</v>
      </c>
      <c r="E336" s="14">
        <v>2.0080321290000001</v>
      </c>
    </row>
    <row r="337" spans="2:5" x14ac:dyDescent="0.2">
      <c r="B337" s="14" t="s">
        <v>118</v>
      </c>
      <c r="C337" s="14">
        <v>11.483000000000001</v>
      </c>
      <c r="D337" s="14">
        <v>2.0876826720000001</v>
      </c>
      <c r="E337" s="14">
        <v>2.0533880899999999</v>
      </c>
    </row>
    <row r="338" spans="2:5" x14ac:dyDescent="0.2">
      <c r="B338" s="14" t="s">
        <v>118</v>
      </c>
      <c r="C338" s="14">
        <v>12.000999999999999</v>
      </c>
      <c r="D338" s="14">
        <v>2.0876826720000001</v>
      </c>
      <c r="E338" s="14">
        <v>2.036659878</v>
      </c>
    </row>
    <row r="339" spans="2:5" x14ac:dyDescent="0.2">
      <c r="B339" s="14" t="s">
        <v>118</v>
      </c>
      <c r="C339" s="14">
        <v>12.52</v>
      </c>
      <c r="D339" s="14">
        <v>2.1008403360000001</v>
      </c>
      <c r="E339" s="14">
        <v>2.0790020789999999</v>
      </c>
    </row>
    <row r="340" spans="2:5" x14ac:dyDescent="0.2">
      <c r="B340" s="14" t="s">
        <v>118</v>
      </c>
      <c r="C340" s="14">
        <v>13.038</v>
      </c>
      <c r="D340" s="14">
        <v>2.114164905</v>
      </c>
      <c r="E340" s="14">
        <v>2.0120724349999999</v>
      </c>
    </row>
    <row r="341" spans="2:5" x14ac:dyDescent="0.2">
      <c r="B341" s="14" t="s">
        <v>118</v>
      </c>
      <c r="C341" s="14">
        <v>13.557</v>
      </c>
      <c r="D341" s="14">
        <v>2.114164905</v>
      </c>
      <c r="E341" s="14">
        <v>2.0120724349999999</v>
      </c>
    </row>
    <row r="342" spans="2:5" x14ac:dyDescent="0.2">
      <c r="B342" s="14" t="s">
        <v>118</v>
      </c>
      <c r="C342" s="14">
        <v>14.074999999999999</v>
      </c>
      <c r="D342" s="14">
        <v>2.0876826720000001</v>
      </c>
      <c r="E342" s="14">
        <v>2.0449897749999999</v>
      </c>
    </row>
    <row r="343" spans="2:5" x14ac:dyDescent="0.2">
      <c r="B343" s="14" t="s">
        <v>118</v>
      </c>
      <c r="C343" s="14">
        <v>14.593</v>
      </c>
      <c r="D343" s="14">
        <v>2.0833333330000001</v>
      </c>
      <c r="E343" s="14">
        <v>2.0576131690000001</v>
      </c>
    </row>
    <row r="344" spans="2:5" x14ac:dyDescent="0.2">
      <c r="B344" s="14" t="s">
        <v>118</v>
      </c>
      <c r="C344" s="14">
        <v>15.132</v>
      </c>
      <c r="D344" s="14">
        <v>2.0920502089999999</v>
      </c>
      <c r="E344" s="14">
        <v>2.0618556699999999</v>
      </c>
    </row>
    <row r="345" spans="2:5" x14ac:dyDescent="0.2">
      <c r="B345" s="14" t="s">
        <v>118</v>
      </c>
      <c r="C345" s="14">
        <v>15.65</v>
      </c>
      <c r="D345" s="14">
        <v>2.114164905</v>
      </c>
      <c r="E345" s="14">
        <v>2.0491803279999998</v>
      </c>
    </row>
    <row r="346" spans="2:5" x14ac:dyDescent="0.2">
      <c r="B346" s="14" t="s">
        <v>118</v>
      </c>
      <c r="C346" s="14">
        <v>16.169</v>
      </c>
      <c r="D346" s="14">
        <v>2.0964360590000002</v>
      </c>
      <c r="E346" s="14">
        <v>2.0533880899999999</v>
      </c>
    </row>
    <row r="347" spans="2:5" x14ac:dyDescent="0.2">
      <c r="B347" s="14" t="s">
        <v>118</v>
      </c>
      <c r="C347" s="14">
        <v>16.687000000000001</v>
      </c>
      <c r="D347" s="14">
        <v>2.0703933750000001</v>
      </c>
      <c r="E347" s="14">
        <v>2.0325203250000001</v>
      </c>
    </row>
    <row r="348" spans="2:5" x14ac:dyDescent="0.2">
      <c r="B348" s="14" t="s">
        <v>118</v>
      </c>
      <c r="C348" s="14">
        <v>17.204999999999998</v>
      </c>
      <c r="D348" s="14">
        <v>2.109704641</v>
      </c>
      <c r="E348" s="14">
        <v>2.0161290319999998</v>
      </c>
    </row>
    <row r="349" spans="2:5" x14ac:dyDescent="0.2">
      <c r="B349" s="14" t="s">
        <v>118</v>
      </c>
      <c r="C349" s="14">
        <v>17.724</v>
      </c>
      <c r="D349" s="14">
        <v>2.0703933750000001</v>
      </c>
      <c r="E349" s="14">
        <v>2.0491803279999998</v>
      </c>
    </row>
    <row r="350" spans="2:5" x14ac:dyDescent="0.2">
      <c r="B350" s="14" t="s">
        <v>118</v>
      </c>
      <c r="C350" s="14">
        <v>18.242000000000001</v>
      </c>
      <c r="D350" s="14">
        <v>2.114164905</v>
      </c>
      <c r="E350" s="14">
        <v>2.036659878</v>
      </c>
    </row>
    <row r="351" spans="2:5" x14ac:dyDescent="0.2">
      <c r="B351" s="14" t="s">
        <v>118</v>
      </c>
      <c r="C351" s="14">
        <v>18.760999999999999</v>
      </c>
      <c r="D351" s="14">
        <v>2.0920502089999999</v>
      </c>
      <c r="E351" s="14">
        <v>2.036659878</v>
      </c>
    </row>
    <row r="352" spans="2:5" x14ac:dyDescent="0.2">
      <c r="B352" s="14" t="s">
        <v>118</v>
      </c>
      <c r="C352" s="14">
        <v>19.279</v>
      </c>
      <c r="D352" s="14">
        <v>2.0833333330000001</v>
      </c>
      <c r="E352" s="14">
        <v>2.0618556699999999</v>
      </c>
    </row>
    <row r="353" spans="2:5" x14ac:dyDescent="0.2">
      <c r="B353" s="14" t="s">
        <v>118</v>
      </c>
      <c r="C353" s="14">
        <v>19.797000000000001</v>
      </c>
      <c r="D353" s="14">
        <v>2.0964360590000002</v>
      </c>
      <c r="E353" s="14">
        <v>2.0408163269999999</v>
      </c>
    </row>
    <row r="354" spans="2:5" x14ac:dyDescent="0.2">
      <c r="B354" s="14" t="s">
        <v>118</v>
      </c>
      <c r="C354" s="14">
        <v>20.315999999999999</v>
      </c>
      <c r="D354" s="14">
        <v>2.109704641</v>
      </c>
      <c r="E354" s="14">
        <v>2.0449897749999999</v>
      </c>
    </row>
    <row r="355" spans="2:5" x14ac:dyDescent="0.2">
      <c r="B355" s="14" t="s">
        <v>118</v>
      </c>
      <c r="C355" s="14">
        <v>20.834</v>
      </c>
      <c r="D355" s="14">
        <v>2.1052631580000001</v>
      </c>
      <c r="E355" s="14">
        <v>2.0618556699999999</v>
      </c>
    </row>
    <row r="356" spans="2:5" x14ac:dyDescent="0.2">
      <c r="B356" s="14" t="s">
        <v>118</v>
      </c>
      <c r="C356" s="14">
        <v>21.352</v>
      </c>
      <c r="D356" s="14">
        <v>2.0833333330000001</v>
      </c>
      <c r="E356" s="14">
        <v>2.0618556699999999</v>
      </c>
    </row>
    <row r="357" spans="2:5" x14ac:dyDescent="0.2">
      <c r="B357" s="14" t="s">
        <v>118</v>
      </c>
      <c r="C357" s="14">
        <v>21.870999999999999</v>
      </c>
      <c r="D357" s="14">
        <v>2.0920502089999999</v>
      </c>
      <c r="E357" s="14">
        <v>2.0449897749999999</v>
      </c>
    </row>
    <row r="358" spans="2:5" x14ac:dyDescent="0.2">
      <c r="B358" s="14" t="s">
        <v>118</v>
      </c>
      <c r="C358" s="14">
        <v>22.388999999999999</v>
      </c>
      <c r="D358" s="14">
        <v>2.1008403360000001</v>
      </c>
      <c r="E358" s="14">
        <v>2.0080321290000001</v>
      </c>
    </row>
    <row r="359" spans="2:5" x14ac:dyDescent="0.2">
      <c r="B359" s="14" t="s">
        <v>118</v>
      </c>
      <c r="C359" s="14">
        <v>22.908000000000001</v>
      </c>
      <c r="D359" s="14">
        <v>2.0746887969999999</v>
      </c>
      <c r="E359" s="14">
        <v>2.0080321290000001</v>
      </c>
    </row>
    <row r="360" spans="2:5" x14ac:dyDescent="0.2">
      <c r="B360" s="14" t="s">
        <v>118</v>
      </c>
      <c r="C360" s="14">
        <v>23.425999999999998</v>
      </c>
      <c r="D360" s="14">
        <v>2.0876826720000001</v>
      </c>
      <c r="E360" s="14">
        <v>2.0876826720000001</v>
      </c>
    </row>
    <row r="361" spans="2:5" x14ac:dyDescent="0.2">
      <c r="B361" s="14" t="s">
        <v>118</v>
      </c>
      <c r="C361" s="14">
        <v>23.943999999999999</v>
      </c>
      <c r="D361" s="14">
        <v>2.0576131690000001</v>
      </c>
      <c r="E361" s="14">
        <v>2.0533880899999999</v>
      </c>
    </row>
    <row r="362" spans="2:5" x14ac:dyDescent="0.2">
      <c r="B362" s="14" t="s">
        <v>118</v>
      </c>
      <c r="C362" s="14">
        <v>24.463000000000001</v>
      </c>
      <c r="D362" s="14">
        <v>2.1008403360000001</v>
      </c>
      <c r="E362" s="14">
        <v>2.0576131690000001</v>
      </c>
    </row>
    <row r="363" spans="2:5" x14ac:dyDescent="0.2">
      <c r="B363" s="14" t="s">
        <v>118</v>
      </c>
      <c r="C363" s="14">
        <v>24.981000000000002</v>
      </c>
      <c r="D363" s="14">
        <v>2.1052631580000001</v>
      </c>
      <c r="E363" s="14">
        <v>2.0408163269999999</v>
      </c>
    </row>
    <row r="364" spans="2:5" x14ac:dyDescent="0.2">
      <c r="B364" s="14" t="s">
        <v>118</v>
      </c>
      <c r="C364" s="14">
        <v>25.498999999999999</v>
      </c>
      <c r="D364" s="14">
        <v>2.118644068</v>
      </c>
      <c r="E364" s="14">
        <v>2.0964360590000002</v>
      </c>
    </row>
    <row r="365" spans="2:5" x14ac:dyDescent="0.2">
      <c r="B365" s="14" t="s">
        <v>118</v>
      </c>
      <c r="C365" s="14">
        <v>26.018000000000001</v>
      </c>
      <c r="D365" s="14">
        <v>2.0920502089999999</v>
      </c>
      <c r="E365" s="14">
        <v>2.0661157019999998</v>
      </c>
    </row>
    <row r="366" spans="2:5" x14ac:dyDescent="0.2">
      <c r="B366" s="14" t="s">
        <v>118</v>
      </c>
      <c r="C366" s="14">
        <v>26.536000000000001</v>
      </c>
      <c r="D366" s="14">
        <v>2.0746887969999999</v>
      </c>
      <c r="E366" s="14">
        <v>2.0964360590000002</v>
      </c>
    </row>
    <row r="367" spans="2:5" x14ac:dyDescent="0.2">
      <c r="B367" s="14" t="s">
        <v>118</v>
      </c>
      <c r="C367" s="14">
        <v>27.055</v>
      </c>
      <c r="D367" s="14">
        <v>2.0618556699999999</v>
      </c>
      <c r="E367" s="14">
        <v>2.0790020789999999</v>
      </c>
    </row>
    <row r="368" spans="2:5" x14ac:dyDescent="0.2">
      <c r="B368" s="14" t="s">
        <v>118</v>
      </c>
      <c r="C368" s="14">
        <v>27.573</v>
      </c>
      <c r="D368" s="14">
        <v>2.1008403360000001</v>
      </c>
      <c r="E368" s="14">
        <v>2.0576131690000001</v>
      </c>
    </row>
    <row r="369" spans="2:5" x14ac:dyDescent="0.2">
      <c r="B369" s="14" t="s">
        <v>118</v>
      </c>
      <c r="C369" s="14">
        <v>28.091000000000001</v>
      </c>
      <c r="D369" s="14">
        <v>2.1321961620000001</v>
      </c>
      <c r="E369" s="14">
        <v>2.0242914980000002</v>
      </c>
    </row>
    <row r="370" spans="2:5" x14ac:dyDescent="0.2">
      <c r="B370" s="14" t="s">
        <v>118</v>
      </c>
      <c r="C370" s="14">
        <v>28.61</v>
      </c>
      <c r="D370" s="14">
        <v>2.0790020789999999</v>
      </c>
      <c r="E370" s="14">
        <v>2.0533880899999999</v>
      </c>
    </row>
    <row r="371" spans="2:5" x14ac:dyDescent="0.2">
      <c r="B371" s="14" t="s">
        <v>118</v>
      </c>
      <c r="C371" s="14">
        <v>29.128</v>
      </c>
      <c r="D371" s="14">
        <v>2.0618556699999999</v>
      </c>
      <c r="E371" s="14">
        <v>2.0408163269999999</v>
      </c>
    </row>
    <row r="372" spans="2:5" x14ac:dyDescent="0.2">
      <c r="B372" s="14" t="s">
        <v>118</v>
      </c>
      <c r="C372" s="14">
        <v>29.646000000000001</v>
      </c>
      <c r="D372" s="14">
        <v>2.0790020789999999</v>
      </c>
      <c r="E372" s="14">
        <v>2.0533880899999999</v>
      </c>
    </row>
    <row r="373" spans="2:5" x14ac:dyDescent="0.2">
      <c r="B373" s="14" t="s">
        <v>118</v>
      </c>
      <c r="C373" s="14">
        <v>30.164999999999999</v>
      </c>
      <c r="D373" s="14">
        <v>2.0746887969999999</v>
      </c>
      <c r="E373" s="14">
        <v>2.0533880899999999</v>
      </c>
    </row>
    <row r="374" spans="2:5" x14ac:dyDescent="0.2">
      <c r="B374" s="14" t="s">
        <v>118</v>
      </c>
      <c r="C374" s="14">
        <v>30.704000000000001</v>
      </c>
      <c r="D374" s="14">
        <v>2.0703933750000001</v>
      </c>
      <c r="E374" s="14">
        <v>2.0325203250000001</v>
      </c>
    </row>
    <row r="375" spans="2:5" x14ac:dyDescent="0.2">
      <c r="B375" s="14" t="s">
        <v>118</v>
      </c>
      <c r="C375" s="14">
        <v>31.222000000000001</v>
      </c>
      <c r="D375" s="14">
        <v>2.0833333330000001</v>
      </c>
      <c r="E375" s="14">
        <v>2.0408163269999999</v>
      </c>
    </row>
    <row r="376" spans="2:5" x14ac:dyDescent="0.2">
      <c r="B376" s="14" t="s">
        <v>118</v>
      </c>
      <c r="C376" s="14">
        <v>31.741</v>
      </c>
      <c r="D376" s="14">
        <v>2.0876826720000001</v>
      </c>
      <c r="E376" s="14">
        <v>2.036659878</v>
      </c>
    </row>
    <row r="377" spans="2:5" x14ac:dyDescent="0.2">
      <c r="B377" s="14" t="s">
        <v>118</v>
      </c>
      <c r="C377" s="14">
        <v>32.259</v>
      </c>
      <c r="D377" s="14">
        <v>2.0920502089999999</v>
      </c>
      <c r="E377" s="14">
        <v>2.0533880899999999</v>
      </c>
    </row>
    <row r="378" spans="2:5" x14ac:dyDescent="0.2">
      <c r="B378" s="14" t="s">
        <v>118</v>
      </c>
      <c r="C378" s="14">
        <v>32.777999999999999</v>
      </c>
      <c r="D378" s="14">
        <v>2.1008403360000001</v>
      </c>
      <c r="E378" s="14">
        <v>2.0408163269999999</v>
      </c>
    </row>
    <row r="379" spans="2:5" x14ac:dyDescent="0.2">
      <c r="B379" s="14" t="s">
        <v>118</v>
      </c>
      <c r="C379" s="14">
        <v>33.295999999999999</v>
      </c>
      <c r="D379" s="14">
        <v>2.0533880899999999</v>
      </c>
      <c r="E379" s="14">
        <v>2.0161290319999998</v>
      </c>
    </row>
    <row r="380" spans="2:5" x14ac:dyDescent="0.2">
      <c r="B380" s="14" t="s">
        <v>118</v>
      </c>
      <c r="C380" s="14">
        <v>33.814</v>
      </c>
      <c r="D380" s="14">
        <v>2.0790020789999999</v>
      </c>
      <c r="E380" s="14">
        <v>2.0408163269999999</v>
      </c>
    </row>
    <row r="381" spans="2:5" x14ac:dyDescent="0.2">
      <c r="B381" s="14" t="s">
        <v>118</v>
      </c>
      <c r="C381" s="14">
        <v>34.332999999999998</v>
      </c>
      <c r="D381" s="14">
        <v>2.0790020789999999</v>
      </c>
      <c r="E381" s="14">
        <v>2.0576131690000001</v>
      </c>
    </row>
    <row r="382" spans="2:5" x14ac:dyDescent="0.2">
      <c r="B382" s="14" t="s">
        <v>118</v>
      </c>
      <c r="C382" s="14">
        <v>34.850999999999999</v>
      </c>
      <c r="D382" s="14">
        <v>2.1052631580000001</v>
      </c>
      <c r="E382" s="14">
        <v>2.0661157019999998</v>
      </c>
    </row>
    <row r="383" spans="2:5" x14ac:dyDescent="0.2">
      <c r="B383" s="14" t="s">
        <v>118</v>
      </c>
      <c r="C383" s="14">
        <v>35.369</v>
      </c>
      <c r="D383" s="14">
        <v>2.0920502089999999</v>
      </c>
      <c r="E383" s="14">
        <v>2.0408163269999999</v>
      </c>
    </row>
    <row r="384" spans="2:5" x14ac:dyDescent="0.2">
      <c r="B384" s="14" t="s">
        <v>118</v>
      </c>
      <c r="C384" s="14">
        <v>35.887999999999998</v>
      </c>
      <c r="D384" s="14">
        <v>2.0833333330000001</v>
      </c>
      <c r="E384" s="14">
        <v>2.0618556699999999</v>
      </c>
    </row>
    <row r="385" spans="2:5" x14ac:dyDescent="0.2">
      <c r="B385" s="14" t="s">
        <v>118</v>
      </c>
      <c r="C385" s="14">
        <v>36.405999999999999</v>
      </c>
      <c r="D385" s="14">
        <v>2.0746887969999999</v>
      </c>
      <c r="E385" s="14">
        <v>2.0202020200000002</v>
      </c>
    </row>
    <row r="386" spans="2:5" x14ac:dyDescent="0.2">
      <c r="B386" s="14" t="s">
        <v>118</v>
      </c>
      <c r="C386" s="14">
        <v>36.924999999999997</v>
      </c>
      <c r="D386" s="14">
        <v>2.0703933750000001</v>
      </c>
      <c r="E386" s="14">
        <v>2.0618556699999999</v>
      </c>
    </row>
    <row r="387" spans="2:5" x14ac:dyDescent="0.2">
      <c r="B387" s="14" t="s">
        <v>118</v>
      </c>
      <c r="C387" s="14">
        <v>37.442999999999998</v>
      </c>
      <c r="D387" s="14">
        <v>2.0703933750000001</v>
      </c>
      <c r="E387" s="14">
        <v>2.0661157019999998</v>
      </c>
    </row>
    <row r="388" spans="2:5" x14ac:dyDescent="0.2">
      <c r="B388" s="14" t="s">
        <v>118</v>
      </c>
      <c r="C388" s="14">
        <v>37.960999999999999</v>
      </c>
      <c r="D388" s="14">
        <v>2.0876826720000001</v>
      </c>
      <c r="E388" s="14">
        <v>2.0576131690000001</v>
      </c>
    </row>
    <row r="389" spans="2:5" x14ac:dyDescent="0.2">
      <c r="B389" s="14" t="s">
        <v>118</v>
      </c>
      <c r="C389" s="14">
        <v>38.479999999999997</v>
      </c>
      <c r="D389" s="14">
        <v>2.0576131690000001</v>
      </c>
      <c r="E389" s="14">
        <v>2.036659878</v>
      </c>
    </row>
    <row r="390" spans="2:5" x14ac:dyDescent="0.2">
      <c r="B390" s="14" t="s">
        <v>118</v>
      </c>
      <c r="C390" s="14">
        <v>38.997999999999998</v>
      </c>
      <c r="D390" s="14">
        <v>2.0790020789999999</v>
      </c>
      <c r="E390" s="14">
        <v>2.0618556699999999</v>
      </c>
    </row>
    <row r="391" spans="2:5" x14ac:dyDescent="0.2">
      <c r="B391" s="14" t="s">
        <v>118</v>
      </c>
      <c r="C391" s="14">
        <v>39.515999999999998</v>
      </c>
      <c r="D391" s="14">
        <v>2.0661157019999998</v>
      </c>
      <c r="E391" s="14">
        <v>2.0202020200000002</v>
      </c>
    </row>
    <row r="392" spans="2:5" x14ac:dyDescent="0.2">
      <c r="B392" s="14"/>
      <c r="C392" s="14"/>
      <c r="D392" s="14"/>
      <c r="E392" s="14"/>
    </row>
    <row r="393" spans="2:5" x14ac:dyDescent="0.2">
      <c r="B393" s="14" t="s">
        <v>118</v>
      </c>
      <c r="C393" s="14">
        <v>7.9000000000000001E-2</v>
      </c>
      <c r="D393" s="14">
        <v>2.036659878</v>
      </c>
      <c r="E393" s="14">
        <v>1.964636542</v>
      </c>
    </row>
    <row r="394" spans="2:5" x14ac:dyDescent="0.2">
      <c r="B394" s="14" t="s">
        <v>118</v>
      </c>
      <c r="C394" s="14">
        <v>0.59699999999999998</v>
      </c>
      <c r="D394" s="14">
        <v>1.98019802</v>
      </c>
      <c r="E394" s="14">
        <v>1.9607843140000001</v>
      </c>
    </row>
    <row r="395" spans="2:5" x14ac:dyDescent="0.2">
      <c r="B395" s="14" t="s">
        <v>118</v>
      </c>
      <c r="C395" s="14">
        <v>1.1160000000000001</v>
      </c>
      <c r="D395" s="14">
        <v>2.0283975660000002</v>
      </c>
      <c r="E395" s="14">
        <v>1.9880715710000001</v>
      </c>
    </row>
    <row r="396" spans="2:5" x14ac:dyDescent="0.2">
      <c r="B396" s="14" t="s">
        <v>118</v>
      </c>
      <c r="C396" s="14">
        <v>1.6339999999999999</v>
      </c>
      <c r="D396" s="14">
        <v>2.036659878</v>
      </c>
      <c r="E396" s="14">
        <v>1.9685039369999999</v>
      </c>
    </row>
    <row r="397" spans="2:5" x14ac:dyDescent="0.2">
      <c r="B397" s="14" t="s">
        <v>118</v>
      </c>
      <c r="C397" s="14">
        <v>2.1520000000000001</v>
      </c>
      <c r="D397" s="14">
        <v>2.0408163269999999</v>
      </c>
      <c r="E397" s="14">
        <v>2.0120724349999999</v>
      </c>
    </row>
    <row r="398" spans="2:5" x14ac:dyDescent="0.2">
      <c r="B398" s="14" t="s">
        <v>118</v>
      </c>
      <c r="C398" s="14">
        <v>2.6709999999999998</v>
      </c>
      <c r="D398" s="14">
        <v>2.036659878</v>
      </c>
      <c r="E398" s="14">
        <v>1.949317739</v>
      </c>
    </row>
    <row r="399" spans="2:5" x14ac:dyDescent="0.2">
      <c r="B399" s="14" t="s">
        <v>118</v>
      </c>
      <c r="C399" s="14">
        <v>3.1890000000000001</v>
      </c>
      <c r="D399" s="14">
        <v>1.9880715710000001</v>
      </c>
      <c r="E399" s="14">
        <v>1.98019802</v>
      </c>
    </row>
    <row r="400" spans="2:5" x14ac:dyDescent="0.2">
      <c r="B400" s="14" t="s">
        <v>118</v>
      </c>
      <c r="C400" s="14">
        <v>3.7069999999999999</v>
      </c>
      <c r="D400" s="14">
        <v>2.0283975660000002</v>
      </c>
      <c r="E400" s="14">
        <v>1.984126984</v>
      </c>
    </row>
    <row r="401" spans="2:5" x14ac:dyDescent="0.2">
      <c r="B401" s="14" t="s">
        <v>118</v>
      </c>
      <c r="C401" s="14">
        <v>4.226</v>
      </c>
      <c r="D401" s="14">
        <v>2.0618556699999999</v>
      </c>
      <c r="E401" s="14">
        <v>1.9762845849999999</v>
      </c>
    </row>
    <row r="402" spans="2:5" x14ac:dyDescent="0.2">
      <c r="B402" s="14" t="s">
        <v>118</v>
      </c>
      <c r="C402" s="14">
        <v>4.7439999999999998</v>
      </c>
      <c r="D402" s="14">
        <v>2.0080321290000001</v>
      </c>
      <c r="E402" s="14">
        <v>1.949317739</v>
      </c>
    </row>
    <row r="403" spans="2:5" x14ac:dyDescent="0.2">
      <c r="B403" s="14" t="s">
        <v>118</v>
      </c>
      <c r="C403" s="14">
        <v>5.2629999999999999</v>
      </c>
      <c r="D403" s="14">
        <v>1.984126984</v>
      </c>
      <c r="E403" s="14">
        <v>1.953125</v>
      </c>
    </row>
    <row r="404" spans="2:5" x14ac:dyDescent="0.2">
      <c r="B404" s="14" t="s">
        <v>118</v>
      </c>
      <c r="C404" s="14">
        <v>5.7809999999999997</v>
      </c>
      <c r="D404" s="14">
        <v>2</v>
      </c>
      <c r="E404" s="14">
        <v>1.9607843140000001</v>
      </c>
    </row>
    <row r="405" spans="2:5" x14ac:dyDescent="0.2">
      <c r="B405" s="14" t="s">
        <v>118</v>
      </c>
      <c r="C405" s="14">
        <v>6.2990000000000004</v>
      </c>
      <c r="D405" s="14">
        <v>1.992031873</v>
      </c>
      <c r="E405" s="14">
        <v>1.923076923</v>
      </c>
    </row>
    <row r="406" spans="2:5" x14ac:dyDescent="0.2">
      <c r="B406" s="14" t="s">
        <v>118</v>
      </c>
      <c r="C406" s="14">
        <v>6.8179999999999996</v>
      </c>
      <c r="D406" s="14">
        <v>2.0408163269999999</v>
      </c>
      <c r="E406" s="14">
        <v>1.930501931</v>
      </c>
    </row>
    <row r="407" spans="2:5" x14ac:dyDescent="0.2">
      <c r="B407" s="14" t="s">
        <v>118</v>
      </c>
      <c r="C407" s="14">
        <v>7.3360000000000003</v>
      </c>
      <c r="D407" s="14">
        <v>2.0080321290000001</v>
      </c>
      <c r="E407" s="14">
        <v>1.9569471620000001</v>
      </c>
    </row>
    <row r="408" spans="2:5" x14ac:dyDescent="0.2">
      <c r="B408" s="14" t="s">
        <v>118</v>
      </c>
      <c r="C408" s="14">
        <v>7.8540000000000001</v>
      </c>
      <c r="D408" s="14">
        <v>2.0161290319999998</v>
      </c>
      <c r="E408" s="14">
        <v>1.9685039369999999</v>
      </c>
    </row>
    <row r="409" spans="2:5" x14ac:dyDescent="0.2">
      <c r="B409" s="14" t="s">
        <v>118</v>
      </c>
      <c r="C409" s="14">
        <v>8.3729999999999993</v>
      </c>
      <c r="D409" s="14">
        <v>2.0120724349999999</v>
      </c>
      <c r="E409" s="14">
        <v>1.9607843140000001</v>
      </c>
    </row>
    <row r="410" spans="2:5" x14ac:dyDescent="0.2">
      <c r="B410" s="14" t="s">
        <v>118</v>
      </c>
      <c r="C410" s="14">
        <v>8.891</v>
      </c>
      <c r="D410" s="14">
        <v>1.9880715710000001</v>
      </c>
      <c r="E410" s="14">
        <v>1.9607843140000001</v>
      </c>
    </row>
    <row r="411" spans="2:5" x14ac:dyDescent="0.2">
      <c r="B411" s="14" t="s">
        <v>118</v>
      </c>
      <c r="C411" s="14">
        <v>9.41</v>
      </c>
      <c r="D411" s="14">
        <v>2.0161290319999998</v>
      </c>
      <c r="E411" s="14">
        <v>1.941747573</v>
      </c>
    </row>
    <row r="412" spans="2:5" x14ac:dyDescent="0.2">
      <c r="B412" s="14" t="s">
        <v>118</v>
      </c>
      <c r="C412" s="14">
        <v>9.9280000000000008</v>
      </c>
      <c r="D412" s="14">
        <v>2.0449897749999999</v>
      </c>
      <c r="E412" s="14">
        <v>1.941747573</v>
      </c>
    </row>
    <row r="413" spans="2:5" x14ac:dyDescent="0.2">
      <c r="B413" s="14" t="s">
        <v>118</v>
      </c>
      <c r="C413" s="14">
        <v>10.446</v>
      </c>
      <c r="D413" s="14">
        <v>2.0161290319999998</v>
      </c>
      <c r="E413" s="14">
        <v>1.98019802</v>
      </c>
    </row>
    <row r="414" spans="2:5" x14ac:dyDescent="0.2">
      <c r="B414" s="14" t="s">
        <v>118</v>
      </c>
      <c r="C414" s="14">
        <v>10.965</v>
      </c>
      <c r="D414" s="14">
        <v>2.0283975660000002</v>
      </c>
      <c r="E414" s="14">
        <v>1.964636542</v>
      </c>
    </row>
    <row r="415" spans="2:5" x14ac:dyDescent="0.2">
      <c r="B415" s="14" t="s">
        <v>118</v>
      </c>
      <c r="C415" s="14">
        <v>11.483000000000001</v>
      </c>
      <c r="D415" s="14">
        <v>2.0242914980000002</v>
      </c>
      <c r="E415" s="14">
        <v>1.992031873</v>
      </c>
    </row>
    <row r="416" spans="2:5" x14ac:dyDescent="0.2">
      <c r="B416" s="14" t="s">
        <v>118</v>
      </c>
      <c r="C416" s="14">
        <v>12.000999999999999</v>
      </c>
      <c r="D416" s="14">
        <v>2.0746887969999999</v>
      </c>
      <c r="E416" s="14">
        <v>1.992031873</v>
      </c>
    </row>
    <row r="417" spans="2:5" x14ac:dyDescent="0.2">
      <c r="B417" s="14" t="s">
        <v>118</v>
      </c>
      <c r="C417" s="14">
        <v>12.52</v>
      </c>
      <c r="D417" s="14">
        <v>2.0703933750000001</v>
      </c>
      <c r="E417" s="14">
        <v>1.9880715710000001</v>
      </c>
    </row>
    <row r="418" spans="2:5" x14ac:dyDescent="0.2">
      <c r="B418" s="14" t="s">
        <v>118</v>
      </c>
      <c r="C418" s="14">
        <v>13.038</v>
      </c>
      <c r="D418" s="14">
        <v>2.0746887969999999</v>
      </c>
      <c r="E418" s="14">
        <v>1.98019802</v>
      </c>
    </row>
    <row r="419" spans="2:5" x14ac:dyDescent="0.2">
      <c r="B419" s="14" t="s">
        <v>118</v>
      </c>
      <c r="C419" s="14">
        <v>13.557</v>
      </c>
      <c r="D419" s="14">
        <v>2.0920502089999999</v>
      </c>
      <c r="E419" s="14">
        <v>2.0040080159999998</v>
      </c>
    </row>
    <row r="420" spans="2:5" x14ac:dyDescent="0.2">
      <c r="B420" s="14" t="s">
        <v>118</v>
      </c>
      <c r="C420" s="14">
        <v>14.074999999999999</v>
      </c>
      <c r="D420" s="14">
        <v>2.0576131690000001</v>
      </c>
      <c r="E420" s="14">
        <v>1.984126984</v>
      </c>
    </row>
    <row r="421" spans="2:5" x14ac:dyDescent="0.2">
      <c r="B421" s="14" t="s">
        <v>118</v>
      </c>
      <c r="C421" s="14">
        <v>14.593</v>
      </c>
      <c r="D421" s="14">
        <v>2.0576131690000001</v>
      </c>
      <c r="E421" s="14">
        <v>1.9880715710000001</v>
      </c>
    </row>
    <row r="422" spans="2:5" x14ac:dyDescent="0.2">
      <c r="B422" s="14" t="s">
        <v>118</v>
      </c>
      <c r="C422" s="14">
        <v>15.132</v>
      </c>
      <c r="D422" s="14">
        <v>2.0661157019999998</v>
      </c>
      <c r="E422" s="14">
        <v>1.992031873</v>
      </c>
    </row>
    <row r="423" spans="2:5" x14ac:dyDescent="0.2">
      <c r="B423" s="14" t="s">
        <v>118</v>
      </c>
      <c r="C423" s="14">
        <v>15.65</v>
      </c>
      <c r="D423" s="14">
        <v>2.0325203250000001</v>
      </c>
      <c r="E423" s="14">
        <v>1.996007984</v>
      </c>
    </row>
    <row r="424" spans="2:5" x14ac:dyDescent="0.2">
      <c r="B424" s="14" t="s">
        <v>118</v>
      </c>
      <c r="C424" s="14">
        <v>16.169</v>
      </c>
      <c r="D424" s="14">
        <v>2.0120724349999999</v>
      </c>
      <c r="E424" s="14">
        <v>2</v>
      </c>
    </row>
    <row r="425" spans="2:5" x14ac:dyDescent="0.2">
      <c r="B425" s="14" t="s">
        <v>118</v>
      </c>
      <c r="C425" s="14">
        <v>16.687000000000001</v>
      </c>
      <c r="D425" s="14">
        <v>2.0325203250000001</v>
      </c>
      <c r="E425" s="14">
        <v>1.996007984</v>
      </c>
    </row>
    <row r="426" spans="2:5" x14ac:dyDescent="0.2">
      <c r="B426" s="14" t="s">
        <v>118</v>
      </c>
      <c r="C426" s="14">
        <v>17.204999999999998</v>
      </c>
      <c r="D426" s="14">
        <v>2.0618556699999999</v>
      </c>
      <c r="E426" s="14">
        <v>1.9762845849999999</v>
      </c>
    </row>
    <row r="427" spans="2:5" x14ac:dyDescent="0.2">
      <c r="B427" s="14" t="s">
        <v>118</v>
      </c>
      <c r="C427" s="14">
        <v>17.724</v>
      </c>
      <c r="D427" s="14">
        <v>2.036659878</v>
      </c>
      <c r="E427" s="14">
        <v>1.992031873</v>
      </c>
    </row>
    <row r="428" spans="2:5" x14ac:dyDescent="0.2">
      <c r="B428" s="14" t="s">
        <v>118</v>
      </c>
      <c r="C428" s="14">
        <v>18.242000000000001</v>
      </c>
      <c r="D428" s="14">
        <v>2.1008403360000001</v>
      </c>
      <c r="E428" s="14">
        <v>1.9455252919999999</v>
      </c>
    </row>
    <row r="429" spans="2:5" x14ac:dyDescent="0.2">
      <c r="B429" s="14" t="s">
        <v>118</v>
      </c>
      <c r="C429" s="14">
        <v>18.760999999999999</v>
      </c>
      <c r="D429" s="14">
        <v>2.0618556699999999</v>
      </c>
      <c r="E429" s="14">
        <v>1.992031873</v>
      </c>
    </row>
    <row r="430" spans="2:5" x14ac:dyDescent="0.2">
      <c r="B430" s="14" t="s">
        <v>118</v>
      </c>
      <c r="C430" s="14">
        <v>19.279</v>
      </c>
      <c r="D430" s="14">
        <v>2.0703933750000001</v>
      </c>
      <c r="E430" s="14">
        <v>1.9880715710000001</v>
      </c>
    </row>
    <row r="431" spans="2:5" x14ac:dyDescent="0.2">
      <c r="B431" s="14" t="s">
        <v>118</v>
      </c>
      <c r="C431" s="14">
        <v>19.797000000000001</v>
      </c>
      <c r="D431" s="14">
        <v>2.0618556699999999</v>
      </c>
      <c r="E431" s="14">
        <v>1.98019802</v>
      </c>
    </row>
    <row r="432" spans="2:5" x14ac:dyDescent="0.2">
      <c r="B432" s="14" t="s">
        <v>118</v>
      </c>
      <c r="C432" s="14">
        <v>20.315999999999999</v>
      </c>
      <c r="D432" s="14">
        <v>2.0576131690000001</v>
      </c>
      <c r="E432" s="14">
        <v>1.964636542</v>
      </c>
    </row>
    <row r="433" spans="2:5" x14ac:dyDescent="0.2">
      <c r="B433" s="14" t="s">
        <v>118</v>
      </c>
      <c r="C433" s="14">
        <v>20.834</v>
      </c>
      <c r="D433" s="14">
        <v>2.0491803279999998</v>
      </c>
      <c r="E433" s="14">
        <v>1.9880715710000001</v>
      </c>
    </row>
    <row r="434" spans="2:5" x14ac:dyDescent="0.2">
      <c r="B434" s="14" t="s">
        <v>118</v>
      </c>
      <c r="C434" s="14">
        <v>21.352</v>
      </c>
      <c r="D434" s="14">
        <v>2.0618556699999999</v>
      </c>
      <c r="E434" s="14">
        <v>1.9685039369999999</v>
      </c>
    </row>
    <row r="435" spans="2:5" x14ac:dyDescent="0.2">
      <c r="B435" s="14" t="s">
        <v>118</v>
      </c>
      <c r="C435" s="14">
        <v>21.870999999999999</v>
      </c>
      <c r="D435" s="14">
        <v>2.0283975660000002</v>
      </c>
      <c r="E435" s="14">
        <v>1.98019802</v>
      </c>
    </row>
    <row r="436" spans="2:5" x14ac:dyDescent="0.2">
      <c r="B436" s="14" t="s">
        <v>118</v>
      </c>
      <c r="C436" s="14">
        <v>22.388999999999999</v>
      </c>
      <c r="D436" s="14">
        <v>2.0325203250000001</v>
      </c>
      <c r="E436" s="14">
        <v>1.992031873</v>
      </c>
    </row>
    <row r="437" spans="2:5" x14ac:dyDescent="0.2">
      <c r="B437" s="14" t="s">
        <v>118</v>
      </c>
      <c r="C437" s="14">
        <v>22.908000000000001</v>
      </c>
      <c r="D437" s="14">
        <v>2.0703933750000001</v>
      </c>
      <c r="E437" s="14">
        <v>1.984126984</v>
      </c>
    </row>
    <row r="438" spans="2:5" x14ac:dyDescent="0.2">
      <c r="B438" s="14" t="s">
        <v>118</v>
      </c>
      <c r="C438" s="14">
        <v>23.425999999999998</v>
      </c>
      <c r="D438" s="14">
        <v>2.0080321290000001</v>
      </c>
      <c r="E438" s="14">
        <v>1.9685039369999999</v>
      </c>
    </row>
    <row r="439" spans="2:5" x14ac:dyDescent="0.2">
      <c r="B439" s="14" t="s">
        <v>118</v>
      </c>
      <c r="C439" s="14">
        <v>23.943999999999999</v>
      </c>
      <c r="D439" s="14">
        <v>2.0491803279999998</v>
      </c>
      <c r="E439" s="14">
        <v>1.9455252919999999</v>
      </c>
    </row>
    <row r="440" spans="2:5" x14ac:dyDescent="0.2">
      <c r="B440" s="14" t="s">
        <v>118</v>
      </c>
      <c r="C440" s="14">
        <v>24.463000000000001</v>
      </c>
      <c r="D440" s="14">
        <v>2.036659878</v>
      </c>
      <c r="E440" s="14">
        <v>2</v>
      </c>
    </row>
    <row r="441" spans="2:5" x14ac:dyDescent="0.2">
      <c r="B441" s="14" t="s">
        <v>118</v>
      </c>
      <c r="C441" s="14">
        <v>24.981000000000002</v>
      </c>
      <c r="D441" s="14">
        <v>2.0703933750000001</v>
      </c>
      <c r="E441" s="14">
        <v>1.964636542</v>
      </c>
    </row>
    <row r="442" spans="2:5" x14ac:dyDescent="0.2">
      <c r="B442" s="14" t="s">
        <v>118</v>
      </c>
      <c r="C442" s="14">
        <v>25.498999999999999</v>
      </c>
      <c r="D442" s="14">
        <v>2.0242914980000002</v>
      </c>
      <c r="E442" s="14">
        <v>1.98019802</v>
      </c>
    </row>
    <row r="443" spans="2:5" x14ac:dyDescent="0.2">
      <c r="B443" s="14" t="s">
        <v>118</v>
      </c>
      <c r="C443" s="14">
        <v>26.018000000000001</v>
      </c>
      <c r="D443" s="14">
        <v>2.0491803279999998</v>
      </c>
      <c r="E443" s="14">
        <v>1.9880715710000001</v>
      </c>
    </row>
    <row r="444" spans="2:5" x14ac:dyDescent="0.2">
      <c r="B444" s="14" t="s">
        <v>118</v>
      </c>
      <c r="C444" s="14">
        <v>26.536000000000001</v>
      </c>
      <c r="D444" s="14">
        <v>2.0533880899999999</v>
      </c>
      <c r="E444" s="14">
        <v>1.9685039369999999</v>
      </c>
    </row>
    <row r="445" spans="2:5" x14ac:dyDescent="0.2">
      <c r="B445" s="14" t="s">
        <v>118</v>
      </c>
      <c r="C445" s="14">
        <v>27.055</v>
      </c>
      <c r="D445" s="14">
        <v>2.0746887969999999</v>
      </c>
      <c r="E445" s="14">
        <v>1.98019802</v>
      </c>
    </row>
    <row r="446" spans="2:5" x14ac:dyDescent="0.2">
      <c r="B446" s="14" t="s">
        <v>118</v>
      </c>
      <c r="C446" s="14">
        <v>27.573</v>
      </c>
      <c r="D446" s="14">
        <v>2.036659878</v>
      </c>
      <c r="E446" s="14">
        <v>1.964636542</v>
      </c>
    </row>
    <row r="447" spans="2:5" x14ac:dyDescent="0.2">
      <c r="B447" s="14" t="s">
        <v>118</v>
      </c>
      <c r="C447" s="14">
        <v>28.091000000000001</v>
      </c>
      <c r="D447" s="14">
        <v>2.0202020200000002</v>
      </c>
      <c r="E447" s="14">
        <v>1.98019802</v>
      </c>
    </row>
    <row r="448" spans="2:5" x14ac:dyDescent="0.2">
      <c r="B448" s="14" t="s">
        <v>118</v>
      </c>
      <c r="C448" s="14">
        <v>28.61</v>
      </c>
      <c r="D448" s="14">
        <v>2.0202020200000002</v>
      </c>
      <c r="E448" s="14">
        <v>1.98019802</v>
      </c>
    </row>
    <row r="449" spans="2:5" x14ac:dyDescent="0.2">
      <c r="B449" s="14" t="s">
        <v>118</v>
      </c>
      <c r="C449" s="14">
        <v>29.128</v>
      </c>
      <c r="D449" s="14">
        <v>2.036659878</v>
      </c>
      <c r="E449" s="14">
        <v>1.972386588</v>
      </c>
    </row>
    <row r="450" spans="2:5" x14ac:dyDescent="0.2">
      <c r="B450" s="14" t="s">
        <v>118</v>
      </c>
      <c r="C450" s="14">
        <v>29.646000000000001</v>
      </c>
      <c r="D450" s="14">
        <v>2.036659878</v>
      </c>
      <c r="E450" s="14">
        <v>2.0120724349999999</v>
      </c>
    </row>
    <row r="451" spans="2:5" x14ac:dyDescent="0.2">
      <c r="B451" s="14" t="s">
        <v>118</v>
      </c>
      <c r="C451" s="14">
        <v>30.164999999999999</v>
      </c>
      <c r="D451" s="14">
        <v>2.0325203250000001</v>
      </c>
      <c r="E451" s="14">
        <v>1.98019802</v>
      </c>
    </row>
    <row r="452" spans="2:5" x14ac:dyDescent="0.2">
      <c r="B452" s="14" t="s">
        <v>118</v>
      </c>
      <c r="C452" s="14">
        <v>30.704000000000001</v>
      </c>
      <c r="D452" s="14">
        <v>2.0202020200000002</v>
      </c>
      <c r="E452" s="14">
        <v>1.972386588</v>
      </c>
    </row>
    <row r="453" spans="2:5" x14ac:dyDescent="0.2">
      <c r="B453" s="14" t="s">
        <v>118</v>
      </c>
      <c r="C453" s="14">
        <v>31.222000000000001</v>
      </c>
      <c r="D453" s="14">
        <v>2.036659878</v>
      </c>
      <c r="E453" s="14">
        <v>2</v>
      </c>
    </row>
    <row r="454" spans="2:5" x14ac:dyDescent="0.2">
      <c r="B454" s="14" t="s">
        <v>118</v>
      </c>
      <c r="C454" s="14">
        <v>31.741</v>
      </c>
      <c r="D454" s="14">
        <v>2.0161290319999998</v>
      </c>
      <c r="E454" s="14">
        <v>1.98019802</v>
      </c>
    </row>
    <row r="455" spans="2:5" x14ac:dyDescent="0.2">
      <c r="B455" s="14" t="s">
        <v>118</v>
      </c>
      <c r="C455" s="14">
        <v>32.259</v>
      </c>
      <c r="D455" s="14">
        <v>2.0325203250000001</v>
      </c>
      <c r="E455" s="14">
        <v>1.992031873</v>
      </c>
    </row>
    <row r="456" spans="2:5" x14ac:dyDescent="0.2">
      <c r="B456" s="14" t="s">
        <v>118</v>
      </c>
      <c r="C456" s="14">
        <v>32.777999999999999</v>
      </c>
      <c r="D456" s="14">
        <v>2.0576131690000001</v>
      </c>
      <c r="E456" s="14">
        <v>1.996007984</v>
      </c>
    </row>
    <row r="457" spans="2:5" x14ac:dyDescent="0.2">
      <c r="B457" s="14" t="s">
        <v>118</v>
      </c>
      <c r="C457" s="14">
        <v>33.295999999999999</v>
      </c>
      <c r="D457" s="14">
        <v>2.0449897749999999</v>
      </c>
      <c r="E457" s="14">
        <v>1.996007984</v>
      </c>
    </row>
    <row r="458" spans="2:5" x14ac:dyDescent="0.2">
      <c r="B458" s="14" t="s">
        <v>118</v>
      </c>
      <c r="C458" s="14">
        <v>33.814</v>
      </c>
      <c r="D458" s="14">
        <v>2.036659878</v>
      </c>
      <c r="E458" s="14">
        <v>2</v>
      </c>
    </row>
    <row r="459" spans="2:5" x14ac:dyDescent="0.2">
      <c r="B459" s="14" t="s">
        <v>118</v>
      </c>
      <c r="C459" s="14">
        <v>34.332999999999998</v>
      </c>
      <c r="D459" s="14">
        <v>2.0449897749999999</v>
      </c>
      <c r="E459" s="14">
        <v>1.992031873</v>
      </c>
    </row>
    <row r="460" spans="2:5" x14ac:dyDescent="0.2">
      <c r="B460" s="14" t="s">
        <v>118</v>
      </c>
      <c r="C460" s="14">
        <v>34.850999999999999</v>
      </c>
      <c r="D460" s="14">
        <v>2.0876826720000001</v>
      </c>
      <c r="E460" s="14">
        <v>1.972386588</v>
      </c>
    </row>
    <row r="461" spans="2:5" x14ac:dyDescent="0.2">
      <c r="B461" s="14" t="s">
        <v>118</v>
      </c>
      <c r="C461" s="14">
        <v>35.369</v>
      </c>
      <c r="D461" s="14">
        <v>2.0533880899999999</v>
      </c>
      <c r="E461" s="14">
        <v>1.9762845849999999</v>
      </c>
    </row>
    <row r="462" spans="2:5" x14ac:dyDescent="0.2">
      <c r="B462" s="14" t="s">
        <v>118</v>
      </c>
      <c r="C462" s="14">
        <v>35.887999999999998</v>
      </c>
      <c r="D462" s="14">
        <v>2.0661157019999998</v>
      </c>
      <c r="E462" s="14">
        <v>1.996007984</v>
      </c>
    </row>
    <row r="463" spans="2:5" x14ac:dyDescent="0.2">
      <c r="B463" s="14" t="s">
        <v>118</v>
      </c>
      <c r="C463" s="14">
        <v>36.405999999999999</v>
      </c>
      <c r="D463" s="14">
        <v>2.0618556699999999</v>
      </c>
      <c r="E463" s="14">
        <v>1.9880715710000001</v>
      </c>
    </row>
    <row r="464" spans="2:5" x14ac:dyDescent="0.2">
      <c r="B464" s="14" t="s">
        <v>118</v>
      </c>
      <c r="C464" s="14">
        <v>36.924999999999997</v>
      </c>
      <c r="D464" s="14">
        <v>2.0408163269999999</v>
      </c>
      <c r="E464" s="14">
        <v>1.984126984</v>
      </c>
    </row>
    <row r="465" spans="2:5" x14ac:dyDescent="0.2">
      <c r="B465" s="14" t="s">
        <v>118</v>
      </c>
      <c r="C465" s="14">
        <v>37.442999999999998</v>
      </c>
      <c r="D465" s="14">
        <v>2.0661157019999998</v>
      </c>
      <c r="E465" s="14">
        <v>1.984126984</v>
      </c>
    </row>
    <row r="466" spans="2:5" x14ac:dyDescent="0.2">
      <c r="B466" s="14" t="s">
        <v>118</v>
      </c>
      <c r="C466" s="14">
        <v>37.960999999999999</v>
      </c>
      <c r="D466" s="14">
        <v>2.0283975660000002</v>
      </c>
      <c r="E466" s="14">
        <v>1.972386588</v>
      </c>
    </row>
    <row r="467" spans="2:5" x14ac:dyDescent="0.2">
      <c r="B467" s="14" t="s">
        <v>118</v>
      </c>
      <c r="C467" s="14">
        <v>38.479999999999997</v>
      </c>
      <c r="D467" s="14">
        <v>2.0325203250000001</v>
      </c>
      <c r="E467" s="14">
        <v>1.9880715710000001</v>
      </c>
    </row>
    <row r="468" spans="2:5" x14ac:dyDescent="0.2">
      <c r="B468" s="14" t="s">
        <v>118</v>
      </c>
      <c r="C468" s="14">
        <v>38.997999999999998</v>
      </c>
      <c r="D468" s="14">
        <v>2.0449897749999999</v>
      </c>
      <c r="E468" s="14">
        <v>2.0040080159999998</v>
      </c>
    </row>
    <row r="469" spans="2:5" x14ac:dyDescent="0.2">
      <c r="B469" s="14" t="s">
        <v>118</v>
      </c>
      <c r="C469" s="14">
        <v>39.515999999999998</v>
      </c>
      <c r="D469" s="14">
        <v>2.036659878</v>
      </c>
      <c r="E469" s="14">
        <v>2.012072434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A1642-F65D-0D44-B1AB-709D892293C3}">
  <dimension ref="B2:F469"/>
  <sheetViews>
    <sheetView workbookViewId="0">
      <selection activeCell="J14" sqref="J14"/>
    </sheetView>
  </sheetViews>
  <sheetFormatPr baseColWidth="10" defaultRowHeight="16" x14ac:dyDescent="0.2"/>
  <cols>
    <col min="2" max="2" width="10.33203125" style="60" bestFit="1" customWidth="1"/>
    <col min="3" max="3" width="11.5" style="60" bestFit="1" customWidth="1"/>
    <col min="4" max="4" width="7.6640625" style="60" bestFit="1" customWidth="1"/>
    <col min="5" max="6" width="10.83203125" style="60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7</v>
      </c>
      <c r="C3" s="14" t="s">
        <v>138</v>
      </c>
      <c r="D3" s="14">
        <v>7.9000000000000001E-2</v>
      </c>
      <c r="E3" s="14">
        <v>2.2675736959999999</v>
      </c>
      <c r="F3" s="14">
        <v>2.3094688219999999</v>
      </c>
    </row>
    <row r="4" spans="2:6" x14ac:dyDescent="0.2">
      <c r="B4" s="14" t="s">
        <v>117</v>
      </c>
      <c r="C4" s="14" t="s">
        <v>138</v>
      </c>
      <c r="D4" s="14">
        <v>0.59699999999999998</v>
      </c>
      <c r="E4" s="14">
        <v>2.2988505749999999</v>
      </c>
      <c r="F4" s="14">
        <v>2.3201856150000002</v>
      </c>
    </row>
    <row r="5" spans="2:6" x14ac:dyDescent="0.2">
      <c r="B5" s="14" t="s">
        <v>117</v>
      </c>
      <c r="C5" s="14" t="s">
        <v>138</v>
      </c>
      <c r="D5" s="14">
        <v>1.1160000000000001</v>
      </c>
      <c r="E5" s="14">
        <v>2.2522522519999999</v>
      </c>
      <c r="F5" s="14">
        <v>2.3094688219999999</v>
      </c>
    </row>
    <row r="6" spans="2:6" x14ac:dyDescent="0.2">
      <c r="B6" s="14" t="s">
        <v>117</v>
      </c>
      <c r="C6" s="14" t="s">
        <v>138</v>
      </c>
      <c r="D6" s="14">
        <v>1.6339999999999999</v>
      </c>
      <c r="E6" s="14">
        <v>2.3041474649999998</v>
      </c>
      <c r="F6" s="14">
        <v>2.3094688219999999</v>
      </c>
    </row>
    <row r="7" spans="2:6" x14ac:dyDescent="0.2">
      <c r="B7" s="14" t="s">
        <v>117</v>
      </c>
      <c r="C7" s="14" t="s">
        <v>138</v>
      </c>
      <c r="D7" s="14">
        <v>2.1520000000000001</v>
      </c>
      <c r="E7" s="14">
        <v>2.2522522519999999</v>
      </c>
      <c r="F7" s="14">
        <v>2.336448598</v>
      </c>
    </row>
    <row r="8" spans="2:6" x14ac:dyDescent="0.2">
      <c r="B8" s="14" t="s">
        <v>117</v>
      </c>
      <c r="C8" s="14" t="s">
        <v>138</v>
      </c>
      <c r="D8" s="14">
        <v>2.6709999999999998</v>
      </c>
      <c r="E8" s="14">
        <v>2.2727272730000001</v>
      </c>
      <c r="F8" s="14">
        <v>2.293577982</v>
      </c>
    </row>
    <row r="9" spans="2:6" x14ac:dyDescent="0.2">
      <c r="B9" s="14" t="s">
        <v>117</v>
      </c>
      <c r="C9" s="14" t="s">
        <v>138</v>
      </c>
      <c r="D9" s="14">
        <v>3.1890000000000001</v>
      </c>
      <c r="E9" s="14">
        <v>2.2624434390000001</v>
      </c>
      <c r="F9" s="14">
        <v>2.277904328</v>
      </c>
    </row>
    <row r="10" spans="2:6" x14ac:dyDescent="0.2">
      <c r="B10" s="14" t="s">
        <v>117</v>
      </c>
      <c r="C10" s="14" t="s">
        <v>138</v>
      </c>
      <c r="D10" s="14">
        <v>3.7069999999999999</v>
      </c>
      <c r="E10" s="14">
        <v>2.2321428569999999</v>
      </c>
      <c r="F10" s="14">
        <v>2.2988505749999999</v>
      </c>
    </row>
    <row r="11" spans="2:6" x14ac:dyDescent="0.2">
      <c r="B11" s="14" t="s">
        <v>117</v>
      </c>
      <c r="C11" s="14" t="s">
        <v>138</v>
      </c>
      <c r="D11" s="14">
        <v>4.226</v>
      </c>
      <c r="E11" s="14">
        <v>2.257336343</v>
      </c>
      <c r="F11" s="14">
        <v>2.2988505749999999</v>
      </c>
    </row>
    <row r="12" spans="2:6" x14ac:dyDescent="0.2">
      <c r="B12" s="14" t="s">
        <v>117</v>
      </c>
      <c r="C12" s="14" t="s">
        <v>138</v>
      </c>
      <c r="D12" s="14">
        <v>4.7439999999999998</v>
      </c>
      <c r="E12" s="14">
        <v>2.2831050230000001</v>
      </c>
      <c r="F12" s="14">
        <v>2.2988505749999999</v>
      </c>
    </row>
    <row r="13" spans="2:6" x14ac:dyDescent="0.2">
      <c r="B13" s="14" t="s">
        <v>117</v>
      </c>
      <c r="C13" s="14" t="s">
        <v>138</v>
      </c>
      <c r="D13" s="14">
        <v>5.2629999999999999</v>
      </c>
      <c r="E13" s="14">
        <v>2.2321428569999999</v>
      </c>
      <c r="F13" s="14">
        <v>2.2883295189999999</v>
      </c>
    </row>
    <row r="14" spans="2:6" x14ac:dyDescent="0.2">
      <c r="B14" s="14" t="s">
        <v>117</v>
      </c>
      <c r="C14" s="14" t="s">
        <v>138</v>
      </c>
      <c r="D14" s="14">
        <v>5.7809999999999997</v>
      </c>
      <c r="E14" s="14">
        <v>2.3255813949999999</v>
      </c>
      <c r="F14" s="14">
        <v>2.293577982</v>
      </c>
    </row>
    <row r="15" spans="2:6" x14ac:dyDescent="0.2">
      <c r="B15" s="14" t="s">
        <v>117</v>
      </c>
      <c r="C15" s="14" t="s">
        <v>138</v>
      </c>
      <c r="D15" s="14">
        <v>6.2990000000000004</v>
      </c>
      <c r="E15" s="14">
        <v>2.375296912</v>
      </c>
      <c r="F15" s="14">
        <v>2.257336343</v>
      </c>
    </row>
    <row r="16" spans="2:6" x14ac:dyDescent="0.2">
      <c r="B16" s="14" t="s">
        <v>117</v>
      </c>
      <c r="C16" s="14" t="s">
        <v>138</v>
      </c>
      <c r="D16" s="14">
        <v>6.8179999999999996</v>
      </c>
      <c r="E16" s="14">
        <v>2.3419203749999999</v>
      </c>
      <c r="F16" s="14">
        <v>2.2727272730000001</v>
      </c>
    </row>
    <row r="17" spans="2:6" x14ac:dyDescent="0.2">
      <c r="B17" s="14" t="s">
        <v>117</v>
      </c>
      <c r="C17" s="14" t="s">
        <v>138</v>
      </c>
      <c r="D17" s="14">
        <v>7.3360000000000003</v>
      </c>
      <c r="E17" s="14">
        <v>2.3310023310000001</v>
      </c>
      <c r="F17" s="14">
        <v>2.2988505749999999</v>
      </c>
    </row>
    <row r="18" spans="2:6" x14ac:dyDescent="0.2">
      <c r="B18" s="14" t="s">
        <v>117</v>
      </c>
      <c r="C18" s="14" t="s">
        <v>138</v>
      </c>
      <c r="D18" s="14">
        <v>7.8540000000000001</v>
      </c>
      <c r="E18" s="14">
        <v>2.3980815350000002</v>
      </c>
      <c r="F18" s="14">
        <v>2.2883295189999999</v>
      </c>
    </row>
    <row r="19" spans="2:6" x14ac:dyDescent="0.2">
      <c r="B19" s="14" t="s">
        <v>117</v>
      </c>
      <c r="C19" s="14" t="s">
        <v>138</v>
      </c>
      <c r="D19" s="14">
        <v>8.3729999999999993</v>
      </c>
      <c r="E19" s="14">
        <v>2.4213075060000002</v>
      </c>
      <c r="F19" s="14">
        <v>2.257336343</v>
      </c>
    </row>
    <row r="20" spans="2:6" x14ac:dyDescent="0.2">
      <c r="B20" s="14" t="s">
        <v>117</v>
      </c>
      <c r="C20" s="14" t="s">
        <v>138</v>
      </c>
      <c r="D20" s="14">
        <v>8.891</v>
      </c>
      <c r="E20" s="14">
        <v>2.3640661939999998</v>
      </c>
      <c r="F20" s="14">
        <v>2.3255813949999999</v>
      </c>
    </row>
    <row r="21" spans="2:6" x14ac:dyDescent="0.2">
      <c r="B21" s="14" t="s">
        <v>117</v>
      </c>
      <c r="C21" s="14" t="s">
        <v>138</v>
      </c>
      <c r="D21" s="14">
        <v>9.41</v>
      </c>
      <c r="E21" s="14">
        <v>2.4154589369999999</v>
      </c>
      <c r="F21" s="14">
        <v>2.2988505749999999</v>
      </c>
    </row>
    <row r="22" spans="2:6" x14ac:dyDescent="0.2">
      <c r="B22" s="14" t="s">
        <v>117</v>
      </c>
      <c r="C22" s="14" t="s">
        <v>138</v>
      </c>
      <c r="D22" s="14">
        <v>9.9280000000000008</v>
      </c>
      <c r="E22" s="14">
        <v>2.4691358019999998</v>
      </c>
      <c r="F22" s="14">
        <v>2.3419203749999999</v>
      </c>
    </row>
    <row r="23" spans="2:6" x14ac:dyDescent="0.2">
      <c r="B23" s="14" t="s">
        <v>117</v>
      </c>
      <c r="C23" s="14" t="s">
        <v>138</v>
      </c>
      <c r="D23" s="14">
        <v>10.446</v>
      </c>
      <c r="E23" s="14">
        <v>2.463054187</v>
      </c>
      <c r="F23" s="14">
        <v>2.2727272730000001</v>
      </c>
    </row>
    <row r="24" spans="2:6" x14ac:dyDescent="0.2">
      <c r="B24" s="14" t="s">
        <v>117</v>
      </c>
      <c r="C24" s="14" t="s">
        <v>138</v>
      </c>
      <c r="D24" s="14">
        <v>10.965</v>
      </c>
      <c r="E24" s="14">
        <v>2.4213075060000002</v>
      </c>
      <c r="F24" s="14">
        <v>2.3148148150000001</v>
      </c>
    </row>
    <row r="25" spans="2:6" x14ac:dyDescent="0.2">
      <c r="B25" s="14" t="s">
        <v>117</v>
      </c>
      <c r="C25" s="14" t="s">
        <v>138</v>
      </c>
      <c r="D25" s="14">
        <v>11.483000000000001</v>
      </c>
      <c r="E25" s="14">
        <v>2.4570024570000002</v>
      </c>
      <c r="F25" s="14">
        <v>2.336448598</v>
      </c>
    </row>
    <row r="26" spans="2:6" x14ac:dyDescent="0.2">
      <c r="B26" s="14" t="s">
        <v>117</v>
      </c>
      <c r="C26" s="14" t="s">
        <v>138</v>
      </c>
      <c r="D26" s="14">
        <v>12.000999999999999</v>
      </c>
      <c r="E26" s="14">
        <v>2.450980392</v>
      </c>
      <c r="F26" s="14">
        <v>2.3255813949999999</v>
      </c>
    </row>
    <row r="27" spans="2:6" x14ac:dyDescent="0.2">
      <c r="B27" s="14" t="s">
        <v>117</v>
      </c>
      <c r="C27" s="14" t="s">
        <v>138</v>
      </c>
      <c r="D27" s="14">
        <v>12.52</v>
      </c>
      <c r="E27" s="14">
        <v>2.5125628139999998</v>
      </c>
      <c r="F27" s="14">
        <v>2.336448598</v>
      </c>
    </row>
    <row r="28" spans="2:6" x14ac:dyDescent="0.2">
      <c r="B28" s="14" t="s">
        <v>117</v>
      </c>
      <c r="C28" s="14" t="s">
        <v>138</v>
      </c>
      <c r="D28" s="14">
        <v>13.038</v>
      </c>
      <c r="E28" s="14">
        <v>2.4213075060000002</v>
      </c>
      <c r="F28" s="14">
        <v>2.3529411759999999</v>
      </c>
    </row>
    <row r="29" spans="2:6" x14ac:dyDescent="0.2">
      <c r="B29" s="14" t="s">
        <v>117</v>
      </c>
      <c r="C29" s="14" t="s">
        <v>138</v>
      </c>
      <c r="D29" s="14">
        <v>13.557</v>
      </c>
      <c r="E29" s="14">
        <v>2.4752475249999999</v>
      </c>
      <c r="F29" s="14">
        <v>2.3474178399999999</v>
      </c>
    </row>
    <row r="30" spans="2:6" x14ac:dyDescent="0.2">
      <c r="B30" s="14" t="s">
        <v>117</v>
      </c>
      <c r="C30" s="14" t="s">
        <v>138</v>
      </c>
      <c r="D30" s="14">
        <v>14.074999999999999</v>
      </c>
      <c r="E30" s="14">
        <v>2.4390243900000002</v>
      </c>
      <c r="F30" s="14">
        <v>2.3255813949999999</v>
      </c>
    </row>
    <row r="31" spans="2:6" x14ac:dyDescent="0.2">
      <c r="B31" s="14" t="s">
        <v>117</v>
      </c>
      <c r="C31" s="14" t="s">
        <v>138</v>
      </c>
      <c r="D31" s="14">
        <v>14.593</v>
      </c>
      <c r="E31" s="14">
        <v>2.4154589369999999</v>
      </c>
      <c r="F31" s="14">
        <v>2.336448598</v>
      </c>
    </row>
    <row r="32" spans="2:6" x14ac:dyDescent="0.2">
      <c r="B32" s="14" t="s">
        <v>117</v>
      </c>
      <c r="C32" s="14" t="s">
        <v>138</v>
      </c>
      <c r="D32" s="14">
        <v>15.132</v>
      </c>
      <c r="E32" s="14">
        <v>2.4213075060000002</v>
      </c>
      <c r="F32" s="14">
        <v>2.3640661939999998</v>
      </c>
    </row>
    <row r="33" spans="2:6" x14ac:dyDescent="0.2">
      <c r="B33" s="14" t="s">
        <v>117</v>
      </c>
      <c r="C33" s="14" t="s">
        <v>138</v>
      </c>
      <c r="D33" s="14">
        <v>15.65</v>
      </c>
      <c r="E33" s="14">
        <v>2.4390243900000002</v>
      </c>
      <c r="F33" s="14">
        <v>2.3474178399999999</v>
      </c>
    </row>
    <row r="34" spans="2:6" x14ac:dyDescent="0.2">
      <c r="B34" s="14" t="s">
        <v>117</v>
      </c>
      <c r="C34" s="14" t="s">
        <v>138</v>
      </c>
      <c r="D34" s="14">
        <v>16.169</v>
      </c>
      <c r="E34" s="14">
        <v>2.4390243900000002</v>
      </c>
      <c r="F34" s="14">
        <v>2.3474178399999999</v>
      </c>
    </row>
    <row r="35" spans="2:6" x14ac:dyDescent="0.2">
      <c r="B35" s="14" t="s">
        <v>117</v>
      </c>
      <c r="C35" s="14" t="s">
        <v>138</v>
      </c>
      <c r="D35" s="14">
        <v>16.687000000000001</v>
      </c>
      <c r="E35" s="14">
        <v>2.450980392</v>
      </c>
      <c r="F35" s="14">
        <v>2.3474178399999999</v>
      </c>
    </row>
    <row r="36" spans="2:6" x14ac:dyDescent="0.2">
      <c r="B36" s="14" t="s">
        <v>117</v>
      </c>
      <c r="C36" s="14" t="s">
        <v>138</v>
      </c>
      <c r="D36" s="14">
        <v>17.204999999999998</v>
      </c>
      <c r="E36" s="14">
        <v>2.3640661939999998</v>
      </c>
      <c r="F36" s="14">
        <v>2.3201856150000002</v>
      </c>
    </row>
    <row r="37" spans="2:6" x14ac:dyDescent="0.2">
      <c r="B37" s="14" t="s">
        <v>117</v>
      </c>
      <c r="C37" s="14" t="s">
        <v>138</v>
      </c>
      <c r="D37" s="14">
        <v>17.724</v>
      </c>
      <c r="E37" s="14">
        <v>2.4213075060000002</v>
      </c>
      <c r="F37" s="14">
        <v>2.2988505749999999</v>
      </c>
    </row>
    <row r="38" spans="2:6" x14ac:dyDescent="0.2">
      <c r="B38" s="14" t="s">
        <v>117</v>
      </c>
      <c r="C38" s="14" t="s">
        <v>138</v>
      </c>
      <c r="D38" s="14">
        <v>18.242000000000001</v>
      </c>
      <c r="E38" s="14">
        <v>2.4096385539999998</v>
      </c>
      <c r="F38" s="14">
        <v>2.3419203749999999</v>
      </c>
    </row>
    <row r="39" spans="2:6" x14ac:dyDescent="0.2">
      <c r="B39" s="14" t="s">
        <v>117</v>
      </c>
      <c r="C39" s="14" t="s">
        <v>138</v>
      </c>
      <c r="D39" s="14">
        <v>18.760999999999999</v>
      </c>
      <c r="E39" s="14">
        <v>2.4154589369999999</v>
      </c>
      <c r="F39" s="14">
        <v>2.358490566</v>
      </c>
    </row>
    <row r="40" spans="2:6" x14ac:dyDescent="0.2">
      <c r="B40" s="14" t="s">
        <v>117</v>
      </c>
      <c r="C40" s="14" t="s">
        <v>138</v>
      </c>
      <c r="D40" s="14">
        <v>19.279</v>
      </c>
      <c r="E40" s="14">
        <v>2.4330900240000002</v>
      </c>
      <c r="F40" s="14">
        <v>2.336448598</v>
      </c>
    </row>
    <row r="41" spans="2:6" x14ac:dyDescent="0.2">
      <c r="B41" s="14" t="s">
        <v>117</v>
      </c>
      <c r="C41" s="14" t="s">
        <v>138</v>
      </c>
      <c r="D41" s="14">
        <v>19.797000000000001</v>
      </c>
      <c r="E41" s="14">
        <v>2.444987775</v>
      </c>
      <c r="F41" s="14">
        <v>2.336448598</v>
      </c>
    </row>
    <row r="42" spans="2:6" x14ac:dyDescent="0.2">
      <c r="B42" s="14" t="s">
        <v>117</v>
      </c>
      <c r="C42" s="14" t="s">
        <v>138</v>
      </c>
      <c r="D42" s="14">
        <v>20.315999999999999</v>
      </c>
      <c r="E42" s="14">
        <v>2.4096385539999998</v>
      </c>
      <c r="F42" s="14">
        <v>2.3310023310000001</v>
      </c>
    </row>
    <row r="43" spans="2:6" x14ac:dyDescent="0.2">
      <c r="B43" s="14" t="s">
        <v>117</v>
      </c>
      <c r="C43" s="14" t="s">
        <v>138</v>
      </c>
      <c r="D43" s="14">
        <v>20.834</v>
      </c>
      <c r="E43" s="14">
        <v>2.444987775</v>
      </c>
      <c r="F43" s="14">
        <v>2.3474178399999999</v>
      </c>
    </row>
    <row r="44" spans="2:6" x14ac:dyDescent="0.2">
      <c r="B44" s="14" t="s">
        <v>117</v>
      </c>
      <c r="C44" s="14" t="s">
        <v>138</v>
      </c>
      <c r="D44" s="14">
        <v>21.352</v>
      </c>
      <c r="E44" s="14">
        <v>2.3980815350000002</v>
      </c>
      <c r="F44" s="14">
        <v>2.3310023310000001</v>
      </c>
    </row>
    <row r="45" spans="2:6" x14ac:dyDescent="0.2">
      <c r="B45" s="14" t="s">
        <v>117</v>
      </c>
      <c r="C45" s="14" t="s">
        <v>138</v>
      </c>
      <c r="D45" s="14">
        <v>21.870999999999999</v>
      </c>
      <c r="E45" s="14">
        <v>2.403846154</v>
      </c>
      <c r="F45" s="14">
        <v>2.3310023310000001</v>
      </c>
    </row>
    <row r="46" spans="2:6" x14ac:dyDescent="0.2">
      <c r="B46" s="14" t="s">
        <v>117</v>
      </c>
      <c r="C46" s="14" t="s">
        <v>138</v>
      </c>
      <c r="D46" s="14">
        <v>22.388999999999999</v>
      </c>
      <c r="E46" s="14">
        <v>2.403846154</v>
      </c>
      <c r="F46" s="14">
        <v>2.358490566</v>
      </c>
    </row>
    <row r="47" spans="2:6" x14ac:dyDescent="0.2">
      <c r="B47" s="14" t="s">
        <v>117</v>
      </c>
      <c r="C47" s="14" t="s">
        <v>138</v>
      </c>
      <c r="D47" s="14">
        <v>22.908000000000001</v>
      </c>
      <c r="E47" s="14">
        <v>2.3923444979999999</v>
      </c>
      <c r="F47" s="14">
        <v>2.336448598</v>
      </c>
    </row>
    <row r="48" spans="2:6" x14ac:dyDescent="0.2">
      <c r="B48" s="14" t="s">
        <v>117</v>
      </c>
      <c r="C48" s="14" t="s">
        <v>138</v>
      </c>
      <c r="D48" s="14">
        <v>23.425999999999998</v>
      </c>
      <c r="E48" s="14">
        <v>2.3980815350000002</v>
      </c>
      <c r="F48" s="14">
        <v>2.3201856150000002</v>
      </c>
    </row>
    <row r="49" spans="2:6" x14ac:dyDescent="0.2">
      <c r="B49" s="14" t="s">
        <v>117</v>
      </c>
      <c r="C49" s="14" t="s">
        <v>138</v>
      </c>
      <c r="D49" s="14">
        <v>23.943999999999999</v>
      </c>
      <c r="E49" s="14">
        <v>2.3980815350000002</v>
      </c>
      <c r="F49" s="14">
        <v>2.3640661939999998</v>
      </c>
    </row>
    <row r="50" spans="2:6" x14ac:dyDescent="0.2">
      <c r="B50" s="14" t="s">
        <v>117</v>
      </c>
      <c r="C50" s="14" t="s">
        <v>138</v>
      </c>
      <c r="D50" s="14">
        <v>24.463000000000001</v>
      </c>
      <c r="E50" s="14">
        <v>2.4096385539999998</v>
      </c>
      <c r="F50" s="14">
        <v>2.3148148150000001</v>
      </c>
    </row>
    <row r="51" spans="2:6" x14ac:dyDescent="0.2">
      <c r="B51" s="14" t="s">
        <v>117</v>
      </c>
      <c r="C51" s="14" t="s">
        <v>138</v>
      </c>
      <c r="D51" s="14">
        <v>24.981000000000002</v>
      </c>
      <c r="E51" s="14">
        <v>2.3980815350000002</v>
      </c>
      <c r="F51" s="14">
        <v>2.3640661939999998</v>
      </c>
    </row>
    <row r="52" spans="2:6" x14ac:dyDescent="0.2">
      <c r="B52" s="14" t="s">
        <v>117</v>
      </c>
      <c r="C52" s="14" t="s">
        <v>138</v>
      </c>
      <c r="D52" s="14">
        <v>25.498999999999999</v>
      </c>
      <c r="E52" s="14">
        <v>2.375296912</v>
      </c>
      <c r="F52" s="14">
        <v>2.3696682459999998</v>
      </c>
    </row>
    <row r="53" spans="2:6" x14ac:dyDescent="0.2">
      <c r="B53" s="14" t="s">
        <v>117</v>
      </c>
      <c r="C53" s="14" t="s">
        <v>138</v>
      </c>
      <c r="D53" s="14">
        <v>26.018000000000001</v>
      </c>
      <c r="E53" s="14">
        <v>2.3809523810000002</v>
      </c>
      <c r="F53" s="14">
        <v>2.3419203749999999</v>
      </c>
    </row>
    <row r="54" spans="2:6" x14ac:dyDescent="0.2">
      <c r="B54" s="14" t="s">
        <v>117</v>
      </c>
      <c r="C54" s="14" t="s">
        <v>138</v>
      </c>
      <c r="D54" s="14">
        <v>26.536000000000001</v>
      </c>
      <c r="E54" s="14">
        <v>2.3866348450000001</v>
      </c>
      <c r="F54" s="14">
        <v>2.336448598</v>
      </c>
    </row>
    <row r="55" spans="2:6" x14ac:dyDescent="0.2">
      <c r="B55" s="14" t="s">
        <v>117</v>
      </c>
      <c r="C55" s="14" t="s">
        <v>138</v>
      </c>
      <c r="D55" s="14">
        <v>27.055</v>
      </c>
      <c r="E55" s="14">
        <v>2.4096385539999998</v>
      </c>
      <c r="F55" s="14">
        <v>2.3041474649999998</v>
      </c>
    </row>
    <row r="56" spans="2:6" x14ac:dyDescent="0.2">
      <c r="B56" s="14" t="s">
        <v>117</v>
      </c>
      <c r="C56" s="14" t="s">
        <v>138</v>
      </c>
      <c r="D56" s="14">
        <v>27.573</v>
      </c>
      <c r="E56" s="14">
        <v>2.3809523810000002</v>
      </c>
      <c r="F56" s="14">
        <v>2.3201856150000002</v>
      </c>
    </row>
    <row r="57" spans="2:6" x14ac:dyDescent="0.2">
      <c r="B57" s="14" t="s">
        <v>117</v>
      </c>
      <c r="C57" s="14" t="s">
        <v>138</v>
      </c>
      <c r="D57" s="14">
        <v>28.091000000000001</v>
      </c>
      <c r="E57" s="14">
        <v>2.3866348450000001</v>
      </c>
      <c r="F57" s="14">
        <v>2.3640661939999998</v>
      </c>
    </row>
    <row r="58" spans="2:6" x14ac:dyDescent="0.2">
      <c r="B58" s="14" t="s">
        <v>117</v>
      </c>
      <c r="C58" s="14" t="s">
        <v>138</v>
      </c>
      <c r="D58" s="14">
        <v>28.61</v>
      </c>
      <c r="E58" s="14">
        <v>2.3696682459999998</v>
      </c>
      <c r="F58" s="14">
        <v>2.3255813949999999</v>
      </c>
    </row>
    <row r="59" spans="2:6" x14ac:dyDescent="0.2">
      <c r="B59" s="14" t="s">
        <v>117</v>
      </c>
      <c r="C59" s="14" t="s">
        <v>138</v>
      </c>
      <c r="D59" s="14">
        <v>29.128</v>
      </c>
      <c r="E59" s="14">
        <v>2.3866348450000001</v>
      </c>
      <c r="F59" s="14">
        <v>2.3474178399999999</v>
      </c>
    </row>
    <row r="60" spans="2:6" x14ac:dyDescent="0.2">
      <c r="B60" s="14" t="s">
        <v>117</v>
      </c>
      <c r="C60" s="14" t="s">
        <v>138</v>
      </c>
      <c r="D60" s="14">
        <v>29.646000000000001</v>
      </c>
      <c r="E60" s="14">
        <v>2.4096385539999998</v>
      </c>
      <c r="F60" s="14">
        <v>2.3640661939999998</v>
      </c>
    </row>
    <row r="61" spans="2:6" x14ac:dyDescent="0.2">
      <c r="B61" s="14" t="s">
        <v>117</v>
      </c>
      <c r="C61" s="14" t="s">
        <v>138</v>
      </c>
      <c r="D61" s="14">
        <v>30.164999999999999</v>
      </c>
      <c r="E61" s="14">
        <v>2.3809523810000002</v>
      </c>
      <c r="F61" s="14">
        <v>2.336448598</v>
      </c>
    </row>
    <row r="62" spans="2:6" x14ac:dyDescent="0.2">
      <c r="B62" s="14" t="s">
        <v>117</v>
      </c>
      <c r="C62" s="14" t="s">
        <v>138</v>
      </c>
      <c r="D62" s="14">
        <v>30.704000000000001</v>
      </c>
      <c r="E62" s="14">
        <v>2.358490566</v>
      </c>
      <c r="F62" s="14">
        <v>2.3094688219999999</v>
      </c>
    </row>
    <row r="63" spans="2:6" x14ac:dyDescent="0.2">
      <c r="B63" s="14" t="s">
        <v>117</v>
      </c>
      <c r="C63" s="14" t="s">
        <v>138</v>
      </c>
      <c r="D63" s="14">
        <v>31.222000000000001</v>
      </c>
      <c r="E63" s="14">
        <v>2.403846154</v>
      </c>
      <c r="F63" s="14">
        <v>2.3474178399999999</v>
      </c>
    </row>
    <row r="64" spans="2:6" x14ac:dyDescent="0.2">
      <c r="B64" s="14" t="s">
        <v>117</v>
      </c>
      <c r="C64" s="14" t="s">
        <v>138</v>
      </c>
      <c r="D64" s="14">
        <v>31.741</v>
      </c>
      <c r="E64" s="14">
        <v>2.3696682459999998</v>
      </c>
      <c r="F64" s="14">
        <v>2.3201856150000002</v>
      </c>
    </row>
    <row r="65" spans="2:6" x14ac:dyDescent="0.2">
      <c r="B65" s="14" t="s">
        <v>117</v>
      </c>
      <c r="C65" s="14" t="s">
        <v>138</v>
      </c>
      <c r="D65" s="14">
        <v>32.259</v>
      </c>
      <c r="E65" s="14">
        <v>2.3696682459999998</v>
      </c>
      <c r="F65" s="14">
        <v>2.3094688219999999</v>
      </c>
    </row>
    <row r="66" spans="2:6" x14ac:dyDescent="0.2">
      <c r="B66" s="14" t="s">
        <v>117</v>
      </c>
      <c r="C66" s="14" t="s">
        <v>138</v>
      </c>
      <c r="D66" s="14">
        <v>32.777999999999999</v>
      </c>
      <c r="E66" s="14">
        <v>2.4213075060000002</v>
      </c>
      <c r="F66" s="14">
        <v>2.336448598</v>
      </c>
    </row>
    <row r="67" spans="2:6" x14ac:dyDescent="0.2">
      <c r="B67" s="14" t="s">
        <v>117</v>
      </c>
      <c r="C67" s="14" t="s">
        <v>138</v>
      </c>
      <c r="D67" s="14">
        <v>33.295999999999999</v>
      </c>
      <c r="E67" s="14">
        <v>2.358490566</v>
      </c>
      <c r="F67" s="14">
        <v>2.336448598</v>
      </c>
    </row>
    <row r="68" spans="2:6" x14ac:dyDescent="0.2">
      <c r="B68" s="14" t="s">
        <v>117</v>
      </c>
      <c r="C68" s="14" t="s">
        <v>138</v>
      </c>
      <c r="D68" s="14">
        <v>33.814</v>
      </c>
      <c r="E68" s="14">
        <v>2.3866348450000001</v>
      </c>
      <c r="F68" s="14">
        <v>2.3474178399999999</v>
      </c>
    </row>
    <row r="69" spans="2:6" x14ac:dyDescent="0.2">
      <c r="B69" s="14" t="s">
        <v>117</v>
      </c>
      <c r="C69" s="14" t="s">
        <v>138</v>
      </c>
      <c r="D69" s="14">
        <v>34.332999999999998</v>
      </c>
      <c r="E69" s="14">
        <v>2.3696682459999998</v>
      </c>
      <c r="F69" s="14">
        <v>2.3310023310000001</v>
      </c>
    </row>
    <row r="70" spans="2:6" x14ac:dyDescent="0.2">
      <c r="B70" s="14" t="s">
        <v>117</v>
      </c>
      <c r="C70" s="14" t="s">
        <v>138</v>
      </c>
      <c r="D70" s="14">
        <v>34.850999999999999</v>
      </c>
      <c r="E70" s="14">
        <v>2.358490566</v>
      </c>
      <c r="F70" s="14">
        <v>2.3419203749999999</v>
      </c>
    </row>
    <row r="71" spans="2:6" x14ac:dyDescent="0.2">
      <c r="B71" s="14" t="s">
        <v>117</v>
      </c>
      <c r="C71" s="14" t="s">
        <v>138</v>
      </c>
      <c r="D71" s="14">
        <v>35.369</v>
      </c>
      <c r="E71" s="14">
        <v>2.375296912</v>
      </c>
      <c r="F71" s="14">
        <v>2.3310023310000001</v>
      </c>
    </row>
    <row r="72" spans="2:6" x14ac:dyDescent="0.2">
      <c r="B72" s="14" t="s">
        <v>117</v>
      </c>
      <c r="C72" s="14" t="s">
        <v>138</v>
      </c>
      <c r="D72" s="14">
        <v>35.887999999999998</v>
      </c>
      <c r="E72" s="14">
        <v>2.4096385539999998</v>
      </c>
      <c r="F72" s="14">
        <v>2.3474178399999999</v>
      </c>
    </row>
    <row r="73" spans="2:6" x14ac:dyDescent="0.2">
      <c r="B73" s="14" t="s">
        <v>117</v>
      </c>
      <c r="C73" s="14" t="s">
        <v>138</v>
      </c>
      <c r="D73" s="14">
        <v>36.405999999999999</v>
      </c>
      <c r="E73" s="14">
        <v>2.3529411759999999</v>
      </c>
      <c r="F73" s="14">
        <v>2.3148148150000001</v>
      </c>
    </row>
    <row r="74" spans="2:6" x14ac:dyDescent="0.2">
      <c r="B74" s="14" t="s">
        <v>117</v>
      </c>
      <c r="C74" s="14" t="s">
        <v>138</v>
      </c>
      <c r="D74" s="14">
        <v>36.924999999999997</v>
      </c>
      <c r="E74" s="14">
        <v>2.358490566</v>
      </c>
      <c r="F74" s="14">
        <v>2.3419203749999999</v>
      </c>
    </row>
    <row r="75" spans="2:6" x14ac:dyDescent="0.2">
      <c r="B75" s="14" t="s">
        <v>117</v>
      </c>
      <c r="C75" s="14" t="s">
        <v>138</v>
      </c>
      <c r="D75" s="14">
        <v>37.442999999999998</v>
      </c>
      <c r="E75" s="14">
        <v>2.358490566</v>
      </c>
      <c r="F75" s="14">
        <v>2.3474178399999999</v>
      </c>
    </row>
    <row r="76" spans="2:6" x14ac:dyDescent="0.2">
      <c r="B76" s="14" t="s">
        <v>117</v>
      </c>
      <c r="C76" s="14" t="s">
        <v>138</v>
      </c>
      <c r="D76" s="14">
        <v>37.960999999999999</v>
      </c>
      <c r="E76" s="14">
        <v>2.3201856150000002</v>
      </c>
      <c r="F76" s="14">
        <v>2.3310023310000001</v>
      </c>
    </row>
    <row r="77" spans="2:6" x14ac:dyDescent="0.2">
      <c r="B77" s="14" t="s">
        <v>117</v>
      </c>
      <c r="C77" s="14" t="s">
        <v>138</v>
      </c>
      <c r="D77" s="14">
        <v>38.479999999999997</v>
      </c>
      <c r="E77" s="14">
        <v>2.375296912</v>
      </c>
      <c r="F77" s="14">
        <v>2.3201856150000002</v>
      </c>
    </row>
    <row r="78" spans="2:6" x14ac:dyDescent="0.2">
      <c r="B78" s="14" t="s">
        <v>117</v>
      </c>
      <c r="C78" s="14" t="s">
        <v>138</v>
      </c>
      <c r="D78" s="14">
        <v>38.997999999999998</v>
      </c>
      <c r="E78" s="14">
        <v>2.336448598</v>
      </c>
      <c r="F78" s="14">
        <v>2.3148148150000001</v>
      </c>
    </row>
    <row r="79" spans="2:6" x14ac:dyDescent="0.2">
      <c r="B79" s="14" t="s">
        <v>117</v>
      </c>
      <c r="C79" s="14" t="s">
        <v>138</v>
      </c>
      <c r="D79" s="14">
        <v>39.515999999999998</v>
      </c>
      <c r="E79" s="14">
        <v>2.3809523810000002</v>
      </c>
      <c r="F79" s="14">
        <v>2.3255813949999999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7</v>
      </c>
      <c r="C81" s="14" t="s">
        <v>138</v>
      </c>
      <c r="D81" s="14">
        <v>7.9000000000000001E-2</v>
      </c>
      <c r="E81" s="14">
        <v>2.5062656639999998</v>
      </c>
      <c r="F81" s="14">
        <v>2.444987775</v>
      </c>
    </row>
    <row r="82" spans="2:6" x14ac:dyDescent="0.2">
      <c r="B82" s="14" t="s">
        <v>117</v>
      </c>
      <c r="C82" s="14" t="s">
        <v>138</v>
      </c>
      <c r="D82" s="14">
        <v>0.59699999999999998</v>
      </c>
      <c r="E82" s="14">
        <v>2.4752475249999999</v>
      </c>
      <c r="F82" s="14">
        <v>2.3923444979999999</v>
      </c>
    </row>
    <row r="83" spans="2:6" x14ac:dyDescent="0.2">
      <c r="B83" s="14" t="s">
        <v>117</v>
      </c>
      <c r="C83" s="14" t="s">
        <v>138</v>
      </c>
      <c r="D83" s="14">
        <v>1.1160000000000001</v>
      </c>
      <c r="E83" s="14">
        <v>2.5062656639999998</v>
      </c>
      <c r="F83" s="14">
        <v>2.3809523810000002</v>
      </c>
    </row>
    <row r="84" spans="2:6" x14ac:dyDescent="0.2">
      <c r="B84" s="14" t="s">
        <v>117</v>
      </c>
      <c r="C84" s="14" t="s">
        <v>138</v>
      </c>
      <c r="D84" s="14">
        <v>1.6339999999999999</v>
      </c>
      <c r="E84" s="14">
        <v>2.4752475249999999</v>
      </c>
      <c r="F84" s="14">
        <v>2.4154589369999999</v>
      </c>
    </row>
    <row r="85" spans="2:6" x14ac:dyDescent="0.2">
      <c r="B85" s="14" t="s">
        <v>117</v>
      </c>
      <c r="C85" s="14" t="s">
        <v>138</v>
      </c>
      <c r="D85" s="14">
        <v>2.1520000000000001</v>
      </c>
      <c r="E85" s="14">
        <v>2.4390243900000002</v>
      </c>
      <c r="F85" s="14">
        <v>2.403846154</v>
      </c>
    </row>
    <row r="86" spans="2:6" x14ac:dyDescent="0.2">
      <c r="B86" s="14" t="s">
        <v>117</v>
      </c>
      <c r="C86" s="14" t="s">
        <v>138</v>
      </c>
      <c r="D86" s="14">
        <v>2.6709999999999998</v>
      </c>
      <c r="E86" s="14">
        <v>2.4330900240000002</v>
      </c>
      <c r="F86" s="14">
        <v>2.3923444979999999</v>
      </c>
    </row>
    <row r="87" spans="2:6" x14ac:dyDescent="0.2">
      <c r="B87" s="14" t="s">
        <v>117</v>
      </c>
      <c r="C87" s="14" t="s">
        <v>138</v>
      </c>
      <c r="D87" s="14">
        <v>3.1890000000000001</v>
      </c>
      <c r="E87" s="14">
        <v>2.450980392</v>
      </c>
      <c r="F87" s="14">
        <v>2.403846154</v>
      </c>
    </row>
    <row r="88" spans="2:6" x14ac:dyDescent="0.2">
      <c r="B88" s="14" t="s">
        <v>117</v>
      </c>
      <c r="C88" s="14" t="s">
        <v>138</v>
      </c>
      <c r="D88" s="14">
        <v>3.7069999999999999</v>
      </c>
      <c r="E88" s="14">
        <v>2.4813895779999999</v>
      </c>
      <c r="F88" s="14">
        <v>2.3980815350000002</v>
      </c>
    </row>
    <row r="89" spans="2:6" x14ac:dyDescent="0.2">
      <c r="B89" s="14" t="s">
        <v>117</v>
      </c>
      <c r="C89" s="14" t="s">
        <v>138</v>
      </c>
      <c r="D89" s="14">
        <v>4.226</v>
      </c>
      <c r="E89" s="14">
        <v>2.4937655859999999</v>
      </c>
      <c r="F89" s="14">
        <v>2.403846154</v>
      </c>
    </row>
    <row r="90" spans="2:6" x14ac:dyDescent="0.2">
      <c r="B90" s="14" t="s">
        <v>117</v>
      </c>
      <c r="C90" s="14" t="s">
        <v>138</v>
      </c>
      <c r="D90" s="14">
        <v>4.7439999999999998</v>
      </c>
      <c r="E90" s="14">
        <v>2.444987775</v>
      </c>
      <c r="F90" s="14">
        <v>2.3809523810000002</v>
      </c>
    </row>
    <row r="91" spans="2:6" x14ac:dyDescent="0.2">
      <c r="B91" s="14" t="s">
        <v>117</v>
      </c>
      <c r="C91" s="14" t="s">
        <v>138</v>
      </c>
      <c r="D91" s="14">
        <v>5.2629999999999999</v>
      </c>
      <c r="E91" s="14">
        <v>2.444987775</v>
      </c>
      <c r="F91" s="14">
        <v>2.403846154</v>
      </c>
    </row>
    <row r="92" spans="2:6" x14ac:dyDescent="0.2">
      <c r="B92" s="14" t="s">
        <v>117</v>
      </c>
      <c r="C92" s="14" t="s">
        <v>138</v>
      </c>
      <c r="D92" s="14">
        <v>5.7809999999999997</v>
      </c>
      <c r="E92" s="14">
        <v>2.5188916880000001</v>
      </c>
      <c r="F92" s="14">
        <v>2.3809523810000002</v>
      </c>
    </row>
    <row r="93" spans="2:6" x14ac:dyDescent="0.2">
      <c r="B93" s="14" t="s">
        <v>117</v>
      </c>
      <c r="C93" s="14" t="s">
        <v>138</v>
      </c>
      <c r="D93" s="14">
        <v>6.2990000000000004</v>
      </c>
      <c r="E93" s="14">
        <v>2.5773195879999999</v>
      </c>
      <c r="F93" s="14">
        <v>2.3980815350000002</v>
      </c>
    </row>
    <row r="94" spans="2:6" x14ac:dyDescent="0.2">
      <c r="B94" s="14" t="s">
        <v>117</v>
      </c>
      <c r="C94" s="14" t="s">
        <v>138</v>
      </c>
      <c r="D94" s="14">
        <v>6.8179999999999996</v>
      </c>
      <c r="E94" s="14">
        <v>2.5062656639999998</v>
      </c>
      <c r="F94" s="14">
        <v>2.375296912</v>
      </c>
    </row>
    <row r="95" spans="2:6" x14ac:dyDescent="0.2">
      <c r="B95" s="14" t="s">
        <v>117</v>
      </c>
      <c r="C95" s="14" t="s">
        <v>138</v>
      </c>
      <c r="D95" s="14">
        <v>7.3360000000000003</v>
      </c>
      <c r="E95" s="14">
        <v>2.5510204079999999</v>
      </c>
      <c r="F95" s="14">
        <v>2.375296912</v>
      </c>
    </row>
    <row r="96" spans="2:6" x14ac:dyDescent="0.2">
      <c r="B96" s="14" t="s">
        <v>117</v>
      </c>
      <c r="C96" s="14" t="s">
        <v>138</v>
      </c>
      <c r="D96" s="14">
        <v>7.8540000000000001</v>
      </c>
      <c r="E96" s="14">
        <v>2.5906735749999998</v>
      </c>
      <c r="F96" s="14">
        <v>2.403846154</v>
      </c>
    </row>
    <row r="97" spans="2:6" x14ac:dyDescent="0.2">
      <c r="B97" s="14" t="s">
        <v>117</v>
      </c>
      <c r="C97" s="14" t="s">
        <v>138</v>
      </c>
      <c r="D97" s="14">
        <v>8.3729999999999993</v>
      </c>
      <c r="E97" s="14">
        <v>2.5575447570000001</v>
      </c>
      <c r="F97" s="14">
        <v>2.4096385539999998</v>
      </c>
    </row>
    <row r="98" spans="2:6" x14ac:dyDescent="0.2">
      <c r="B98" s="14" t="s">
        <v>117</v>
      </c>
      <c r="C98" s="14" t="s">
        <v>138</v>
      </c>
      <c r="D98" s="14">
        <v>8.891</v>
      </c>
      <c r="E98" s="14">
        <v>2.5641025640000001</v>
      </c>
      <c r="F98" s="14">
        <v>2.4096385539999998</v>
      </c>
    </row>
    <row r="99" spans="2:6" x14ac:dyDescent="0.2">
      <c r="B99" s="14" t="s">
        <v>117</v>
      </c>
      <c r="C99" s="14" t="s">
        <v>138</v>
      </c>
      <c r="D99" s="14">
        <v>9.41</v>
      </c>
      <c r="E99" s="14">
        <v>2.6109660570000002</v>
      </c>
      <c r="F99" s="14">
        <v>2.375296912</v>
      </c>
    </row>
    <row r="100" spans="2:6" x14ac:dyDescent="0.2">
      <c r="B100" s="14" t="s">
        <v>117</v>
      </c>
      <c r="C100" s="14" t="s">
        <v>138</v>
      </c>
      <c r="D100" s="14">
        <v>9.9280000000000008</v>
      </c>
      <c r="E100" s="14">
        <v>2.6041666669999999</v>
      </c>
      <c r="F100" s="14">
        <v>2.4096385539999998</v>
      </c>
    </row>
    <row r="101" spans="2:6" x14ac:dyDescent="0.2">
      <c r="B101" s="14" t="s">
        <v>117</v>
      </c>
      <c r="C101" s="14" t="s">
        <v>138</v>
      </c>
      <c r="D101" s="14">
        <v>10.446</v>
      </c>
      <c r="E101" s="14">
        <v>2.624671916</v>
      </c>
      <c r="F101" s="14">
        <v>2.4213075060000002</v>
      </c>
    </row>
    <row r="102" spans="2:6" x14ac:dyDescent="0.2">
      <c r="B102" s="14" t="s">
        <v>117</v>
      </c>
      <c r="C102" s="14" t="s">
        <v>138</v>
      </c>
      <c r="D102" s="14">
        <v>10.965</v>
      </c>
      <c r="E102" s="14">
        <v>2.5380710660000001</v>
      </c>
      <c r="F102" s="14">
        <v>2.4213075060000002</v>
      </c>
    </row>
    <row r="103" spans="2:6" x14ac:dyDescent="0.2">
      <c r="B103" s="14" t="s">
        <v>117</v>
      </c>
      <c r="C103" s="14" t="s">
        <v>138</v>
      </c>
      <c r="D103" s="14">
        <v>11.483000000000001</v>
      </c>
      <c r="E103" s="14">
        <v>2.5316455699999998</v>
      </c>
      <c r="F103" s="14">
        <v>2.4875621890000001</v>
      </c>
    </row>
    <row r="104" spans="2:6" x14ac:dyDescent="0.2">
      <c r="B104" s="14" t="s">
        <v>117</v>
      </c>
      <c r="C104" s="14" t="s">
        <v>138</v>
      </c>
      <c r="D104" s="14">
        <v>12.000999999999999</v>
      </c>
      <c r="E104" s="14">
        <v>2.5773195879999999</v>
      </c>
      <c r="F104" s="14">
        <v>2.4813895779999999</v>
      </c>
    </row>
    <row r="105" spans="2:6" x14ac:dyDescent="0.2">
      <c r="B105" s="14" t="s">
        <v>117</v>
      </c>
      <c r="C105" s="14" t="s">
        <v>138</v>
      </c>
      <c r="D105" s="14">
        <v>12.52</v>
      </c>
      <c r="E105" s="14">
        <v>2.5773195879999999</v>
      </c>
      <c r="F105" s="14">
        <v>2.4330900240000002</v>
      </c>
    </row>
    <row r="106" spans="2:6" x14ac:dyDescent="0.2">
      <c r="B106" s="14" t="s">
        <v>117</v>
      </c>
      <c r="C106" s="14" t="s">
        <v>138</v>
      </c>
      <c r="D106" s="14">
        <v>13.038</v>
      </c>
      <c r="E106" s="14">
        <v>2.5510204079999999</v>
      </c>
      <c r="F106" s="14">
        <v>2.5</v>
      </c>
    </row>
    <row r="107" spans="2:6" x14ac:dyDescent="0.2">
      <c r="B107" s="14" t="s">
        <v>117</v>
      </c>
      <c r="C107" s="14" t="s">
        <v>138</v>
      </c>
      <c r="D107" s="14">
        <v>13.557</v>
      </c>
      <c r="E107" s="14">
        <v>2.5316455699999998</v>
      </c>
      <c r="F107" s="14">
        <v>2.4570024570000002</v>
      </c>
    </row>
    <row r="108" spans="2:6" x14ac:dyDescent="0.2">
      <c r="B108" s="14" t="s">
        <v>117</v>
      </c>
      <c r="C108" s="14" t="s">
        <v>138</v>
      </c>
      <c r="D108" s="14">
        <v>14.074999999999999</v>
      </c>
      <c r="E108" s="14">
        <v>2.5706940870000001</v>
      </c>
      <c r="F108" s="14">
        <v>2.4752475249999999</v>
      </c>
    </row>
    <row r="109" spans="2:6" x14ac:dyDescent="0.2">
      <c r="B109" s="14" t="s">
        <v>117</v>
      </c>
      <c r="C109" s="14" t="s">
        <v>138</v>
      </c>
      <c r="D109" s="14">
        <v>14.593</v>
      </c>
      <c r="E109" s="14">
        <v>2.5062656639999998</v>
      </c>
      <c r="F109" s="14">
        <v>2.4154589369999999</v>
      </c>
    </row>
    <row r="110" spans="2:6" x14ac:dyDescent="0.2">
      <c r="B110" s="14" t="s">
        <v>117</v>
      </c>
      <c r="C110" s="14" t="s">
        <v>138</v>
      </c>
      <c r="D110" s="14">
        <v>15.132</v>
      </c>
      <c r="E110" s="14">
        <v>2.5575447570000001</v>
      </c>
      <c r="F110" s="14">
        <v>2.4330900240000002</v>
      </c>
    </row>
    <row r="111" spans="2:6" x14ac:dyDescent="0.2">
      <c r="B111" s="14" t="s">
        <v>117</v>
      </c>
      <c r="C111" s="14" t="s">
        <v>138</v>
      </c>
      <c r="D111" s="14">
        <v>15.65</v>
      </c>
      <c r="E111" s="14">
        <v>2.5125628139999998</v>
      </c>
      <c r="F111" s="14">
        <v>2.463054187</v>
      </c>
    </row>
    <row r="112" spans="2:6" x14ac:dyDescent="0.2">
      <c r="B112" s="14" t="s">
        <v>117</v>
      </c>
      <c r="C112" s="14" t="s">
        <v>138</v>
      </c>
      <c r="D112" s="14">
        <v>16.169</v>
      </c>
      <c r="E112" s="14">
        <v>2.5380710660000001</v>
      </c>
      <c r="F112" s="14">
        <v>2.4691358019999998</v>
      </c>
    </row>
    <row r="113" spans="2:6" x14ac:dyDescent="0.2">
      <c r="B113" s="14" t="s">
        <v>117</v>
      </c>
      <c r="C113" s="14" t="s">
        <v>138</v>
      </c>
      <c r="D113" s="14">
        <v>16.687000000000001</v>
      </c>
      <c r="E113" s="14">
        <v>2.5575447570000001</v>
      </c>
      <c r="F113" s="14">
        <v>2.450980392</v>
      </c>
    </row>
    <row r="114" spans="2:6" x14ac:dyDescent="0.2">
      <c r="B114" s="14" t="s">
        <v>117</v>
      </c>
      <c r="C114" s="14" t="s">
        <v>138</v>
      </c>
      <c r="D114" s="14">
        <v>17.204999999999998</v>
      </c>
      <c r="E114" s="14">
        <v>2.4937655859999999</v>
      </c>
      <c r="F114" s="14">
        <v>2.4570024570000002</v>
      </c>
    </row>
    <row r="115" spans="2:6" x14ac:dyDescent="0.2">
      <c r="B115" s="14" t="s">
        <v>117</v>
      </c>
      <c r="C115" s="14" t="s">
        <v>138</v>
      </c>
      <c r="D115" s="14">
        <v>17.724</v>
      </c>
      <c r="E115" s="14">
        <v>2.525252525</v>
      </c>
      <c r="F115" s="14">
        <v>2.450980392</v>
      </c>
    </row>
    <row r="116" spans="2:6" x14ac:dyDescent="0.2">
      <c r="B116" s="14" t="s">
        <v>117</v>
      </c>
      <c r="C116" s="14" t="s">
        <v>138</v>
      </c>
      <c r="D116" s="14">
        <v>18.242000000000001</v>
      </c>
      <c r="E116" s="14">
        <v>2.5445292620000002</v>
      </c>
      <c r="F116" s="14">
        <v>2.4691358019999998</v>
      </c>
    </row>
    <row r="117" spans="2:6" x14ac:dyDescent="0.2">
      <c r="B117" s="14" t="s">
        <v>117</v>
      </c>
      <c r="C117" s="14" t="s">
        <v>138</v>
      </c>
      <c r="D117" s="14">
        <v>18.760999999999999</v>
      </c>
      <c r="E117" s="14">
        <v>2.5316455699999998</v>
      </c>
      <c r="F117" s="14">
        <v>2.463054187</v>
      </c>
    </row>
    <row r="118" spans="2:6" x14ac:dyDescent="0.2">
      <c r="B118" s="14" t="s">
        <v>117</v>
      </c>
      <c r="C118" s="14" t="s">
        <v>138</v>
      </c>
      <c r="D118" s="14">
        <v>19.279</v>
      </c>
      <c r="E118" s="14">
        <v>2.5125628139999998</v>
      </c>
      <c r="F118" s="14">
        <v>2.4390243900000002</v>
      </c>
    </row>
    <row r="119" spans="2:6" x14ac:dyDescent="0.2">
      <c r="B119" s="14" t="s">
        <v>117</v>
      </c>
      <c r="C119" s="14" t="s">
        <v>138</v>
      </c>
      <c r="D119" s="14">
        <v>19.797000000000001</v>
      </c>
      <c r="E119" s="14">
        <v>2.5510204079999999</v>
      </c>
      <c r="F119" s="14">
        <v>2.444987775</v>
      </c>
    </row>
    <row r="120" spans="2:6" x14ac:dyDescent="0.2">
      <c r="B120" s="14" t="s">
        <v>117</v>
      </c>
      <c r="C120" s="14" t="s">
        <v>138</v>
      </c>
      <c r="D120" s="14">
        <v>20.315999999999999</v>
      </c>
      <c r="E120" s="14">
        <v>2.5</v>
      </c>
      <c r="F120" s="14">
        <v>2.450980392</v>
      </c>
    </row>
    <row r="121" spans="2:6" x14ac:dyDescent="0.2">
      <c r="B121" s="14" t="s">
        <v>117</v>
      </c>
      <c r="C121" s="14" t="s">
        <v>138</v>
      </c>
      <c r="D121" s="14">
        <v>20.834</v>
      </c>
      <c r="E121" s="14">
        <v>2.5316455699999998</v>
      </c>
      <c r="F121" s="14">
        <v>2.4390243900000002</v>
      </c>
    </row>
    <row r="122" spans="2:6" x14ac:dyDescent="0.2">
      <c r="B122" s="14" t="s">
        <v>117</v>
      </c>
      <c r="C122" s="14" t="s">
        <v>138</v>
      </c>
      <c r="D122" s="14">
        <v>21.352</v>
      </c>
      <c r="E122" s="14">
        <v>2.4875621890000001</v>
      </c>
      <c r="F122" s="14">
        <v>2.4390243900000002</v>
      </c>
    </row>
    <row r="123" spans="2:6" x14ac:dyDescent="0.2">
      <c r="B123" s="14" t="s">
        <v>117</v>
      </c>
      <c r="C123" s="14" t="s">
        <v>138</v>
      </c>
      <c r="D123" s="14">
        <v>21.870999999999999</v>
      </c>
      <c r="E123" s="14">
        <v>2.4937655859999999</v>
      </c>
      <c r="F123" s="14">
        <v>2.4390243900000002</v>
      </c>
    </row>
    <row r="124" spans="2:6" x14ac:dyDescent="0.2">
      <c r="B124" s="14" t="s">
        <v>117</v>
      </c>
      <c r="C124" s="14" t="s">
        <v>138</v>
      </c>
      <c r="D124" s="14">
        <v>22.388999999999999</v>
      </c>
      <c r="E124" s="14">
        <v>2.5125628139999998</v>
      </c>
      <c r="F124" s="14">
        <v>2.463054187</v>
      </c>
    </row>
    <row r="125" spans="2:6" x14ac:dyDescent="0.2">
      <c r="B125" s="14" t="s">
        <v>117</v>
      </c>
      <c r="C125" s="14" t="s">
        <v>138</v>
      </c>
      <c r="D125" s="14">
        <v>22.908000000000001</v>
      </c>
      <c r="E125" s="14">
        <v>2.5062656639999998</v>
      </c>
      <c r="F125" s="14">
        <v>2.4271844659999999</v>
      </c>
    </row>
    <row r="126" spans="2:6" x14ac:dyDescent="0.2">
      <c r="B126" s="14" t="s">
        <v>117</v>
      </c>
      <c r="C126" s="14" t="s">
        <v>138</v>
      </c>
      <c r="D126" s="14">
        <v>23.425999999999998</v>
      </c>
      <c r="E126" s="14">
        <v>2.5062656639999998</v>
      </c>
      <c r="F126" s="14">
        <v>2.444987775</v>
      </c>
    </row>
    <row r="127" spans="2:6" x14ac:dyDescent="0.2">
      <c r="B127" s="14" t="s">
        <v>117</v>
      </c>
      <c r="C127" s="14" t="s">
        <v>138</v>
      </c>
      <c r="D127" s="14">
        <v>23.943999999999999</v>
      </c>
      <c r="E127" s="14">
        <v>2.5575447570000001</v>
      </c>
      <c r="F127" s="14">
        <v>2.4570024570000002</v>
      </c>
    </row>
    <row r="128" spans="2:6" x14ac:dyDescent="0.2">
      <c r="B128" s="14" t="s">
        <v>117</v>
      </c>
      <c r="C128" s="14" t="s">
        <v>138</v>
      </c>
      <c r="D128" s="14">
        <v>24.463000000000001</v>
      </c>
      <c r="E128" s="14">
        <v>2.5062656639999998</v>
      </c>
      <c r="F128" s="14">
        <v>2.4213075060000002</v>
      </c>
    </row>
    <row r="129" spans="2:6" x14ac:dyDescent="0.2">
      <c r="B129" s="14" t="s">
        <v>117</v>
      </c>
      <c r="C129" s="14" t="s">
        <v>138</v>
      </c>
      <c r="D129" s="14">
        <v>24.981000000000002</v>
      </c>
      <c r="E129" s="14">
        <v>2.4813895779999999</v>
      </c>
      <c r="F129" s="14">
        <v>2.444987775</v>
      </c>
    </row>
    <row r="130" spans="2:6" x14ac:dyDescent="0.2">
      <c r="B130" s="14" t="s">
        <v>117</v>
      </c>
      <c r="C130" s="14" t="s">
        <v>138</v>
      </c>
      <c r="D130" s="14">
        <v>25.498999999999999</v>
      </c>
      <c r="E130" s="14">
        <v>2.5125628139999998</v>
      </c>
      <c r="F130" s="14">
        <v>2.4154589369999999</v>
      </c>
    </row>
    <row r="131" spans="2:6" x14ac:dyDescent="0.2">
      <c r="B131" s="14" t="s">
        <v>117</v>
      </c>
      <c r="C131" s="14" t="s">
        <v>138</v>
      </c>
      <c r="D131" s="14">
        <v>26.018000000000001</v>
      </c>
      <c r="E131" s="14">
        <v>2.5125628139999998</v>
      </c>
      <c r="F131" s="14">
        <v>2.463054187</v>
      </c>
    </row>
    <row r="132" spans="2:6" x14ac:dyDescent="0.2">
      <c r="B132" s="14" t="s">
        <v>117</v>
      </c>
      <c r="C132" s="14" t="s">
        <v>138</v>
      </c>
      <c r="D132" s="14">
        <v>26.536000000000001</v>
      </c>
      <c r="E132" s="14">
        <v>2.4937655859999999</v>
      </c>
      <c r="F132" s="14">
        <v>2.4213075060000002</v>
      </c>
    </row>
    <row r="133" spans="2:6" x14ac:dyDescent="0.2">
      <c r="B133" s="14" t="s">
        <v>117</v>
      </c>
      <c r="C133" s="14" t="s">
        <v>138</v>
      </c>
      <c r="D133" s="14">
        <v>27.055</v>
      </c>
      <c r="E133" s="14">
        <v>2.4875621890000001</v>
      </c>
      <c r="F133" s="14">
        <v>2.4271844659999999</v>
      </c>
    </row>
    <row r="134" spans="2:6" x14ac:dyDescent="0.2">
      <c r="B134" s="14" t="s">
        <v>117</v>
      </c>
      <c r="C134" s="14" t="s">
        <v>138</v>
      </c>
      <c r="D134" s="14">
        <v>27.573</v>
      </c>
      <c r="E134" s="14">
        <v>2.5316455699999998</v>
      </c>
      <c r="F134" s="14">
        <v>2.4271844659999999</v>
      </c>
    </row>
    <row r="135" spans="2:6" x14ac:dyDescent="0.2">
      <c r="B135" s="14" t="s">
        <v>117</v>
      </c>
      <c r="C135" s="14" t="s">
        <v>138</v>
      </c>
      <c r="D135" s="14">
        <v>28.091000000000001</v>
      </c>
      <c r="E135" s="14">
        <v>2.5188916880000001</v>
      </c>
      <c r="F135" s="14">
        <v>2.4691358019999998</v>
      </c>
    </row>
    <row r="136" spans="2:6" x14ac:dyDescent="0.2">
      <c r="B136" s="14" t="s">
        <v>117</v>
      </c>
      <c r="C136" s="14" t="s">
        <v>138</v>
      </c>
      <c r="D136" s="14">
        <v>28.61</v>
      </c>
      <c r="E136" s="14">
        <v>2.5316455699999998</v>
      </c>
      <c r="F136" s="14">
        <v>2.4813895779999999</v>
      </c>
    </row>
    <row r="137" spans="2:6" x14ac:dyDescent="0.2">
      <c r="B137" s="14" t="s">
        <v>117</v>
      </c>
      <c r="C137" s="14" t="s">
        <v>138</v>
      </c>
      <c r="D137" s="14">
        <v>29.128</v>
      </c>
      <c r="E137" s="14">
        <v>2.4813895779999999</v>
      </c>
      <c r="F137" s="14">
        <v>2.4271844659999999</v>
      </c>
    </row>
    <row r="138" spans="2:6" x14ac:dyDescent="0.2">
      <c r="B138" s="14" t="s">
        <v>117</v>
      </c>
      <c r="C138" s="14" t="s">
        <v>138</v>
      </c>
      <c r="D138" s="14">
        <v>29.646000000000001</v>
      </c>
      <c r="E138" s="14">
        <v>2.5188916880000001</v>
      </c>
      <c r="F138" s="14">
        <v>2.4570024570000002</v>
      </c>
    </row>
    <row r="139" spans="2:6" x14ac:dyDescent="0.2">
      <c r="B139" s="14" t="s">
        <v>117</v>
      </c>
      <c r="C139" s="14" t="s">
        <v>138</v>
      </c>
      <c r="D139" s="14">
        <v>30.164999999999999</v>
      </c>
      <c r="E139" s="14">
        <v>2.5316455699999998</v>
      </c>
      <c r="F139" s="14">
        <v>2.4330900240000002</v>
      </c>
    </row>
    <row r="140" spans="2:6" x14ac:dyDescent="0.2">
      <c r="B140" s="14" t="s">
        <v>117</v>
      </c>
      <c r="C140" s="14" t="s">
        <v>138</v>
      </c>
      <c r="D140" s="14">
        <v>30.704000000000001</v>
      </c>
      <c r="E140" s="14">
        <v>2.5706940870000001</v>
      </c>
      <c r="F140" s="14">
        <v>2.4390243900000002</v>
      </c>
    </row>
    <row r="141" spans="2:6" x14ac:dyDescent="0.2">
      <c r="B141" s="14" t="s">
        <v>117</v>
      </c>
      <c r="C141" s="14" t="s">
        <v>138</v>
      </c>
      <c r="D141" s="14">
        <v>31.222000000000001</v>
      </c>
      <c r="E141" s="14">
        <v>2.4937655859999999</v>
      </c>
      <c r="F141" s="14">
        <v>2.4330900240000002</v>
      </c>
    </row>
    <row r="142" spans="2:6" x14ac:dyDescent="0.2">
      <c r="B142" s="14" t="s">
        <v>117</v>
      </c>
      <c r="C142" s="14" t="s">
        <v>138</v>
      </c>
      <c r="D142" s="14">
        <v>31.741</v>
      </c>
      <c r="E142" s="14">
        <v>2.5445292620000002</v>
      </c>
      <c r="F142" s="14">
        <v>2.450980392</v>
      </c>
    </row>
    <row r="143" spans="2:6" x14ac:dyDescent="0.2">
      <c r="B143" s="14" t="s">
        <v>117</v>
      </c>
      <c r="C143" s="14" t="s">
        <v>138</v>
      </c>
      <c r="D143" s="14">
        <v>32.259</v>
      </c>
      <c r="E143" s="14">
        <v>2.5510204079999999</v>
      </c>
      <c r="F143" s="14">
        <v>2.450980392</v>
      </c>
    </row>
    <row r="144" spans="2:6" x14ac:dyDescent="0.2">
      <c r="B144" s="14" t="s">
        <v>117</v>
      </c>
      <c r="C144" s="14" t="s">
        <v>138</v>
      </c>
      <c r="D144" s="14">
        <v>32.777999999999999</v>
      </c>
      <c r="E144" s="14">
        <v>2.5125628139999998</v>
      </c>
      <c r="F144" s="14">
        <v>2.4271844659999999</v>
      </c>
    </row>
    <row r="145" spans="2:6" x14ac:dyDescent="0.2">
      <c r="B145" s="14" t="s">
        <v>117</v>
      </c>
      <c r="C145" s="14" t="s">
        <v>138</v>
      </c>
      <c r="D145" s="14">
        <v>33.295999999999999</v>
      </c>
      <c r="E145" s="14">
        <v>2.5445292620000002</v>
      </c>
      <c r="F145" s="14">
        <v>2.4390243900000002</v>
      </c>
    </row>
    <row r="146" spans="2:6" x14ac:dyDescent="0.2">
      <c r="B146" s="14" t="s">
        <v>117</v>
      </c>
      <c r="C146" s="14" t="s">
        <v>138</v>
      </c>
      <c r="D146" s="14">
        <v>33.814</v>
      </c>
      <c r="E146" s="14">
        <v>2.5062656639999998</v>
      </c>
      <c r="F146" s="14">
        <v>2.450980392</v>
      </c>
    </row>
    <row r="147" spans="2:6" x14ac:dyDescent="0.2">
      <c r="B147" s="14" t="s">
        <v>117</v>
      </c>
      <c r="C147" s="14" t="s">
        <v>138</v>
      </c>
      <c r="D147" s="14">
        <v>34.332999999999998</v>
      </c>
      <c r="E147" s="14">
        <v>2.5125628139999998</v>
      </c>
      <c r="F147" s="14">
        <v>2.4390243900000002</v>
      </c>
    </row>
    <row r="148" spans="2:6" x14ac:dyDescent="0.2">
      <c r="B148" s="14" t="s">
        <v>117</v>
      </c>
      <c r="C148" s="14" t="s">
        <v>138</v>
      </c>
      <c r="D148" s="14">
        <v>34.850999999999999</v>
      </c>
      <c r="E148" s="14">
        <v>2.5</v>
      </c>
      <c r="F148" s="14">
        <v>2.4154589369999999</v>
      </c>
    </row>
    <row r="149" spans="2:6" x14ac:dyDescent="0.2">
      <c r="B149" s="14" t="s">
        <v>117</v>
      </c>
      <c r="C149" s="14" t="s">
        <v>138</v>
      </c>
      <c r="D149" s="14">
        <v>35.369</v>
      </c>
      <c r="E149" s="14">
        <v>2.5125628139999998</v>
      </c>
      <c r="F149" s="14">
        <v>2.450980392</v>
      </c>
    </row>
    <row r="150" spans="2:6" x14ac:dyDescent="0.2">
      <c r="B150" s="14" t="s">
        <v>117</v>
      </c>
      <c r="C150" s="14" t="s">
        <v>138</v>
      </c>
      <c r="D150" s="14">
        <v>35.887999999999998</v>
      </c>
      <c r="E150" s="14">
        <v>2.5380710660000001</v>
      </c>
      <c r="F150" s="14">
        <v>2.4390243900000002</v>
      </c>
    </row>
    <row r="151" spans="2:6" x14ac:dyDescent="0.2">
      <c r="B151" s="14" t="s">
        <v>117</v>
      </c>
      <c r="C151" s="14" t="s">
        <v>138</v>
      </c>
      <c r="D151" s="14">
        <v>36.405999999999999</v>
      </c>
      <c r="E151" s="14">
        <v>2.5125628139999998</v>
      </c>
      <c r="F151" s="14">
        <v>2.403846154</v>
      </c>
    </row>
    <row r="152" spans="2:6" x14ac:dyDescent="0.2">
      <c r="B152" s="14" t="s">
        <v>117</v>
      </c>
      <c r="C152" s="14" t="s">
        <v>138</v>
      </c>
      <c r="D152" s="14">
        <v>36.924999999999997</v>
      </c>
      <c r="E152" s="14">
        <v>2.5125628139999998</v>
      </c>
      <c r="F152" s="14">
        <v>2.3866348450000001</v>
      </c>
    </row>
    <row r="153" spans="2:6" x14ac:dyDescent="0.2">
      <c r="B153" s="14" t="s">
        <v>117</v>
      </c>
      <c r="C153" s="14" t="s">
        <v>138</v>
      </c>
      <c r="D153" s="14">
        <v>37.442999999999998</v>
      </c>
      <c r="E153" s="14">
        <v>2.5188916880000001</v>
      </c>
      <c r="F153" s="14">
        <v>2.450980392</v>
      </c>
    </row>
    <row r="154" spans="2:6" x14ac:dyDescent="0.2">
      <c r="B154" s="14" t="s">
        <v>117</v>
      </c>
      <c r="C154" s="14" t="s">
        <v>138</v>
      </c>
      <c r="D154" s="14">
        <v>37.960999999999999</v>
      </c>
      <c r="E154" s="14">
        <v>2.5062656639999998</v>
      </c>
      <c r="F154" s="14">
        <v>2.403846154</v>
      </c>
    </row>
    <row r="155" spans="2:6" x14ac:dyDescent="0.2">
      <c r="B155" s="14" t="s">
        <v>117</v>
      </c>
      <c r="C155" s="14" t="s">
        <v>138</v>
      </c>
      <c r="D155" s="14">
        <v>38.479999999999997</v>
      </c>
      <c r="E155" s="14">
        <v>2.5</v>
      </c>
      <c r="F155" s="14">
        <v>2.4570024570000002</v>
      </c>
    </row>
    <row r="156" spans="2:6" x14ac:dyDescent="0.2">
      <c r="B156" s="14" t="s">
        <v>117</v>
      </c>
      <c r="C156" s="14" t="s">
        <v>138</v>
      </c>
      <c r="D156" s="14">
        <v>38.997999999999998</v>
      </c>
      <c r="E156" s="14">
        <v>2.4752475249999999</v>
      </c>
      <c r="F156" s="14">
        <v>2.4390243900000002</v>
      </c>
    </row>
    <row r="157" spans="2:6" x14ac:dyDescent="0.2">
      <c r="B157" s="14" t="s">
        <v>117</v>
      </c>
      <c r="C157" s="14" t="s">
        <v>138</v>
      </c>
      <c r="D157" s="14">
        <v>39.515999999999998</v>
      </c>
      <c r="E157" s="14">
        <v>2.5316455699999998</v>
      </c>
      <c r="F157" s="14">
        <v>2.4096385539999998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7</v>
      </c>
      <c r="C159" s="14" t="s">
        <v>138</v>
      </c>
      <c r="D159" s="14">
        <v>7.9000000000000001E-2</v>
      </c>
      <c r="E159" s="14">
        <v>2.808988764</v>
      </c>
      <c r="F159" s="14">
        <v>2.8985507250000002</v>
      </c>
    </row>
    <row r="160" spans="2:6" x14ac:dyDescent="0.2">
      <c r="B160" s="14" t="s">
        <v>117</v>
      </c>
      <c r="C160" s="14" t="s">
        <v>138</v>
      </c>
      <c r="D160" s="14">
        <v>0.59699999999999998</v>
      </c>
      <c r="E160" s="14">
        <v>2.8011204479999998</v>
      </c>
      <c r="F160" s="14">
        <v>2.8735632180000001</v>
      </c>
    </row>
    <row r="161" spans="2:6" x14ac:dyDescent="0.2">
      <c r="B161" s="14" t="s">
        <v>117</v>
      </c>
      <c r="C161" s="14" t="s">
        <v>138</v>
      </c>
      <c r="D161" s="14">
        <v>1.1160000000000001</v>
      </c>
      <c r="E161" s="14">
        <v>2.7700831020000001</v>
      </c>
      <c r="F161" s="14">
        <v>2.88184438</v>
      </c>
    </row>
    <row r="162" spans="2:6" x14ac:dyDescent="0.2">
      <c r="B162" s="14" t="s">
        <v>117</v>
      </c>
      <c r="C162" s="14" t="s">
        <v>138</v>
      </c>
      <c r="D162" s="14">
        <v>1.6339999999999999</v>
      </c>
      <c r="E162" s="14">
        <v>2.7624309390000001</v>
      </c>
      <c r="F162" s="14">
        <v>2.8985507250000002</v>
      </c>
    </row>
    <row r="163" spans="2:6" x14ac:dyDescent="0.2">
      <c r="B163" s="14" t="s">
        <v>117</v>
      </c>
      <c r="C163" s="14" t="s">
        <v>138</v>
      </c>
      <c r="D163" s="14">
        <v>2.1520000000000001</v>
      </c>
      <c r="E163" s="14">
        <v>2.78551532</v>
      </c>
      <c r="F163" s="14">
        <v>2.9069767440000001</v>
      </c>
    </row>
    <row r="164" spans="2:6" x14ac:dyDescent="0.2">
      <c r="B164" s="14" t="s">
        <v>117</v>
      </c>
      <c r="C164" s="14" t="s">
        <v>138</v>
      </c>
      <c r="D164" s="14">
        <v>2.6709999999999998</v>
      </c>
      <c r="E164" s="14">
        <v>2.7624309390000001</v>
      </c>
      <c r="F164" s="14">
        <v>2.9498525070000001</v>
      </c>
    </row>
    <row r="165" spans="2:6" x14ac:dyDescent="0.2">
      <c r="B165" s="14" t="s">
        <v>117</v>
      </c>
      <c r="C165" s="14" t="s">
        <v>138</v>
      </c>
      <c r="D165" s="14">
        <v>3.1890000000000001</v>
      </c>
      <c r="E165" s="14">
        <v>2.793296089</v>
      </c>
      <c r="F165" s="14">
        <v>2.8901734100000001</v>
      </c>
    </row>
    <row r="166" spans="2:6" x14ac:dyDescent="0.2">
      <c r="B166" s="14" t="s">
        <v>117</v>
      </c>
      <c r="C166" s="14" t="s">
        <v>138</v>
      </c>
      <c r="D166" s="14">
        <v>3.7069999999999999</v>
      </c>
      <c r="E166" s="14">
        <v>2.7777777779999999</v>
      </c>
      <c r="F166" s="14">
        <v>2.8901734100000001</v>
      </c>
    </row>
    <row r="167" spans="2:6" x14ac:dyDescent="0.2">
      <c r="B167" s="14" t="s">
        <v>117</v>
      </c>
      <c r="C167" s="14" t="s">
        <v>138</v>
      </c>
      <c r="D167" s="14">
        <v>4.226</v>
      </c>
      <c r="E167" s="14">
        <v>2.8409090909999999</v>
      </c>
      <c r="F167" s="14">
        <v>2.93255132</v>
      </c>
    </row>
    <row r="168" spans="2:6" x14ac:dyDescent="0.2">
      <c r="B168" s="14" t="s">
        <v>117</v>
      </c>
      <c r="C168" s="14" t="s">
        <v>138</v>
      </c>
      <c r="D168" s="14">
        <v>4.7439999999999998</v>
      </c>
      <c r="E168" s="14">
        <v>2.7624309390000001</v>
      </c>
      <c r="F168" s="14">
        <v>2.9498525070000001</v>
      </c>
    </row>
    <row r="169" spans="2:6" x14ac:dyDescent="0.2">
      <c r="B169" s="14" t="s">
        <v>117</v>
      </c>
      <c r="C169" s="14" t="s">
        <v>138</v>
      </c>
      <c r="D169" s="14">
        <v>5.2629999999999999</v>
      </c>
      <c r="E169" s="14">
        <v>2.8169014080000001</v>
      </c>
      <c r="F169" s="14">
        <v>2.8901734100000001</v>
      </c>
    </row>
    <row r="170" spans="2:6" x14ac:dyDescent="0.2">
      <c r="B170" s="14" t="s">
        <v>117</v>
      </c>
      <c r="C170" s="14" t="s">
        <v>138</v>
      </c>
      <c r="D170" s="14">
        <v>5.7809999999999997</v>
      </c>
      <c r="E170" s="14">
        <v>2.83286119</v>
      </c>
      <c r="F170" s="14">
        <v>2.8571428569999999</v>
      </c>
    </row>
    <row r="171" spans="2:6" x14ac:dyDescent="0.2">
      <c r="B171" s="14" t="s">
        <v>117</v>
      </c>
      <c r="C171" s="14" t="s">
        <v>138</v>
      </c>
      <c r="D171" s="14">
        <v>6.2990000000000004</v>
      </c>
      <c r="E171" s="14">
        <v>2.88184438</v>
      </c>
      <c r="F171" s="14">
        <v>2.8735632180000001</v>
      </c>
    </row>
    <row r="172" spans="2:6" x14ac:dyDescent="0.2">
      <c r="B172" s="14" t="s">
        <v>117</v>
      </c>
      <c r="C172" s="14" t="s">
        <v>138</v>
      </c>
      <c r="D172" s="14">
        <v>6.8179999999999996</v>
      </c>
      <c r="E172" s="14">
        <v>2.83286119</v>
      </c>
      <c r="F172" s="14">
        <v>2.9069767440000001</v>
      </c>
    </row>
    <row r="173" spans="2:6" x14ac:dyDescent="0.2">
      <c r="B173" s="14" t="s">
        <v>117</v>
      </c>
      <c r="C173" s="14" t="s">
        <v>138</v>
      </c>
      <c r="D173" s="14">
        <v>7.3360000000000003</v>
      </c>
      <c r="E173" s="14">
        <v>2.8735632180000001</v>
      </c>
      <c r="F173" s="14">
        <v>2.8901734100000001</v>
      </c>
    </row>
    <row r="174" spans="2:6" x14ac:dyDescent="0.2">
      <c r="B174" s="14" t="s">
        <v>117</v>
      </c>
      <c r="C174" s="14" t="s">
        <v>138</v>
      </c>
      <c r="D174" s="14">
        <v>7.8540000000000001</v>
      </c>
      <c r="E174" s="14">
        <v>2.88184438</v>
      </c>
      <c r="F174" s="14">
        <v>2.9069767440000001</v>
      </c>
    </row>
    <row r="175" spans="2:6" x14ac:dyDescent="0.2">
      <c r="B175" s="14" t="s">
        <v>117</v>
      </c>
      <c r="C175" s="14" t="s">
        <v>138</v>
      </c>
      <c r="D175" s="14">
        <v>8.3729999999999993</v>
      </c>
      <c r="E175" s="14">
        <v>2.8901734100000001</v>
      </c>
      <c r="F175" s="14">
        <v>2.8985507250000002</v>
      </c>
    </row>
    <row r="176" spans="2:6" x14ac:dyDescent="0.2">
      <c r="B176" s="14" t="s">
        <v>117</v>
      </c>
      <c r="C176" s="14" t="s">
        <v>138</v>
      </c>
      <c r="D176" s="14">
        <v>8.891</v>
      </c>
      <c r="E176" s="14">
        <v>2.8571428569999999</v>
      </c>
      <c r="F176" s="14">
        <v>2.8985507250000002</v>
      </c>
    </row>
    <row r="177" spans="2:6" x14ac:dyDescent="0.2">
      <c r="B177" s="14" t="s">
        <v>117</v>
      </c>
      <c r="C177" s="14" t="s">
        <v>138</v>
      </c>
      <c r="D177" s="14">
        <v>9.41</v>
      </c>
      <c r="E177" s="14">
        <v>2.9411764709999999</v>
      </c>
      <c r="F177" s="14">
        <v>2.958579882</v>
      </c>
    </row>
    <row r="178" spans="2:6" x14ac:dyDescent="0.2">
      <c r="B178" s="14" t="s">
        <v>117</v>
      </c>
      <c r="C178" s="14" t="s">
        <v>138</v>
      </c>
      <c r="D178" s="14">
        <v>9.9280000000000008</v>
      </c>
      <c r="E178" s="14">
        <v>2.9411764709999999</v>
      </c>
      <c r="F178" s="14">
        <v>2.9069767440000001</v>
      </c>
    </row>
    <row r="179" spans="2:6" x14ac:dyDescent="0.2">
      <c r="B179" s="14" t="s">
        <v>117</v>
      </c>
      <c r="C179" s="14" t="s">
        <v>138</v>
      </c>
      <c r="D179" s="14">
        <v>10.446</v>
      </c>
      <c r="E179" s="14">
        <v>2.9069767440000001</v>
      </c>
      <c r="F179" s="14">
        <v>2.8985507250000002</v>
      </c>
    </row>
    <row r="180" spans="2:6" x14ac:dyDescent="0.2">
      <c r="B180" s="14" t="s">
        <v>117</v>
      </c>
      <c r="C180" s="14" t="s">
        <v>138</v>
      </c>
      <c r="D180" s="14">
        <v>10.965</v>
      </c>
      <c r="E180" s="14">
        <v>2.9154518949999999</v>
      </c>
      <c r="F180" s="14">
        <v>2.958579882</v>
      </c>
    </row>
    <row r="181" spans="2:6" x14ac:dyDescent="0.2">
      <c r="B181" s="14" t="s">
        <v>117</v>
      </c>
      <c r="C181" s="14" t="s">
        <v>138</v>
      </c>
      <c r="D181" s="14">
        <v>11.483000000000001</v>
      </c>
      <c r="E181" s="14">
        <v>2.88184438</v>
      </c>
      <c r="F181" s="14">
        <v>2.9411764709999999</v>
      </c>
    </row>
    <row r="182" spans="2:6" x14ac:dyDescent="0.2">
      <c r="B182" s="14" t="s">
        <v>117</v>
      </c>
      <c r="C182" s="14" t="s">
        <v>138</v>
      </c>
      <c r="D182" s="14">
        <v>12.000999999999999</v>
      </c>
      <c r="E182" s="14">
        <v>2.8985507250000002</v>
      </c>
      <c r="F182" s="14">
        <v>2.9239766079999998</v>
      </c>
    </row>
    <row r="183" spans="2:6" x14ac:dyDescent="0.2">
      <c r="B183" s="14" t="s">
        <v>117</v>
      </c>
      <c r="C183" s="14" t="s">
        <v>138</v>
      </c>
      <c r="D183" s="14">
        <v>12.52</v>
      </c>
      <c r="E183" s="14">
        <v>2.9069767440000001</v>
      </c>
      <c r="F183" s="14">
        <v>2.9411764709999999</v>
      </c>
    </row>
    <row r="184" spans="2:6" x14ac:dyDescent="0.2">
      <c r="B184" s="14" t="s">
        <v>117</v>
      </c>
      <c r="C184" s="14" t="s">
        <v>138</v>
      </c>
      <c r="D184" s="14">
        <v>13.038</v>
      </c>
      <c r="E184" s="14">
        <v>2.9154518949999999</v>
      </c>
      <c r="F184" s="14">
        <v>2.9761904760000002</v>
      </c>
    </row>
    <row r="185" spans="2:6" x14ac:dyDescent="0.2">
      <c r="B185" s="14" t="s">
        <v>117</v>
      </c>
      <c r="C185" s="14" t="s">
        <v>138</v>
      </c>
      <c r="D185" s="14">
        <v>13.557</v>
      </c>
      <c r="E185" s="14">
        <v>2.88184438</v>
      </c>
      <c r="F185" s="14">
        <v>2.9239766079999998</v>
      </c>
    </row>
    <row r="186" spans="2:6" x14ac:dyDescent="0.2">
      <c r="B186" s="14" t="s">
        <v>117</v>
      </c>
      <c r="C186" s="14" t="s">
        <v>138</v>
      </c>
      <c r="D186" s="14">
        <v>14.074999999999999</v>
      </c>
      <c r="E186" s="14">
        <v>2.8409090909999999</v>
      </c>
      <c r="F186" s="14">
        <v>2.9498525070000001</v>
      </c>
    </row>
    <row r="187" spans="2:6" x14ac:dyDescent="0.2">
      <c r="B187" s="14" t="s">
        <v>117</v>
      </c>
      <c r="C187" s="14" t="s">
        <v>138</v>
      </c>
      <c r="D187" s="14">
        <v>14.593</v>
      </c>
      <c r="E187" s="14">
        <v>2.8653295129999998</v>
      </c>
      <c r="F187" s="14">
        <v>2.9239766079999998</v>
      </c>
    </row>
    <row r="188" spans="2:6" x14ac:dyDescent="0.2">
      <c r="B188" s="14" t="s">
        <v>117</v>
      </c>
      <c r="C188" s="14" t="s">
        <v>138</v>
      </c>
      <c r="D188" s="14">
        <v>15.132</v>
      </c>
      <c r="E188" s="14">
        <v>2.8571428569999999</v>
      </c>
      <c r="F188" s="14">
        <v>2.9498525070000001</v>
      </c>
    </row>
    <row r="189" spans="2:6" x14ac:dyDescent="0.2">
      <c r="B189" s="14" t="s">
        <v>117</v>
      </c>
      <c r="C189" s="14" t="s">
        <v>138</v>
      </c>
      <c r="D189" s="14">
        <v>15.65</v>
      </c>
      <c r="E189" s="14">
        <v>2.8490028490000001</v>
      </c>
      <c r="F189" s="14">
        <v>2.9411764709999999</v>
      </c>
    </row>
    <row r="190" spans="2:6" x14ac:dyDescent="0.2">
      <c r="B190" s="14" t="s">
        <v>117</v>
      </c>
      <c r="C190" s="14" t="s">
        <v>138</v>
      </c>
      <c r="D190" s="14">
        <v>16.169</v>
      </c>
      <c r="E190" s="14">
        <v>2.8248587569999999</v>
      </c>
      <c r="F190" s="14">
        <v>2.958579882</v>
      </c>
    </row>
    <row r="191" spans="2:6" x14ac:dyDescent="0.2">
      <c r="B191" s="14" t="s">
        <v>117</v>
      </c>
      <c r="C191" s="14" t="s">
        <v>138</v>
      </c>
      <c r="D191" s="14">
        <v>16.687000000000001</v>
      </c>
      <c r="E191" s="14">
        <v>2.8653295129999998</v>
      </c>
      <c r="F191" s="14">
        <v>2.9498525070000001</v>
      </c>
    </row>
    <row r="192" spans="2:6" x14ac:dyDescent="0.2">
      <c r="B192" s="14" t="s">
        <v>117</v>
      </c>
      <c r="C192" s="14" t="s">
        <v>138</v>
      </c>
      <c r="D192" s="14">
        <v>17.204999999999998</v>
      </c>
      <c r="E192" s="14">
        <v>2.8409090909999999</v>
      </c>
      <c r="F192" s="14">
        <v>2.9239766079999998</v>
      </c>
    </row>
    <row r="193" spans="2:6" x14ac:dyDescent="0.2">
      <c r="B193" s="14" t="s">
        <v>117</v>
      </c>
      <c r="C193" s="14" t="s">
        <v>138</v>
      </c>
      <c r="D193" s="14">
        <v>17.724</v>
      </c>
      <c r="E193" s="14">
        <v>2.8248587569999999</v>
      </c>
      <c r="F193" s="14">
        <v>2.93255132</v>
      </c>
    </row>
    <row r="194" spans="2:6" x14ac:dyDescent="0.2">
      <c r="B194" s="14" t="s">
        <v>117</v>
      </c>
      <c r="C194" s="14" t="s">
        <v>138</v>
      </c>
      <c r="D194" s="14">
        <v>18.242000000000001</v>
      </c>
      <c r="E194" s="14">
        <v>2.8490028490000001</v>
      </c>
      <c r="F194" s="14">
        <v>2.9411764709999999</v>
      </c>
    </row>
    <row r="195" spans="2:6" x14ac:dyDescent="0.2">
      <c r="B195" s="14" t="s">
        <v>117</v>
      </c>
      <c r="C195" s="14" t="s">
        <v>138</v>
      </c>
      <c r="D195" s="14">
        <v>18.760999999999999</v>
      </c>
      <c r="E195" s="14">
        <v>2.8248587569999999</v>
      </c>
      <c r="F195" s="14">
        <v>2.9239766079999998</v>
      </c>
    </row>
    <row r="196" spans="2:6" x14ac:dyDescent="0.2">
      <c r="B196" s="14" t="s">
        <v>117</v>
      </c>
      <c r="C196" s="14" t="s">
        <v>138</v>
      </c>
      <c r="D196" s="14">
        <v>19.279</v>
      </c>
      <c r="E196" s="14">
        <v>2.8169014080000001</v>
      </c>
      <c r="F196" s="14">
        <v>2.9239766079999998</v>
      </c>
    </row>
    <row r="197" spans="2:6" x14ac:dyDescent="0.2">
      <c r="B197" s="14" t="s">
        <v>117</v>
      </c>
      <c r="C197" s="14" t="s">
        <v>138</v>
      </c>
      <c r="D197" s="14">
        <v>19.797000000000001</v>
      </c>
      <c r="E197" s="14">
        <v>2.8169014080000001</v>
      </c>
      <c r="F197" s="14">
        <v>2.9411764709999999</v>
      </c>
    </row>
    <row r="198" spans="2:6" x14ac:dyDescent="0.2">
      <c r="B198" s="14" t="s">
        <v>117</v>
      </c>
      <c r="C198" s="14" t="s">
        <v>138</v>
      </c>
      <c r="D198" s="14">
        <v>20.315999999999999</v>
      </c>
      <c r="E198" s="14">
        <v>2.8409090909999999</v>
      </c>
      <c r="F198" s="14">
        <v>2.9154518949999999</v>
      </c>
    </row>
    <row r="199" spans="2:6" x14ac:dyDescent="0.2">
      <c r="B199" s="14" t="s">
        <v>117</v>
      </c>
      <c r="C199" s="14" t="s">
        <v>138</v>
      </c>
      <c r="D199" s="14">
        <v>20.834</v>
      </c>
      <c r="E199" s="14">
        <v>2.8490028490000001</v>
      </c>
      <c r="F199" s="14">
        <v>2.8985507250000002</v>
      </c>
    </row>
    <row r="200" spans="2:6" x14ac:dyDescent="0.2">
      <c r="B200" s="14" t="s">
        <v>117</v>
      </c>
      <c r="C200" s="14" t="s">
        <v>138</v>
      </c>
      <c r="D200" s="14">
        <v>21.352</v>
      </c>
      <c r="E200" s="14">
        <v>2.8248587569999999</v>
      </c>
      <c r="F200" s="14">
        <v>2.9411764709999999</v>
      </c>
    </row>
    <row r="201" spans="2:6" x14ac:dyDescent="0.2">
      <c r="B201" s="14" t="s">
        <v>117</v>
      </c>
      <c r="C201" s="14" t="s">
        <v>138</v>
      </c>
      <c r="D201" s="14">
        <v>21.870999999999999</v>
      </c>
      <c r="E201" s="14">
        <v>2.8653295129999998</v>
      </c>
      <c r="F201" s="14">
        <v>2.9761904760000002</v>
      </c>
    </row>
    <row r="202" spans="2:6" x14ac:dyDescent="0.2">
      <c r="B202" s="14" t="s">
        <v>117</v>
      </c>
      <c r="C202" s="14" t="s">
        <v>138</v>
      </c>
      <c r="D202" s="14">
        <v>22.388999999999999</v>
      </c>
      <c r="E202" s="14">
        <v>2.8490028490000001</v>
      </c>
      <c r="F202" s="14">
        <v>2.93255132</v>
      </c>
    </row>
    <row r="203" spans="2:6" x14ac:dyDescent="0.2">
      <c r="B203" s="14" t="s">
        <v>117</v>
      </c>
      <c r="C203" s="14" t="s">
        <v>138</v>
      </c>
      <c r="D203" s="14">
        <v>22.908000000000001</v>
      </c>
      <c r="E203" s="14">
        <v>2.8490028490000001</v>
      </c>
      <c r="F203" s="14">
        <v>2.9411764709999999</v>
      </c>
    </row>
    <row r="204" spans="2:6" x14ac:dyDescent="0.2">
      <c r="B204" s="14" t="s">
        <v>117</v>
      </c>
      <c r="C204" s="14" t="s">
        <v>138</v>
      </c>
      <c r="D204" s="14">
        <v>23.425999999999998</v>
      </c>
      <c r="E204" s="14">
        <v>2.808988764</v>
      </c>
      <c r="F204" s="14">
        <v>2.9761904760000002</v>
      </c>
    </row>
    <row r="205" spans="2:6" x14ac:dyDescent="0.2">
      <c r="B205" s="14" t="s">
        <v>117</v>
      </c>
      <c r="C205" s="14" t="s">
        <v>138</v>
      </c>
      <c r="D205" s="14">
        <v>23.943999999999999</v>
      </c>
      <c r="E205" s="14">
        <v>2.8490028490000001</v>
      </c>
      <c r="F205" s="14">
        <v>2.9411764709999999</v>
      </c>
    </row>
    <row r="206" spans="2:6" x14ac:dyDescent="0.2">
      <c r="B206" s="14" t="s">
        <v>117</v>
      </c>
      <c r="C206" s="14" t="s">
        <v>138</v>
      </c>
      <c r="D206" s="14">
        <v>24.463000000000001</v>
      </c>
      <c r="E206" s="14">
        <v>2.8571428569999999</v>
      </c>
      <c r="F206" s="14">
        <v>2.9154518949999999</v>
      </c>
    </row>
    <row r="207" spans="2:6" x14ac:dyDescent="0.2">
      <c r="B207" s="14" t="s">
        <v>117</v>
      </c>
      <c r="C207" s="14" t="s">
        <v>138</v>
      </c>
      <c r="D207" s="14">
        <v>24.981000000000002</v>
      </c>
      <c r="E207" s="14">
        <v>2.8571428569999999</v>
      </c>
      <c r="F207" s="14">
        <v>2.93255132</v>
      </c>
    </row>
    <row r="208" spans="2:6" x14ac:dyDescent="0.2">
      <c r="B208" s="14" t="s">
        <v>117</v>
      </c>
      <c r="C208" s="14" t="s">
        <v>138</v>
      </c>
      <c r="D208" s="14">
        <v>25.498999999999999</v>
      </c>
      <c r="E208" s="14">
        <v>2.8248587569999999</v>
      </c>
      <c r="F208" s="14">
        <v>2.9154518949999999</v>
      </c>
    </row>
    <row r="209" spans="2:6" x14ac:dyDescent="0.2">
      <c r="B209" s="14" t="s">
        <v>117</v>
      </c>
      <c r="C209" s="14" t="s">
        <v>138</v>
      </c>
      <c r="D209" s="14">
        <v>26.018000000000001</v>
      </c>
      <c r="E209" s="14">
        <v>2.8248587569999999</v>
      </c>
      <c r="F209" s="14">
        <v>2.93255132</v>
      </c>
    </row>
    <row r="210" spans="2:6" x14ac:dyDescent="0.2">
      <c r="B210" s="14" t="s">
        <v>117</v>
      </c>
      <c r="C210" s="14" t="s">
        <v>138</v>
      </c>
      <c r="D210" s="14">
        <v>26.536000000000001</v>
      </c>
      <c r="E210" s="14">
        <v>2.8169014080000001</v>
      </c>
      <c r="F210" s="14">
        <v>2.9498525070000001</v>
      </c>
    </row>
    <row r="211" spans="2:6" x14ac:dyDescent="0.2">
      <c r="B211" s="14" t="s">
        <v>117</v>
      </c>
      <c r="C211" s="14" t="s">
        <v>138</v>
      </c>
      <c r="D211" s="14">
        <v>27.055</v>
      </c>
      <c r="E211" s="14">
        <v>2.83286119</v>
      </c>
      <c r="F211" s="14">
        <v>2.9154518949999999</v>
      </c>
    </row>
    <row r="212" spans="2:6" x14ac:dyDescent="0.2">
      <c r="B212" s="14" t="s">
        <v>117</v>
      </c>
      <c r="C212" s="14" t="s">
        <v>138</v>
      </c>
      <c r="D212" s="14">
        <v>27.573</v>
      </c>
      <c r="E212" s="14">
        <v>2.8248587569999999</v>
      </c>
      <c r="F212" s="14">
        <v>2.9239766079999998</v>
      </c>
    </row>
    <row r="213" spans="2:6" x14ac:dyDescent="0.2">
      <c r="B213" s="14" t="s">
        <v>117</v>
      </c>
      <c r="C213" s="14" t="s">
        <v>138</v>
      </c>
      <c r="D213" s="14">
        <v>28.091000000000001</v>
      </c>
      <c r="E213" s="14">
        <v>2.8653295129999998</v>
      </c>
      <c r="F213" s="14">
        <v>2.8985507250000002</v>
      </c>
    </row>
    <row r="214" spans="2:6" x14ac:dyDescent="0.2">
      <c r="B214" s="14" t="s">
        <v>117</v>
      </c>
      <c r="C214" s="14" t="s">
        <v>138</v>
      </c>
      <c r="D214" s="14">
        <v>28.61</v>
      </c>
      <c r="E214" s="14">
        <v>2.8011204479999998</v>
      </c>
      <c r="F214" s="14">
        <v>2.9498525070000001</v>
      </c>
    </row>
    <row r="215" spans="2:6" x14ac:dyDescent="0.2">
      <c r="B215" s="14" t="s">
        <v>117</v>
      </c>
      <c r="C215" s="14" t="s">
        <v>138</v>
      </c>
      <c r="D215" s="14">
        <v>29.128</v>
      </c>
      <c r="E215" s="14">
        <v>2.8248587569999999</v>
      </c>
      <c r="F215" s="14">
        <v>2.958579882</v>
      </c>
    </row>
    <row r="216" spans="2:6" x14ac:dyDescent="0.2">
      <c r="B216" s="14" t="s">
        <v>117</v>
      </c>
      <c r="C216" s="14" t="s">
        <v>138</v>
      </c>
      <c r="D216" s="14">
        <v>29.646000000000001</v>
      </c>
      <c r="E216" s="14">
        <v>2.8409090909999999</v>
      </c>
      <c r="F216" s="14">
        <v>2.9498525070000001</v>
      </c>
    </row>
    <row r="217" spans="2:6" x14ac:dyDescent="0.2">
      <c r="B217" s="14" t="s">
        <v>117</v>
      </c>
      <c r="C217" s="14" t="s">
        <v>138</v>
      </c>
      <c r="D217" s="14">
        <v>30.164999999999999</v>
      </c>
      <c r="E217" s="14">
        <v>2.8248587569999999</v>
      </c>
      <c r="F217" s="14">
        <v>2.9498525070000001</v>
      </c>
    </row>
    <row r="218" spans="2:6" x14ac:dyDescent="0.2">
      <c r="B218" s="14" t="s">
        <v>117</v>
      </c>
      <c r="C218" s="14" t="s">
        <v>138</v>
      </c>
      <c r="D218" s="14">
        <v>30.704000000000001</v>
      </c>
      <c r="E218" s="14">
        <v>2.8011204479999998</v>
      </c>
      <c r="F218" s="14">
        <v>2.9154518949999999</v>
      </c>
    </row>
    <row r="219" spans="2:6" x14ac:dyDescent="0.2">
      <c r="B219" s="14" t="s">
        <v>117</v>
      </c>
      <c r="C219" s="14" t="s">
        <v>138</v>
      </c>
      <c r="D219" s="14">
        <v>31.222000000000001</v>
      </c>
      <c r="E219" s="14">
        <v>2.8011204479999998</v>
      </c>
      <c r="F219" s="14">
        <v>2.9673590500000002</v>
      </c>
    </row>
    <row r="220" spans="2:6" x14ac:dyDescent="0.2">
      <c r="B220" s="14" t="s">
        <v>117</v>
      </c>
      <c r="C220" s="14" t="s">
        <v>138</v>
      </c>
      <c r="D220" s="14">
        <v>31.741</v>
      </c>
      <c r="E220" s="14">
        <v>2.8248587569999999</v>
      </c>
      <c r="F220" s="14">
        <v>2.958579882</v>
      </c>
    </row>
    <row r="221" spans="2:6" x14ac:dyDescent="0.2">
      <c r="B221" s="14" t="s">
        <v>117</v>
      </c>
      <c r="C221" s="14" t="s">
        <v>138</v>
      </c>
      <c r="D221" s="14">
        <v>32.259</v>
      </c>
      <c r="E221" s="14">
        <v>2.8248587569999999</v>
      </c>
      <c r="F221" s="14">
        <v>2.8985507250000002</v>
      </c>
    </row>
    <row r="222" spans="2:6" x14ac:dyDescent="0.2">
      <c r="B222" s="14" t="s">
        <v>117</v>
      </c>
      <c r="C222" s="14" t="s">
        <v>138</v>
      </c>
      <c r="D222" s="14">
        <v>32.777999999999999</v>
      </c>
      <c r="E222" s="14">
        <v>2.83286119</v>
      </c>
      <c r="F222" s="14">
        <v>2.93255132</v>
      </c>
    </row>
    <row r="223" spans="2:6" x14ac:dyDescent="0.2">
      <c r="B223" s="14" t="s">
        <v>117</v>
      </c>
      <c r="C223" s="14" t="s">
        <v>138</v>
      </c>
      <c r="D223" s="14">
        <v>33.295999999999999</v>
      </c>
      <c r="E223" s="14">
        <v>2.8409090909999999</v>
      </c>
      <c r="F223" s="14">
        <v>2.958579882</v>
      </c>
    </row>
    <row r="224" spans="2:6" x14ac:dyDescent="0.2">
      <c r="B224" s="14" t="s">
        <v>117</v>
      </c>
      <c r="C224" s="14" t="s">
        <v>138</v>
      </c>
      <c r="D224" s="14">
        <v>33.814</v>
      </c>
      <c r="E224" s="14">
        <v>2.78551532</v>
      </c>
      <c r="F224" s="14">
        <v>2.9411764709999999</v>
      </c>
    </row>
    <row r="225" spans="2:6" x14ac:dyDescent="0.2">
      <c r="B225" s="14" t="s">
        <v>117</v>
      </c>
      <c r="C225" s="14" t="s">
        <v>138</v>
      </c>
      <c r="D225" s="14">
        <v>34.332999999999998</v>
      </c>
      <c r="E225" s="14">
        <v>2.83286119</v>
      </c>
      <c r="F225" s="14">
        <v>2.9154518949999999</v>
      </c>
    </row>
    <row r="226" spans="2:6" x14ac:dyDescent="0.2">
      <c r="B226" s="14" t="s">
        <v>117</v>
      </c>
      <c r="C226" s="14" t="s">
        <v>138</v>
      </c>
      <c r="D226" s="14">
        <v>34.850999999999999</v>
      </c>
      <c r="E226" s="14">
        <v>2.8490028490000001</v>
      </c>
      <c r="F226" s="14">
        <v>2.9154518949999999</v>
      </c>
    </row>
    <row r="227" spans="2:6" x14ac:dyDescent="0.2">
      <c r="B227" s="14" t="s">
        <v>117</v>
      </c>
      <c r="C227" s="14" t="s">
        <v>138</v>
      </c>
      <c r="D227" s="14">
        <v>35.369</v>
      </c>
      <c r="E227" s="14">
        <v>2.8248587569999999</v>
      </c>
      <c r="F227" s="14">
        <v>2.9411764709999999</v>
      </c>
    </row>
    <row r="228" spans="2:6" x14ac:dyDescent="0.2">
      <c r="B228" s="14" t="s">
        <v>117</v>
      </c>
      <c r="C228" s="14" t="s">
        <v>138</v>
      </c>
      <c r="D228" s="14">
        <v>35.887999999999998</v>
      </c>
      <c r="E228" s="14">
        <v>2.83286119</v>
      </c>
      <c r="F228" s="14">
        <v>2.8901734100000001</v>
      </c>
    </row>
    <row r="229" spans="2:6" x14ac:dyDescent="0.2">
      <c r="B229" s="14" t="s">
        <v>117</v>
      </c>
      <c r="C229" s="14" t="s">
        <v>138</v>
      </c>
      <c r="D229" s="14">
        <v>36.405999999999999</v>
      </c>
      <c r="E229" s="14">
        <v>2.7777777779999999</v>
      </c>
      <c r="F229" s="14">
        <v>2.93255132</v>
      </c>
    </row>
    <row r="230" spans="2:6" x14ac:dyDescent="0.2">
      <c r="B230" s="14" t="s">
        <v>117</v>
      </c>
      <c r="C230" s="14" t="s">
        <v>138</v>
      </c>
      <c r="D230" s="14">
        <v>36.924999999999997</v>
      </c>
      <c r="E230" s="14">
        <v>2.8409090909999999</v>
      </c>
      <c r="F230" s="14">
        <v>2.9498525070000001</v>
      </c>
    </row>
    <row r="231" spans="2:6" x14ac:dyDescent="0.2">
      <c r="B231" s="14" t="s">
        <v>117</v>
      </c>
      <c r="C231" s="14" t="s">
        <v>138</v>
      </c>
      <c r="D231" s="14">
        <v>37.442999999999998</v>
      </c>
      <c r="E231" s="14">
        <v>2.8248587569999999</v>
      </c>
      <c r="F231" s="14">
        <v>2.9239766079999998</v>
      </c>
    </row>
    <row r="232" spans="2:6" x14ac:dyDescent="0.2">
      <c r="B232" s="14" t="s">
        <v>117</v>
      </c>
      <c r="C232" s="14" t="s">
        <v>138</v>
      </c>
      <c r="D232" s="14">
        <v>37.960999999999999</v>
      </c>
      <c r="E232" s="14">
        <v>2.8490028490000001</v>
      </c>
      <c r="F232" s="14">
        <v>2.9498525070000001</v>
      </c>
    </row>
    <row r="233" spans="2:6" x14ac:dyDescent="0.2">
      <c r="B233" s="14" t="s">
        <v>117</v>
      </c>
      <c r="C233" s="14" t="s">
        <v>138</v>
      </c>
      <c r="D233" s="14">
        <v>38.479999999999997</v>
      </c>
      <c r="E233" s="14">
        <v>2.8011204479999998</v>
      </c>
      <c r="F233" s="14">
        <v>2.9154518949999999</v>
      </c>
    </row>
    <row r="234" spans="2:6" x14ac:dyDescent="0.2">
      <c r="B234" s="14" t="s">
        <v>117</v>
      </c>
      <c r="C234" s="14" t="s">
        <v>138</v>
      </c>
      <c r="D234" s="14">
        <v>38.997999999999998</v>
      </c>
      <c r="E234" s="14">
        <v>2.808988764</v>
      </c>
      <c r="F234" s="14">
        <v>2.9154518949999999</v>
      </c>
    </row>
    <row r="235" spans="2:6" x14ac:dyDescent="0.2">
      <c r="B235" s="14" t="s">
        <v>117</v>
      </c>
      <c r="C235" s="14" t="s">
        <v>138</v>
      </c>
      <c r="D235" s="14">
        <v>39.515999999999998</v>
      </c>
      <c r="E235" s="14">
        <v>2.8248587569999999</v>
      </c>
      <c r="F235" s="14">
        <v>2.9239766079999998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7</v>
      </c>
      <c r="C237" s="14" t="s">
        <v>138</v>
      </c>
      <c r="D237" s="14">
        <v>7.9000000000000001E-2</v>
      </c>
      <c r="E237" s="14">
        <v>3.3444816049999999</v>
      </c>
      <c r="F237" s="14">
        <v>3.448275862</v>
      </c>
    </row>
    <row r="238" spans="2:6" x14ac:dyDescent="0.2">
      <c r="B238" s="14" t="s">
        <v>117</v>
      </c>
      <c r="C238" s="14" t="s">
        <v>138</v>
      </c>
      <c r="D238" s="14">
        <v>0.59699999999999998</v>
      </c>
      <c r="E238" s="14">
        <v>3.322259136</v>
      </c>
      <c r="F238" s="14">
        <v>3.460207612</v>
      </c>
    </row>
    <row r="239" spans="2:6" x14ac:dyDescent="0.2">
      <c r="B239" s="14" t="s">
        <v>117</v>
      </c>
      <c r="C239" s="14" t="s">
        <v>138</v>
      </c>
      <c r="D239" s="14">
        <v>1.1160000000000001</v>
      </c>
      <c r="E239" s="14">
        <v>3.3557046979999998</v>
      </c>
      <c r="F239" s="14">
        <v>3.4364261169999999</v>
      </c>
    </row>
    <row r="240" spans="2:6" x14ac:dyDescent="0.2">
      <c r="B240" s="14" t="s">
        <v>117</v>
      </c>
      <c r="C240" s="14" t="s">
        <v>138</v>
      </c>
      <c r="D240" s="14">
        <v>1.6339999999999999</v>
      </c>
      <c r="E240" s="14">
        <v>3.3557046979999998</v>
      </c>
      <c r="F240" s="14">
        <v>3.448275862</v>
      </c>
    </row>
    <row r="241" spans="2:6" x14ac:dyDescent="0.2">
      <c r="B241" s="14" t="s">
        <v>117</v>
      </c>
      <c r="C241" s="14" t="s">
        <v>138</v>
      </c>
      <c r="D241" s="14">
        <v>2.1520000000000001</v>
      </c>
      <c r="E241" s="14">
        <v>3.3557046979999998</v>
      </c>
      <c r="F241" s="14">
        <v>3.4364261169999999</v>
      </c>
    </row>
    <row r="242" spans="2:6" x14ac:dyDescent="0.2">
      <c r="B242" s="14" t="s">
        <v>117</v>
      </c>
      <c r="C242" s="14" t="s">
        <v>138</v>
      </c>
      <c r="D242" s="14">
        <v>2.6709999999999998</v>
      </c>
      <c r="E242" s="14">
        <v>3.3783783779999998</v>
      </c>
      <c r="F242" s="14">
        <v>3.460207612</v>
      </c>
    </row>
    <row r="243" spans="2:6" x14ac:dyDescent="0.2">
      <c r="B243" s="14" t="s">
        <v>117</v>
      </c>
      <c r="C243" s="14" t="s">
        <v>138</v>
      </c>
      <c r="D243" s="14">
        <v>3.1890000000000001</v>
      </c>
      <c r="E243" s="14">
        <v>3.3783783779999998</v>
      </c>
      <c r="F243" s="14">
        <v>3.460207612</v>
      </c>
    </row>
    <row r="244" spans="2:6" x14ac:dyDescent="0.2">
      <c r="B244" s="14" t="s">
        <v>117</v>
      </c>
      <c r="C244" s="14" t="s">
        <v>138</v>
      </c>
      <c r="D244" s="14">
        <v>3.7069999999999999</v>
      </c>
      <c r="E244" s="14">
        <v>3.322259136</v>
      </c>
      <c r="F244" s="14">
        <v>3.4364261169999999</v>
      </c>
    </row>
    <row r="245" spans="2:6" x14ac:dyDescent="0.2">
      <c r="B245" s="14" t="s">
        <v>117</v>
      </c>
      <c r="C245" s="14" t="s">
        <v>138</v>
      </c>
      <c r="D245" s="14">
        <v>4.226</v>
      </c>
      <c r="E245" s="14">
        <v>3.3783783779999998</v>
      </c>
      <c r="F245" s="14">
        <v>3.460207612</v>
      </c>
    </row>
    <row r="246" spans="2:6" x14ac:dyDescent="0.2">
      <c r="B246" s="14" t="s">
        <v>117</v>
      </c>
      <c r="C246" s="14" t="s">
        <v>138</v>
      </c>
      <c r="D246" s="14">
        <v>4.7439999999999998</v>
      </c>
      <c r="E246" s="14">
        <v>3.3557046979999998</v>
      </c>
      <c r="F246" s="14">
        <v>3.4129692829999998</v>
      </c>
    </row>
    <row r="247" spans="2:6" x14ac:dyDescent="0.2">
      <c r="B247" s="14" t="s">
        <v>117</v>
      </c>
      <c r="C247" s="14" t="s">
        <v>138</v>
      </c>
      <c r="D247" s="14">
        <v>5.2629999999999999</v>
      </c>
      <c r="E247" s="14">
        <v>3.3112582779999999</v>
      </c>
      <c r="F247" s="14">
        <v>3.4013605440000001</v>
      </c>
    </row>
    <row r="248" spans="2:6" x14ac:dyDescent="0.2">
      <c r="B248" s="14" t="s">
        <v>117</v>
      </c>
      <c r="C248" s="14" t="s">
        <v>138</v>
      </c>
      <c r="D248" s="14">
        <v>5.7809999999999997</v>
      </c>
      <c r="E248" s="14">
        <v>3.3557046979999998</v>
      </c>
      <c r="F248" s="14">
        <v>3.4013605440000001</v>
      </c>
    </row>
    <row r="249" spans="2:6" x14ac:dyDescent="0.2">
      <c r="B249" s="14" t="s">
        <v>117</v>
      </c>
      <c r="C249" s="14" t="s">
        <v>138</v>
      </c>
      <c r="D249" s="14">
        <v>6.2990000000000004</v>
      </c>
      <c r="E249" s="14">
        <v>3.322259136</v>
      </c>
      <c r="F249" s="14">
        <v>3.3898305080000002</v>
      </c>
    </row>
    <row r="250" spans="2:6" x14ac:dyDescent="0.2">
      <c r="B250" s="14" t="s">
        <v>117</v>
      </c>
      <c r="C250" s="14" t="s">
        <v>138</v>
      </c>
      <c r="D250" s="14">
        <v>6.8179999999999996</v>
      </c>
      <c r="E250" s="14">
        <v>3.2679738559999998</v>
      </c>
      <c r="F250" s="14">
        <v>3.4013605440000001</v>
      </c>
    </row>
    <row r="251" spans="2:6" x14ac:dyDescent="0.2">
      <c r="B251" s="14" t="s">
        <v>117</v>
      </c>
      <c r="C251" s="14" t="s">
        <v>138</v>
      </c>
      <c r="D251" s="14">
        <v>7.3360000000000003</v>
      </c>
      <c r="E251" s="14">
        <v>3.3003300329999998</v>
      </c>
      <c r="F251" s="14">
        <v>3.3783783779999998</v>
      </c>
    </row>
    <row r="252" spans="2:6" x14ac:dyDescent="0.2">
      <c r="B252" s="14" t="s">
        <v>117</v>
      </c>
      <c r="C252" s="14" t="s">
        <v>138</v>
      </c>
      <c r="D252" s="14">
        <v>7.8540000000000001</v>
      </c>
      <c r="E252" s="14">
        <v>3.4013605440000001</v>
      </c>
      <c r="F252" s="14">
        <v>3.4013605440000001</v>
      </c>
    </row>
    <row r="253" spans="2:6" x14ac:dyDescent="0.2">
      <c r="B253" s="14" t="s">
        <v>117</v>
      </c>
      <c r="C253" s="14" t="s">
        <v>138</v>
      </c>
      <c r="D253" s="14">
        <v>8.3729999999999993</v>
      </c>
      <c r="E253" s="14">
        <v>3.3333333330000001</v>
      </c>
      <c r="F253" s="14">
        <v>3.4246575340000001</v>
      </c>
    </row>
    <row r="254" spans="2:6" x14ac:dyDescent="0.2">
      <c r="B254" s="14" t="s">
        <v>117</v>
      </c>
      <c r="C254" s="14" t="s">
        <v>138</v>
      </c>
      <c r="D254" s="14">
        <v>8.891</v>
      </c>
      <c r="E254" s="14">
        <v>3.2679738559999998</v>
      </c>
      <c r="F254" s="14">
        <v>3.4722222220000001</v>
      </c>
    </row>
    <row r="255" spans="2:6" x14ac:dyDescent="0.2">
      <c r="B255" s="14" t="s">
        <v>117</v>
      </c>
      <c r="C255" s="14" t="s">
        <v>138</v>
      </c>
      <c r="D255" s="14">
        <v>9.41</v>
      </c>
      <c r="E255" s="14">
        <v>3.3112582779999999</v>
      </c>
      <c r="F255" s="14">
        <v>3.4129692829999998</v>
      </c>
    </row>
    <row r="256" spans="2:6" x14ac:dyDescent="0.2">
      <c r="B256" s="14" t="s">
        <v>117</v>
      </c>
      <c r="C256" s="14" t="s">
        <v>138</v>
      </c>
      <c r="D256" s="14">
        <v>9.9280000000000008</v>
      </c>
      <c r="E256" s="14">
        <v>3.2894736839999998</v>
      </c>
      <c r="F256" s="14">
        <v>3.4246575340000001</v>
      </c>
    </row>
    <row r="257" spans="2:6" x14ac:dyDescent="0.2">
      <c r="B257" s="14" t="s">
        <v>117</v>
      </c>
      <c r="C257" s="14" t="s">
        <v>138</v>
      </c>
      <c r="D257" s="14">
        <v>10.446</v>
      </c>
      <c r="E257" s="14">
        <v>3.3444816049999999</v>
      </c>
      <c r="F257" s="14">
        <v>3.4129692829999998</v>
      </c>
    </row>
    <row r="258" spans="2:6" x14ac:dyDescent="0.2">
      <c r="B258" s="14" t="s">
        <v>117</v>
      </c>
      <c r="C258" s="14" t="s">
        <v>138</v>
      </c>
      <c r="D258" s="14">
        <v>10.965</v>
      </c>
      <c r="E258" s="14">
        <v>3.3333333330000001</v>
      </c>
      <c r="F258" s="14">
        <v>3.4364261169999999</v>
      </c>
    </row>
    <row r="259" spans="2:6" x14ac:dyDescent="0.2">
      <c r="B259" s="14" t="s">
        <v>117</v>
      </c>
      <c r="C259" s="14" t="s">
        <v>138</v>
      </c>
      <c r="D259" s="14">
        <v>11.483000000000001</v>
      </c>
      <c r="E259" s="14">
        <v>3.322259136</v>
      </c>
      <c r="F259" s="14">
        <v>3.4843205570000002</v>
      </c>
    </row>
    <row r="260" spans="2:6" x14ac:dyDescent="0.2">
      <c r="B260" s="14" t="s">
        <v>117</v>
      </c>
      <c r="C260" s="14" t="s">
        <v>138</v>
      </c>
      <c r="D260" s="14">
        <v>12.000999999999999</v>
      </c>
      <c r="E260" s="14">
        <v>3.2786885250000002</v>
      </c>
      <c r="F260" s="14">
        <v>3.4722222220000001</v>
      </c>
    </row>
    <row r="261" spans="2:6" x14ac:dyDescent="0.2">
      <c r="B261" s="14" t="s">
        <v>117</v>
      </c>
      <c r="C261" s="14" t="s">
        <v>138</v>
      </c>
      <c r="D261" s="14">
        <v>12.52</v>
      </c>
      <c r="E261" s="14">
        <v>3.3670033670000001</v>
      </c>
      <c r="F261" s="14">
        <v>3.496503497</v>
      </c>
    </row>
    <row r="262" spans="2:6" x14ac:dyDescent="0.2">
      <c r="B262" s="14" t="s">
        <v>117</v>
      </c>
      <c r="C262" s="14" t="s">
        <v>138</v>
      </c>
      <c r="D262" s="14">
        <v>13.038</v>
      </c>
      <c r="E262" s="14">
        <v>3.3333333330000001</v>
      </c>
      <c r="F262" s="14">
        <v>3.50877193</v>
      </c>
    </row>
    <row r="263" spans="2:6" x14ac:dyDescent="0.2">
      <c r="B263" s="14" t="s">
        <v>117</v>
      </c>
      <c r="C263" s="14" t="s">
        <v>138</v>
      </c>
      <c r="D263" s="14">
        <v>13.557</v>
      </c>
      <c r="E263" s="14">
        <v>3.2894736839999998</v>
      </c>
      <c r="F263" s="14">
        <v>3.50877193</v>
      </c>
    </row>
    <row r="264" spans="2:6" x14ac:dyDescent="0.2">
      <c r="B264" s="14" t="s">
        <v>117</v>
      </c>
      <c r="C264" s="14" t="s">
        <v>138</v>
      </c>
      <c r="D264" s="14">
        <v>14.074999999999999</v>
      </c>
      <c r="E264" s="14">
        <v>3.3112582779999999</v>
      </c>
      <c r="F264" s="14">
        <v>3.50877193</v>
      </c>
    </row>
    <row r="265" spans="2:6" x14ac:dyDescent="0.2">
      <c r="B265" s="14" t="s">
        <v>117</v>
      </c>
      <c r="C265" s="14" t="s">
        <v>138</v>
      </c>
      <c r="D265" s="14">
        <v>14.593</v>
      </c>
      <c r="E265" s="14">
        <v>3.322259136</v>
      </c>
      <c r="F265" s="14">
        <v>3.460207612</v>
      </c>
    </row>
    <row r="266" spans="2:6" x14ac:dyDescent="0.2">
      <c r="B266" s="14" t="s">
        <v>117</v>
      </c>
      <c r="C266" s="14" t="s">
        <v>138</v>
      </c>
      <c r="D266" s="14">
        <v>15.132</v>
      </c>
      <c r="E266" s="14">
        <v>3.322259136</v>
      </c>
      <c r="F266" s="14">
        <v>3.496503497</v>
      </c>
    </row>
    <row r="267" spans="2:6" x14ac:dyDescent="0.2">
      <c r="B267" s="14" t="s">
        <v>117</v>
      </c>
      <c r="C267" s="14" t="s">
        <v>138</v>
      </c>
      <c r="D267" s="14">
        <v>15.65</v>
      </c>
      <c r="E267" s="14">
        <v>3.3003300329999998</v>
      </c>
      <c r="F267" s="14">
        <v>3.496503497</v>
      </c>
    </row>
    <row r="268" spans="2:6" x14ac:dyDescent="0.2">
      <c r="B268" s="14" t="s">
        <v>117</v>
      </c>
      <c r="C268" s="14" t="s">
        <v>138</v>
      </c>
      <c r="D268" s="14">
        <v>16.169</v>
      </c>
      <c r="E268" s="14">
        <v>3.3670033670000001</v>
      </c>
      <c r="F268" s="14">
        <v>3.4722222220000001</v>
      </c>
    </row>
    <row r="269" spans="2:6" x14ac:dyDescent="0.2">
      <c r="B269" s="14" t="s">
        <v>117</v>
      </c>
      <c r="C269" s="14" t="s">
        <v>138</v>
      </c>
      <c r="D269" s="14">
        <v>16.687000000000001</v>
      </c>
      <c r="E269" s="14">
        <v>3.3003300329999998</v>
      </c>
      <c r="F269" s="14">
        <v>3.460207612</v>
      </c>
    </row>
    <row r="270" spans="2:6" x14ac:dyDescent="0.2">
      <c r="B270" s="14" t="s">
        <v>117</v>
      </c>
      <c r="C270" s="14" t="s">
        <v>138</v>
      </c>
      <c r="D270" s="14">
        <v>17.204999999999998</v>
      </c>
      <c r="E270" s="14">
        <v>3.3112582779999999</v>
      </c>
      <c r="F270" s="14">
        <v>3.4843205570000002</v>
      </c>
    </row>
    <row r="271" spans="2:6" x14ac:dyDescent="0.2">
      <c r="B271" s="14" t="s">
        <v>117</v>
      </c>
      <c r="C271" s="14" t="s">
        <v>138</v>
      </c>
      <c r="D271" s="14">
        <v>17.724</v>
      </c>
      <c r="E271" s="14">
        <v>3.3112582779999999</v>
      </c>
      <c r="F271" s="14">
        <v>3.496503497</v>
      </c>
    </row>
    <row r="272" spans="2:6" x14ac:dyDescent="0.2">
      <c r="B272" s="14" t="s">
        <v>117</v>
      </c>
      <c r="C272" s="14" t="s">
        <v>138</v>
      </c>
      <c r="D272" s="14">
        <v>18.242000000000001</v>
      </c>
      <c r="E272" s="14">
        <v>3.3112582779999999</v>
      </c>
      <c r="F272" s="14">
        <v>3.496503497</v>
      </c>
    </row>
    <row r="273" spans="2:6" x14ac:dyDescent="0.2">
      <c r="B273" s="14" t="s">
        <v>117</v>
      </c>
      <c r="C273" s="14" t="s">
        <v>138</v>
      </c>
      <c r="D273" s="14">
        <v>18.760999999999999</v>
      </c>
      <c r="E273" s="14">
        <v>3.3112582779999999</v>
      </c>
      <c r="F273" s="14">
        <v>3.4843205570000002</v>
      </c>
    </row>
    <row r="274" spans="2:6" x14ac:dyDescent="0.2">
      <c r="B274" s="14" t="s">
        <v>117</v>
      </c>
      <c r="C274" s="14" t="s">
        <v>138</v>
      </c>
      <c r="D274" s="14">
        <v>19.279</v>
      </c>
      <c r="E274" s="14">
        <v>3.2679738559999998</v>
      </c>
      <c r="F274" s="14">
        <v>3.50877193</v>
      </c>
    </row>
    <row r="275" spans="2:6" x14ac:dyDescent="0.2">
      <c r="B275" s="14" t="s">
        <v>117</v>
      </c>
      <c r="C275" s="14" t="s">
        <v>138</v>
      </c>
      <c r="D275" s="14">
        <v>19.797000000000001</v>
      </c>
      <c r="E275" s="14">
        <v>3.3670033670000001</v>
      </c>
      <c r="F275" s="14">
        <v>3.460207612</v>
      </c>
    </row>
    <row r="276" spans="2:6" x14ac:dyDescent="0.2">
      <c r="B276" s="14" t="s">
        <v>117</v>
      </c>
      <c r="C276" s="14" t="s">
        <v>138</v>
      </c>
      <c r="D276" s="14">
        <v>20.315999999999999</v>
      </c>
      <c r="E276" s="14">
        <v>3.3112582779999999</v>
      </c>
      <c r="F276" s="14">
        <v>3.5211267610000001</v>
      </c>
    </row>
    <row r="277" spans="2:6" x14ac:dyDescent="0.2">
      <c r="B277" s="14" t="s">
        <v>117</v>
      </c>
      <c r="C277" s="14" t="s">
        <v>138</v>
      </c>
      <c r="D277" s="14">
        <v>20.834</v>
      </c>
      <c r="E277" s="14">
        <v>3.322259136</v>
      </c>
      <c r="F277" s="14">
        <v>3.4843205570000002</v>
      </c>
    </row>
    <row r="278" spans="2:6" x14ac:dyDescent="0.2">
      <c r="B278" s="14" t="s">
        <v>117</v>
      </c>
      <c r="C278" s="14" t="s">
        <v>138</v>
      </c>
      <c r="D278" s="14">
        <v>21.352</v>
      </c>
      <c r="E278" s="14">
        <v>3.322259136</v>
      </c>
      <c r="F278" s="14">
        <v>3.460207612</v>
      </c>
    </row>
    <row r="279" spans="2:6" x14ac:dyDescent="0.2">
      <c r="B279" s="14" t="s">
        <v>117</v>
      </c>
      <c r="C279" s="14" t="s">
        <v>138</v>
      </c>
      <c r="D279" s="14">
        <v>21.870999999999999</v>
      </c>
      <c r="E279" s="14">
        <v>3.3003300329999998</v>
      </c>
      <c r="F279" s="14">
        <v>3.4722222220000001</v>
      </c>
    </row>
    <row r="280" spans="2:6" x14ac:dyDescent="0.2">
      <c r="B280" s="14" t="s">
        <v>117</v>
      </c>
      <c r="C280" s="14" t="s">
        <v>138</v>
      </c>
      <c r="D280" s="14">
        <v>22.388999999999999</v>
      </c>
      <c r="E280" s="14">
        <v>3.3333333330000001</v>
      </c>
      <c r="F280" s="14">
        <v>3.448275862</v>
      </c>
    </row>
    <row r="281" spans="2:6" x14ac:dyDescent="0.2">
      <c r="B281" s="14" t="s">
        <v>117</v>
      </c>
      <c r="C281" s="14" t="s">
        <v>138</v>
      </c>
      <c r="D281" s="14">
        <v>22.908000000000001</v>
      </c>
      <c r="E281" s="14">
        <v>3.2894736839999998</v>
      </c>
      <c r="F281" s="14">
        <v>3.4843205570000002</v>
      </c>
    </row>
    <row r="282" spans="2:6" x14ac:dyDescent="0.2">
      <c r="B282" s="14" t="s">
        <v>117</v>
      </c>
      <c r="C282" s="14" t="s">
        <v>138</v>
      </c>
      <c r="D282" s="14">
        <v>23.425999999999998</v>
      </c>
      <c r="E282" s="14">
        <v>3.322259136</v>
      </c>
      <c r="F282" s="14">
        <v>3.460207612</v>
      </c>
    </row>
    <row r="283" spans="2:6" x14ac:dyDescent="0.2">
      <c r="B283" s="14" t="s">
        <v>117</v>
      </c>
      <c r="C283" s="14" t="s">
        <v>138</v>
      </c>
      <c r="D283" s="14">
        <v>23.943999999999999</v>
      </c>
      <c r="E283" s="14">
        <v>3.3333333330000001</v>
      </c>
      <c r="F283" s="14">
        <v>3.4364261169999999</v>
      </c>
    </row>
    <row r="284" spans="2:6" x14ac:dyDescent="0.2">
      <c r="B284" s="14" t="s">
        <v>117</v>
      </c>
      <c r="C284" s="14" t="s">
        <v>138</v>
      </c>
      <c r="D284" s="14">
        <v>24.463000000000001</v>
      </c>
      <c r="E284" s="14">
        <v>3.3112582779999999</v>
      </c>
      <c r="F284" s="14">
        <v>3.4722222220000001</v>
      </c>
    </row>
    <row r="285" spans="2:6" x14ac:dyDescent="0.2">
      <c r="B285" s="14" t="s">
        <v>117</v>
      </c>
      <c r="C285" s="14" t="s">
        <v>138</v>
      </c>
      <c r="D285" s="14">
        <v>24.981000000000002</v>
      </c>
      <c r="E285" s="14">
        <v>3.3112582779999999</v>
      </c>
      <c r="F285" s="14">
        <v>3.460207612</v>
      </c>
    </row>
    <row r="286" spans="2:6" x14ac:dyDescent="0.2">
      <c r="B286" s="14" t="s">
        <v>117</v>
      </c>
      <c r="C286" s="14" t="s">
        <v>138</v>
      </c>
      <c r="D286" s="14">
        <v>25.498999999999999</v>
      </c>
      <c r="E286" s="14">
        <v>3.3333333330000001</v>
      </c>
      <c r="F286" s="14">
        <v>3.4843205570000002</v>
      </c>
    </row>
    <row r="287" spans="2:6" x14ac:dyDescent="0.2">
      <c r="B287" s="14" t="s">
        <v>117</v>
      </c>
      <c r="C287" s="14" t="s">
        <v>138</v>
      </c>
      <c r="D287" s="14">
        <v>26.018000000000001</v>
      </c>
      <c r="E287" s="14">
        <v>3.2786885250000002</v>
      </c>
      <c r="F287" s="14">
        <v>3.496503497</v>
      </c>
    </row>
    <row r="288" spans="2:6" x14ac:dyDescent="0.2">
      <c r="B288" s="14" t="s">
        <v>117</v>
      </c>
      <c r="C288" s="14" t="s">
        <v>138</v>
      </c>
      <c r="D288" s="14">
        <v>26.536000000000001</v>
      </c>
      <c r="E288" s="14">
        <v>3.3003300329999998</v>
      </c>
      <c r="F288" s="14">
        <v>3.4364261169999999</v>
      </c>
    </row>
    <row r="289" spans="2:6" x14ac:dyDescent="0.2">
      <c r="B289" s="14" t="s">
        <v>117</v>
      </c>
      <c r="C289" s="14" t="s">
        <v>138</v>
      </c>
      <c r="D289" s="14">
        <v>27.055</v>
      </c>
      <c r="E289" s="14">
        <v>3.2894736839999998</v>
      </c>
      <c r="F289" s="14">
        <v>3.4843205570000002</v>
      </c>
    </row>
    <row r="290" spans="2:6" x14ac:dyDescent="0.2">
      <c r="B290" s="14" t="s">
        <v>117</v>
      </c>
      <c r="C290" s="14" t="s">
        <v>138</v>
      </c>
      <c r="D290" s="14">
        <v>27.573</v>
      </c>
      <c r="E290" s="14">
        <v>3.3112582779999999</v>
      </c>
      <c r="F290" s="14">
        <v>3.448275862</v>
      </c>
    </row>
    <row r="291" spans="2:6" x14ac:dyDescent="0.2">
      <c r="B291" s="14" t="s">
        <v>117</v>
      </c>
      <c r="C291" s="14" t="s">
        <v>138</v>
      </c>
      <c r="D291" s="14">
        <v>28.091000000000001</v>
      </c>
      <c r="E291" s="14">
        <v>3.3003300329999998</v>
      </c>
      <c r="F291" s="14">
        <v>3.4722222220000001</v>
      </c>
    </row>
    <row r="292" spans="2:6" x14ac:dyDescent="0.2">
      <c r="B292" s="14" t="s">
        <v>117</v>
      </c>
      <c r="C292" s="14" t="s">
        <v>138</v>
      </c>
      <c r="D292" s="14">
        <v>28.61</v>
      </c>
      <c r="E292" s="14">
        <v>3.2786885250000002</v>
      </c>
      <c r="F292" s="14">
        <v>3.460207612</v>
      </c>
    </row>
    <row r="293" spans="2:6" x14ac:dyDescent="0.2">
      <c r="B293" s="14" t="s">
        <v>117</v>
      </c>
      <c r="C293" s="14" t="s">
        <v>138</v>
      </c>
      <c r="D293" s="14">
        <v>29.128</v>
      </c>
      <c r="E293" s="14">
        <v>3.322259136</v>
      </c>
      <c r="F293" s="14">
        <v>3.496503497</v>
      </c>
    </row>
    <row r="294" spans="2:6" x14ac:dyDescent="0.2">
      <c r="B294" s="14" t="s">
        <v>117</v>
      </c>
      <c r="C294" s="14" t="s">
        <v>138</v>
      </c>
      <c r="D294" s="14">
        <v>29.646000000000001</v>
      </c>
      <c r="E294" s="14">
        <v>3.3333333330000001</v>
      </c>
      <c r="F294" s="14">
        <v>3.4843205570000002</v>
      </c>
    </row>
    <row r="295" spans="2:6" x14ac:dyDescent="0.2">
      <c r="B295" s="14" t="s">
        <v>117</v>
      </c>
      <c r="C295" s="14" t="s">
        <v>138</v>
      </c>
      <c r="D295" s="14">
        <v>30.164999999999999</v>
      </c>
      <c r="E295" s="14">
        <v>3.322259136</v>
      </c>
      <c r="F295" s="14">
        <v>3.4722222220000001</v>
      </c>
    </row>
    <row r="296" spans="2:6" x14ac:dyDescent="0.2">
      <c r="B296" s="14" t="s">
        <v>117</v>
      </c>
      <c r="C296" s="14" t="s">
        <v>138</v>
      </c>
      <c r="D296" s="14">
        <v>30.704000000000001</v>
      </c>
      <c r="E296" s="14">
        <v>3.322259136</v>
      </c>
      <c r="F296" s="14">
        <v>3.4722222220000001</v>
      </c>
    </row>
    <row r="297" spans="2:6" x14ac:dyDescent="0.2">
      <c r="B297" s="14" t="s">
        <v>117</v>
      </c>
      <c r="C297" s="14" t="s">
        <v>138</v>
      </c>
      <c r="D297" s="14">
        <v>31.222000000000001</v>
      </c>
      <c r="E297" s="14">
        <v>3.3557046979999998</v>
      </c>
      <c r="F297" s="14">
        <v>3.460207612</v>
      </c>
    </row>
    <row r="298" spans="2:6" x14ac:dyDescent="0.2">
      <c r="B298" s="14" t="s">
        <v>117</v>
      </c>
      <c r="C298" s="14" t="s">
        <v>138</v>
      </c>
      <c r="D298" s="14">
        <v>31.741</v>
      </c>
      <c r="E298" s="14">
        <v>3.3557046979999998</v>
      </c>
      <c r="F298" s="14">
        <v>3.4722222220000001</v>
      </c>
    </row>
    <row r="299" spans="2:6" x14ac:dyDescent="0.2">
      <c r="B299" s="14" t="s">
        <v>117</v>
      </c>
      <c r="C299" s="14" t="s">
        <v>138</v>
      </c>
      <c r="D299" s="14">
        <v>32.259</v>
      </c>
      <c r="E299" s="14">
        <v>3.3557046979999998</v>
      </c>
      <c r="F299" s="14">
        <v>3.4843205570000002</v>
      </c>
    </row>
    <row r="300" spans="2:6" x14ac:dyDescent="0.2">
      <c r="B300" s="14" t="s">
        <v>117</v>
      </c>
      <c r="C300" s="14" t="s">
        <v>138</v>
      </c>
      <c r="D300" s="14">
        <v>32.777999999999999</v>
      </c>
      <c r="E300" s="14">
        <v>3.3333333330000001</v>
      </c>
      <c r="F300" s="14">
        <v>3.5335689050000001</v>
      </c>
    </row>
    <row r="301" spans="2:6" x14ac:dyDescent="0.2">
      <c r="B301" s="14" t="s">
        <v>117</v>
      </c>
      <c r="C301" s="14" t="s">
        <v>138</v>
      </c>
      <c r="D301" s="14">
        <v>33.295999999999999</v>
      </c>
      <c r="E301" s="14">
        <v>3.322259136</v>
      </c>
      <c r="F301" s="14">
        <v>3.448275862</v>
      </c>
    </row>
    <row r="302" spans="2:6" x14ac:dyDescent="0.2">
      <c r="B302" s="14" t="s">
        <v>117</v>
      </c>
      <c r="C302" s="14" t="s">
        <v>138</v>
      </c>
      <c r="D302" s="14">
        <v>33.814</v>
      </c>
      <c r="E302" s="14">
        <v>3.3333333330000001</v>
      </c>
      <c r="F302" s="14">
        <v>3.50877193</v>
      </c>
    </row>
    <row r="303" spans="2:6" x14ac:dyDescent="0.2">
      <c r="B303" s="14" t="s">
        <v>117</v>
      </c>
      <c r="C303" s="14" t="s">
        <v>138</v>
      </c>
      <c r="D303" s="14">
        <v>34.332999999999998</v>
      </c>
      <c r="E303" s="14">
        <v>3.3112582779999999</v>
      </c>
      <c r="F303" s="14">
        <v>3.50877193</v>
      </c>
    </row>
    <row r="304" spans="2:6" x14ac:dyDescent="0.2">
      <c r="B304" s="14" t="s">
        <v>117</v>
      </c>
      <c r="C304" s="14" t="s">
        <v>138</v>
      </c>
      <c r="D304" s="14">
        <v>34.850999999999999</v>
      </c>
      <c r="E304" s="14">
        <v>3.3670033670000001</v>
      </c>
      <c r="F304" s="14">
        <v>3.5335689050000001</v>
      </c>
    </row>
    <row r="305" spans="2:6" x14ac:dyDescent="0.2">
      <c r="B305" s="14" t="s">
        <v>117</v>
      </c>
      <c r="C305" s="14" t="s">
        <v>138</v>
      </c>
      <c r="D305" s="14">
        <v>35.369</v>
      </c>
      <c r="E305" s="14">
        <v>3.3003300329999998</v>
      </c>
      <c r="F305" s="14">
        <v>3.4364261169999999</v>
      </c>
    </row>
    <row r="306" spans="2:6" x14ac:dyDescent="0.2">
      <c r="B306" s="14" t="s">
        <v>117</v>
      </c>
      <c r="C306" s="14" t="s">
        <v>138</v>
      </c>
      <c r="D306" s="14">
        <v>35.887999999999998</v>
      </c>
      <c r="E306" s="14">
        <v>3.3333333330000001</v>
      </c>
      <c r="F306" s="14">
        <v>3.4722222220000001</v>
      </c>
    </row>
    <row r="307" spans="2:6" x14ac:dyDescent="0.2">
      <c r="B307" s="14" t="s">
        <v>117</v>
      </c>
      <c r="C307" s="14" t="s">
        <v>138</v>
      </c>
      <c r="D307" s="14">
        <v>36.405999999999999</v>
      </c>
      <c r="E307" s="14">
        <v>3.3003300329999998</v>
      </c>
      <c r="F307" s="14">
        <v>3.50877193</v>
      </c>
    </row>
    <row r="308" spans="2:6" x14ac:dyDescent="0.2">
      <c r="B308" s="14" t="s">
        <v>117</v>
      </c>
      <c r="C308" s="14" t="s">
        <v>138</v>
      </c>
      <c r="D308" s="14">
        <v>36.924999999999997</v>
      </c>
      <c r="E308" s="14">
        <v>3.2786885250000002</v>
      </c>
      <c r="F308" s="14">
        <v>3.496503497</v>
      </c>
    </row>
    <row r="309" spans="2:6" x14ac:dyDescent="0.2">
      <c r="B309" s="14" t="s">
        <v>117</v>
      </c>
      <c r="C309" s="14" t="s">
        <v>138</v>
      </c>
      <c r="D309" s="14">
        <v>37.442999999999998</v>
      </c>
      <c r="E309" s="14">
        <v>3.3444816049999999</v>
      </c>
      <c r="F309" s="14">
        <v>3.496503497</v>
      </c>
    </row>
    <row r="310" spans="2:6" x14ac:dyDescent="0.2">
      <c r="B310" s="14" t="s">
        <v>117</v>
      </c>
      <c r="C310" s="14" t="s">
        <v>138</v>
      </c>
      <c r="D310" s="14">
        <v>37.960999999999999</v>
      </c>
      <c r="E310" s="14">
        <v>3.322259136</v>
      </c>
      <c r="F310" s="14">
        <v>3.448275862</v>
      </c>
    </row>
    <row r="311" spans="2:6" x14ac:dyDescent="0.2">
      <c r="B311" s="14" t="s">
        <v>117</v>
      </c>
      <c r="C311" s="14" t="s">
        <v>138</v>
      </c>
      <c r="D311" s="14">
        <v>38.479999999999997</v>
      </c>
      <c r="E311" s="14">
        <v>3.3444816049999999</v>
      </c>
      <c r="F311" s="14">
        <v>3.4722222220000001</v>
      </c>
    </row>
    <row r="312" spans="2:6" x14ac:dyDescent="0.2">
      <c r="B312" s="14" t="s">
        <v>117</v>
      </c>
      <c r="C312" s="14" t="s">
        <v>138</v>
      </c>
      <c r="D312" s="14">
        <v>38.997999999999998</v>
      </c>
      <c r="E312" s="14">
        <v>3.3557046979999998</v>
      </c>
      <c r="F312" s="14">
        <v>3.496503497</v>
      </c>
    </row>
    <row r="313" spans="2:6" x14ac:dyDescent="0.2">
      <c r="B313" s="14" t="s">
        <v>117</v>
      </c>
      <c r="C313" s="14" t="s">
        <v>138</v>
      </c>
      <c r="D313" s="14">
        <v>39.515999999999998</v>
      </c>
      <c r="E313" s="14">
        <v>3.3112582779999999</v>
      </c>
      <c r="F313" s="14">
        <v>3.496503497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7</v>
      </c>
      <c r="C315" s="14" t="s">
        <v>138</v>
      </c>
      <c r="D315" s="14">
        <v>7.9000000000000001E-2</v>
      </c>
      <c r="E315" s="14">
        <v>2.6455026460000002</v>
      </c>
      <c r="F315" s="14">
        <v>2.5380710660000001</v>
      </c>
    </row>
    <row r="316" spans="2:6" x14ac:dyDescent="0.2">
      <c r="B316" s="14" t="s">
        <v>117</v>
      </c>
      <c r="C316" s="14" t="s">
        <v>138</v>
      </c>
      <c r="D316" s="14">
        <v>0.59699999999999998</v>
      </c>
      <c r="E316" s="14">
        <v>2.5906735749999998</v>
      </c>
      <c r="F316" s="14">
        <v>2.5641025640000001</v>
      </c>
    </row>
    <row r="317" spans="2:6" x14ac:dyDescent="0.2">
      <c r="B317" s="14" t="s">
        <v>117</v>
      </c>
      <c r="C317" s="14" t="s">
        <v>138</v>
      </c>
      <c r="D317" s="14">
        <v>1.1160000000000001</v>
      </c>
      <c r="E317" s="14">
        <v>2.5706940870000001</v>
      </c>
      <c r="F317" s="14">
        <v>2.5575447570000001</v>
      </c>
    </row>
    <row r="318" spans="2:6" x14ac:dyDescent="0.2">
      <c r="B318" s="14" t="s">
        <v>117</v>
      </c>
      <c r="C318" s="14" t="s">
        <v>138</v>
      </c>
      <c r="D318" s="14">
        <v>1.6339999999999999</v>
      </c>
      <c r="E318" s="14">
        <v>2.6041666669999999</v>
      </c>
      <c r="F318" s="14">
        <v>2.5575447570000001</v>
      </c>
    </row>
    <row r="319" spans="2:6" x14ac:dyDescent="0.2">
      <c r="B319" s="14" t="s">
        <v>117</v>
      </c>
      <c r="C319" s="14" t="s">
        <v>138</v>
      </c>
      <c r="D319" s="14">
        <v>2.1520000000000001</v>
      </c>
      <c r="E319" s="14">
        <v>2.6178010469999999</v>
      </c>
      <c r="F319" s="14">
        <v>2.525252525</v>
      </c>
    </row>
    <row r="320" spans="2:6" x14ac:dyDescent="0.2">
      <c r="B320" s="14" t="s">
        <v>117</v>
      </c>
      <c r="C320" s="14" t="s">
        <v>138</v>
      </c>
      <c r="D320" s="14">
        <v>2.6709999999999998</v>
      </c>
      <c r="E320" s="14">
        <v>2.5906735749999998</v>
      </c>
      <c r="F320" s="14">
        <v>2.5510204079999999</v>
      </c>
    </row>
    <row r="321" spans="2:6" x14ac:dyDescent="0.2">
      <c r="B321" s="14" t="s">
        <v>117</v>
      </c>
      <c r="C321" s="14" t="s">
        <v>138</v>
      </c>
      <c r="D321" s="14">
        <v>3.1890000000000001</v>
      </c>
      <c r="E321" s="14">
        <v>2.5974025969999999</v>
      </c>
      <c r="F321" s="14">
        <v>2.5641025640000001</v>
      </c>
    </row>
    <row r="322" spans="2:6" x14ac:dyDescent="0.2">
      <c r="B322" s="14" t="s">
        <v>117</v>
      </c>
      <c r="C322" s="14" t="s">
        <v>138</v>
      </c>
      <c r="D322" s="14">
        <v>3.7069999999999999</v>
      </c>
      <c r="E322" s="14">
        <v>2.5906735749999998</v>
      </c>
      <c r="F322" s="14">
        <v>2.5380710660000001</v>
      </c>
    </row>
    <row r="323" spans="2:6" x14ac:dyDescent="0.2">
      <c r="B323" s="14" t="s">
        <v>117</v>
      </c>
      <c r="C323" s="14" t="s">
        <v>138</v>
      </c>
      <c r="D323" s="14">
        <v>4.226</v>
      </c>
      <c r="E323" s="14">
        <v>2.5974025969999999</v>
      </c>
      <c r="F323" s="14">
        <v>2.5575447570000001</v>
      </c>
    </row>
    <row r="324" spans="2:6" x14ac:dyDescent="0.2">
      <c r="B324" s="14" t="s">
        <v>117</v>
      </c>
      <c r="C324" s="14" t="s">
        <v>138</v>
      </c>
      <c r="D324" s="14">
        <v>4.7439999999999998</v>
      </c>
      <c r="E324" s="14">
        <v>2.6041666669999999</v>
      </c>
      <c r="F324" s="14">
        <v>2.5445292620000002</v>
      </c>
    </row>
    <row r="325" spans="2:6" x14ac:dyDescent="0.2">
      <c r="B325" s="14" t="s">
        <v>117</v>
      </c>
      <c r="C325" s="14" t="s">
        <v>138</v>
      </c>
      <c r="D325" s="14">
        <v>5.2629999999999999</v>
      </c>
      <c r="E325" s="14">
        <v>2.6041666669999999</v>
      </c>
      <c r="F325" s="14">
        <v>2.4937655859999999</v>
      </c>
    </row>
    <row r="326" spans="2:6" x14ac:dyDescent="0.2">
      <c r="B326" s="14" t="s">
        <v>117</v>
      </c>
      <c r="C326" s="14" t="s">
        <v>138</v>
      </c>
      <c r="D326" s="14">
        <v>5.7809999999999997</v>
      </c>
      <c r="E326" s="14">
        <v>2.7322404370000002</v>
      </c>
      <c r="F326" s="14">
        <v>2.4813895779999999</v>
      </c>
    </row>
    <row r="327" spans="2:6" x14ac:dyDescent="0.2">
      <c r="B327" s="14" t="s">
        <v>117</v>
      </c>
      <c r="C327" s="14" t="s">
        <v>138</v>
      </c>
      <c r="D327" s="14">
        <v>6.2990000000000004</v>
      </c>
      <c r="E327" s="14">
        <v>2.793296089</v>
      </c>
      <c r="F327" s="14">
        <v>2.5125628139999998</v>
      </c>
    </row>
    <row r="328" spans="2:6" x14ac:dyDescent="0.2">
      <c r="B328" s="14" t="s">
        <v>117</v>
      </c>
      <c r="C328" s="14" t="s">
        <v>138</v>
      </c>
      <c r="D328" s="14">
        <v>6.8179999999999996</v>
      </c>
      <c r="E328" s="14">
        <v>2.7700831020000001</v>
      </c>
      <c r="F328" s="14">
        <v>2.5125628139999998</v>
      </c>
    </row>
    <row r="329" spans="2:6" x14ac:dyDescent="0.2">
      <c r="B329" s="14" t="s">
        <v>117</v>
      </c>
      <c r="C329" s="14" t="s">
        <v>138</v>
      </c>
      <c r="D329" s="14">
        <v>7.3360000000000003</v>
      </c>
      <c r="E329" s="14">
        <v>2.8011204479999998</v>
      </c>
      <c r="F329" s="14">
        <v>2.5706940870000001</v>
      </c>
    </row>
    <row r="330" spans="2:6" x14ac:dyDescent="0.2">
      <c r="B330" s="14" t="s">
        <v>117</v>
      </c>
      <c r="C330" s="14" t="s">
        <v>138</v>
      </c>
      <c r="D330" s="14">
        <v>7.8540000000000001</v>
      </c>
      <c r="E330" s="14">
        <v>2.88184438</v>
      </c>
      <c r="F330" s="14">
        <v>2.5641025640000001</v>
      </c>
    </row>
    <row r="331" spans="2:6" x14ac:dyDescent="0.2">
      <c r="B331" s="14" t="s">
        <v>117</v>
      </c>
      <c r="C331" s="14" t="s">
        <v>138</v>
      </c>
      <c r="D331" s="14">
        <v>8.3729999999999993</v>
      </c>
      <c r="E331" s="14">
        <v>2.93255132</v>
      </c>
      <c r="F331" s="14">
        <v>2.525252525</v>
      </c>
    </row>
    <row r="332" spans="2:6" x14ac:dyDescent="0.2">
      <c r="B332" s="14" t="s">
        <v>117</v>
      </c>
      <c r="C332" s="14" t="s">
        <v>138</v>
      </c>
      <c r="D332" s="14">
        <v>8.891</v>
      </c>
      <c r="E332" s="14">
        <v>2.8490028490000001</v>
      </c>
      <c r="F332" s="14">
        <v>2.6178010469999999</v>
      </c>
    </row>
    <row r="333" spans="2:6" x14ac:dyDescent="0.2">
      <c r="B333" s="14" t="s">
        <v>117</v>
      </c>
      <c r="C333" s="14" t="s">
        <v>138</v>
      </c>
      <c r="D333" s="14">
        <v>9.41</v>
      </c>
      <c r="E333" s="14">
        <v>2.9154518949999999</v>
      </c>
      <c r="F333" s="14">
        <v>2.6041666669999999</v>
      </c>
    </row>
    <row r="334" spans="2:6" x14ac:dyDescent="0.2">
      <c r="B334" s="14" t="s">
        <v>117</v>
      </c>
      <c r="C334" s="14" t="s">
        <v>138</v>
      </c>
      <c r="D334" s="14">
        <v>9.9280000000000008</v>
      </c>
      <c r="E334" s="14">
        <v>3.0030030029999999</v>
      </c>
      <c r="F334" s="14">
        <v>2.6041666669999999</v>
      </c>
    </row>
    <row r="335" spans="2:6" x14ac:dyDescent="0.2">
      <c r="B335" s="14" t="s">
        <v>117</v>
      </c>
      <c r="C335" s="14" t="s">
        <v>138</v>
      </c>
      <c r="D335" s="14">
        <v>10.446</v>
      </c>
      <c r="E335" s="14">
        <v>3.0030030029999999</v>
      </c>
      <c r="F335" s="14">
        <v>2.6315789469999999</v>
      </c>
    </row>
    <row r="336" spans="2:6" x14ac:dyDescent="0.2">
      <c r="B336" s="14" t="s">
        <v>117</v>
      </c>
      <c r="C336" s="14" t="s">
        <v>138</v>
      </c>
      <c r="D336" s="14">
        <v>10.965</v>
      </c>
      <c r="E336" s="14">
        <v>2.9940119759999999</v>
      </c>
      <c r="F336" s="14">
        <v>2.6666666669999999</v>
      </c>
    </row>
    <row r="337" spans="2:6" x14ac:dyDescent="0.2">
      <c r="B337" s="14" t="s">
        <v>117</v>
      </c>
      <c r="C337" s="14" t="s">
        <v>138</v>
      </c>
      <c r="D337" s="14">
        <v>11.483000000000001</v>
      </c>
      <c r="E337" s="14">
        <v>2.9498525070000001</v>
      </c>
      <c r="F337" s="14">
        <v>2.7027027029999999</v>
      </c>
    </row>
    <row r="338" spans="2:6" x14ac:dyDescent="0.2">
      <c r="B338" s="14" t="s">
        <v>117</v>
      </c>
      <c r="C338" s="14" t="s">
        <v>138</v>
      </c>
      <c r="D338" s="14">
        <v>12.000999999999999</v>
      </c>
      <c r="E338" s="14">
        <v>2.9411764709999999</v>
      </c>
      <c r="F338" s="14">
        <v>2.7100271</v>
      </c>
    </row>
    <row r="339" spans="2:6" x14ac:dyDescent="0.2">
      <c r="B339" s="14" t="s">
        <v>117</v>
      </c>
      <c r="C339" s="14" t="s">
        <v>138</v>
      </c>
      <c r="D339" s="14">
        <v>12.52</v>
      </c>
      <c r="E339" s="14">
        <v>2.9411764709999999</v>
      </c>
      <c r="F339" s="14">
        <v>2.72479564</v>
      </c>
    </row>
    <row r="340" spans="2:6" x14ac:dyDescent="0.2">
      <c r="B340" s="14" t="s">
        <v>117</v>
      </c>
      <c r="C340" s="14" t="s">
        <v>138</v>
      </c>
      <c r="D340" s="14">
        <v>13.038</v>
      </c>
      <c r="E340" s="14">
        <v>2.9239766079999998</v>
      </c>
      <c r="F340" s="14">
        <v>2.7472527470000001</v>
      </c>
    </row>
    <row r="341" spans="2:6" x14ac:dyDescent="0.2">
      <c r="B341" s="14" t="s">
        <v>117</v>
      </c>
      <c r="C341" s="14" t="s">
        <v>138</v>
      </c>
      <c r="D341" s="14">
        <v>13.557</v>
      </c>
      <c r="E341" s="14">
        <v>2.9239766079999998</v>
      </c>
      <c r="F341" s="14">
        <v>2.72479564</v>
      </c>
    </row>
    <row r="342" spans="2:6" x14ac:dyDescent="0.2">
      <c r="B342" s="14" t="s">
        <v>117</v>
      </c>
      <c r="C342" s="14" t="s">
        <v>138</v>
      </c>
      <c r="D342" s="14">
        <v>14.074999999999999</v>
      </c>
      <c r="E342" s="14">
        <v>2.8985507250000002</v>
      </c>
      <c r="F342" s="14">
        <v>2.717391304</v>
      </c>
    </row>
    <row r="343" spans="2:6" x14ac:dyDescent="0.2">
      <c r="B343" s="14" t="s">
        <v>117</v>
      </c>
      <c r="C343" s="14" t="s">
        <v>138</v>
      </c>
      <c r="D343" s="14">
        <v>14.593</v>
      </c>
      <c r="E343" s="14">
        <v>2.8735632180000001</v>
      </c>
      <c r="F343" s="14">
        <v>2.7322404370000002</v>
      </c>
    </row>
    <row r="344" spans="2:6" x14ac:dyDescent="0.2">
      <c r="B344" s="14" t="s">
        <v>117</v>
      </c>
      <c r="C344" s="14" t="s">
        <v>138</v>
      </c>
      <c r="D344" s="14">
        <v>15.132</v>
      </c>
      <c r="E344" s="14">
        <v>2.93255132</v>
      </c>
      <c r="F344" s="14">
        <v>2.7027027029999999</v>
      </c>
    </row>
    <row r="345" spans="2:6" x14ac:dyDescent="0.2">
      <c r="B345" s="14" t="s">
        <v>117</v>
      </c>
      <c r="C345" s="14" t="s">
        <v>138</v>
      </c>
      <c r="D345" s="14">
        <v>15.65</v>
      </c>
      <c r="E345" s="14">
        <v>2.88184438</v>
      </c>
      <c r="F345" s="14">
        <v>2.717391304</v>
      </c>
    </row>
    <row r="346" spans="2:6" x14ac:dyDescent="0.2">
      <c r="B346" s="14" t="s">
        <v>117</v>
      </c>
      <c r="C346" s="14" t="s">
        <v>138</v>
      </c>
      <c r="D346" s="14">
        <v>16.169</v>
      </c>
      <c r="E346" s="14">
        <v>2.8901734100000001</v>
      </c>
      <c r="F346" s="14">
        <v>2.72479564</v>
      </c>
    </row>
    <row r="347" spans="2:6" x14ac:dyDescent="0.2">
      <c r="B347" s="14" t="s">
        <v>117</v>
      </c>
      <c r="C347" s="14" t="s">
        <v>138</v>
      </c>
      <c r="D347" s="14">
        <v>16.687000000000001</v>
      </c>
      <c r="E347" s="14">
        <v>2.8901734100000001</v>
      </c>
      <c r="F347" s="14">
        <v>2.6595744680000002</v>
      </c>
    </row>
    <row r="348" spans="2:6" x14ac:dyDescent="0.2">
      <c r="B348" s="14" t="s">
        <v>117</v>
      </c>
      <c r="C348" s="14" t="s">
        <v>138</v>
      </c>
      <c r="D348" s="14">
        <v>17.204999999999998</v>
      </c>
      <c r="E348" s="14">
        <v>2.8735632180000001</v>
      </c>
      <c r="F348" s="14">
        <v>2.7100271</v>
      </c>
    </row>
    <row r="349" spans="2:6" x14ac:dyDescent="0.2">
      <c r="B349" s="14" t="s">
        <v>117</v>
      </c>
      <c r="C349" s="14" t="s">
        <v>138</v>
      </c>
      <c r="D349" s="14">
        <v>17.724</v>
      </c>
      <c r="E349" s="14">
        <v>2.8735632180000001</v>
      </c>
      <c r="F349" s="14">
        <v>2.72479564</v>
      </c>
    </row>
    <row r="350" spans="2:6" x14ac:dyDescent="0.2">
      <c r="B350" s="14" t="s">
        <v>117</v>
      </c>
      <c r="C350" s="14" t="s">
        <v>138</v>
      </c>
      <c r="D350" s="14">
        <v>18.242000000000001</v>
      </c>
      <c r="E350" s="14">
        <v>2.8735632180000001</v>
      </c>
      <c r="F350" s="14">
        <v>2.7027027029999999</v>
      </c>
    </row>
    <row r="351" spans="2:6" x14ac:dyDescent="0.2">
      <c r="B351" s="14" t="s">
        <v>117</v>
      </c>
      <c r="C351" s="14" t="s">
        <v>138</v>
      </c>
      <c r="D351" s="14">
        <v>18.760999999999999</v>
      </c>
      <c r="E351" s="14">
        <v>2.8735632180000001</v>
      </c>
      <c r="F351" s="14">
        <v>2.7322404370000002</v>
      </c>
    </row>
    <row r="352" spans="2:6" x14ac:dyDescent="0.2">
      <c r="B352" s="14" t="s">
        <v>117</v>
      </c>
      <c r="C352" s="14" t="s">
        <v>138</v>
      </c>
      <c r="D352" s="14">
        <v>19.279</v>
      </c>
      <c r="E352" s="14">
        <v>2.83286119</v>
      </c>
      <c r="F352" s="14">
        <v>2.7100271</v>
      </c>
    </row>
    <row r="353" spans="2:6" x14ac:dyDescent="0.2">
      <c r="B353" s="14" t="s">
        <v>117</v>
      </c>
      <c r="C353" s="14" t="s">
        <v>138</v>
      </c>
      <c r="D353" s="14">
        <v>19.797000000000001</v>
      </c>
      <c r="E353" s="14">
        <v>2.8653295129999998</v>
      </c>
      <c r="F353" s="14">
        <v>2.7100271</v>
      </c>
    </row>
    <row r="354" spans="2:6" x14ac:dyDescent="0.2">
      <c r="B354" s="14" t="s">
        <v>117</v>
      </c>
      <c r="C354" s="14" t="s">
        <v>138</v>
      </c>
      <c r="D354" s="14">
        <v>20.315999999999999</v>
      </c>
      <c r="E354" s="14">
        <v>2.83286119</v>
      </c>
      <c r="F354" s="14">
        <v>2.7027027029999999</v>
      </c>
    </row>
    <row r="355" spans="2:6" x14ac:dyDescent="0.2">
      <c r="B355" s="14" t="s">
        <v>117</v>
      </c>
      <c r="C355" s="14" t="s">
        <v>138</v>
      </c>
      <c r="D355" s="14">
        <v>20.834</v>
      </c>
      <c r="E355" s="14">
        <v>2.8571428569999999</v>
      </c>
      <c r="F355" s="14">
        <v>2.717391304</v>
      </c>
    </row>
    <row r="356" spans="2:6" x14ac:dyDescent="0.2">
      <c r="B356" s="14" t="s">
        <v>117</v>
      </c>
      <c r="C356" s="14" t="s">
        <v>138</v>
      </c>
      <c r="D356" s="14">
        <v>21.352</v>
      </c>
      <c r="E356" s="14">
        <v>2.8011204479999998</v>
      </c>
      <c r="F356" s="14">
        <v>2.6525198940000001</v>
      </c>
    </row>
    <row r="357" spans="2:6" x14ac:dyDescent="0.2">
      <c r="B357" s="14" t="s">
        <v>117</v>
      </c>
      <c r="C357" s="14" t="s">
        <v>138</v>
      </c>
      <c r="D357" s="14">
        <v>21.870999999999999</v>
      </c>
      <c r="E357" s="14">
        <v>2.83286119</v>
      </c>
      <c r="F357" s="14">
        <v>2.7100271</v>
      </c>
    </row>
    <row r="358" spans="2:6" x14ac:dyDescent="0.2">
      <c r="B358" s="14" t="s">
        <v>117</v>
      </c>
      <c r="C358" s="14" t="s">
        <v>138</v>
      </c>
      <c r="D358" s="14">
        <v>22.388999999999999</v>
      </c>
      <c r="E358" s="14">
        <v>2.8571428569999999</v>
      </c>
      <c r="F358" s="14">
        <v>2.717391304</v>
      </c>
    </row>
    <row r="359" spans="2:6" x14ac:dyDescent="0.2">
      <c r="B359" s="14" t="s">
        <v>117</v>
      </c>
      <c r="C359" s="14" t="s">
        <v>138</v>
      </c>
      <c r="D359" s="14">
        <v>22.908000000000001</v>
      </c>
      <c r="E359" s="14">
        <v>2.8409090909999999</v>
      </c>
      <c r="F359" s="14">
        <v>2.6666666669999999</v>
      </c>
    </row>
    <row r="360" spans="2:6" x14ac:dyDescent="0.2">
      <c r="B360" s="14" t="s">
        <v>117</v>
      </c>
      <c r="C360" s="14" t="s">
        <v>138</v>
      </c>
      <c r="D360" s="14">
        <v>23.425999999999998</v>
      </c>
      <c r="E360" s="14">
        <v>2.8490028490000001</v>
      </c>
      <c r="F360" s="14">
        <v>2.7100271</v>
      </c>
    </row>
    <row r="361" spans="2:6" x14ac:dyDescent="0.2">
      <c r="B361" s="14" t="s">
        <v>117</v>
      </c>
      <c r="C361" s="14" t="s">
        <v>138</v>
      </c>
      <c r="D361" s="14">
        <v>23.943999999999999</v>
      </c>
      <c r="E361" s="14">
        <v>2.8490028490000001</v>
      </c>
      <c r="F361" s="14">
        <v>2.7100271</v>
      </c>
    </row>
    <row r="362" spans="2:6" x14ac:dyDescent="0.2">
      <c r="B362" s="14" t="s">
        <v>117</v>
      </c>
      <c r="C362" s="14" t="s">
        <v>138</v>
      </c>
      <c r="D362" s="14">
        <v>24.463000000000001</v>
      </c>
      <c r="E362" s="14">
        <v>2.8169014080000001</v>
      </c>
      <c r="F362" s="14">
        <v>2.7027027029999999</v>
      </c>
    </row>
    <row r="363" spans="2:6" x14ac:dyDescent="0.2">
      <c r="B363" s="14" t="s">
        <v>117</v>
      </c>
      <c r="C363" s="14" t="s">
        <v>138</v>
      </c>
      <c r="D363" s="14">
        <v>24.981000000000002</v>
      </c>
      <c r="E363" s="14">
        <v>2.8248587569999999</v>
      </c>
      <c r="F363" s="14">
        <v>2.717391304</v>
      </c>
    </row>
    <row r="364" spans="2:6" x14ac:dyDescent="0.2">
      <c r="B364" s="14" t="s">
        <v>117</v>
      </c>
      <c r="C364" s="14" t="s">
        <v>138</v>
      </c>
      <c r="D364" s="14">
        <v>25.498999999999999</v>
      </c>
      <c r="E364" s="14">
        <v>2.83286119</v>
      </c>
      <c r="F364" s="14">
        <v>2.6809651470000002</v>
      </c>
    </row>
    <row r="365" spans="2:6" x14ac:dyDescent="0.2">
      <c r="B365" s="14" t="s">
        <v>117</v>
      </c>
      <c r="C365" s="14" t="s">
        <v>138</v>
      </c>
      <c r="D365" s="14">
        <v>26.018000000000001</v>
      </c>
      <c r="E365" s="14">
        <v>2.8409090909999999</v>
      </c>
      <c r="F365" s="14">
        <v>2.6881720429999998</v>
      </c>
    </row>
    <row r="366" spans="2:6" x14ac:dyDescent="0.2">
      <c r="B366" s="14" t="s">
        <v>117</v>
      </c>
      <c r="C366" s="14" t="s">
        <v>138</v>
      </c>
      <c r="D366" s="14">
        <v>26.536000000000001</v>
      </c>
      <c r="E366" s="14">
        <v>2.8409090909999999</v>
      </c>
      <c r="F366" s="14">
        <v>2.6881720429999998</v>
      </c>
    </row>
    <row r="367" spans="2:6" x14ac:dyDescent="0.2">
      <c r="B367" s="14" t="s">
        <v>117</v>
      </c>
      <c r="C367" s="14" t="s">
        <v>138</v>
      </c>
      <c r="D367" s="14">
        <v>27.055</v>
      </c>
      <c r="E367" s="14">
        <v>2.83286119</v>
      </c>
      <c r="F367" s="14">
        <v>2.7027027029999999</v>
      </c>
    </row>
    <row r="368" spans="2:6" x14ac:dyDescent="0.2">
      <c r="B368" s="14" t="s">
        <v>117</v>
      </c>
      <c r="C368" s="14" t="s">
        <v>138</v>
      </c>
      <c r="D368" s="14">
        <v>27.573</v>
      </c>
      <c r="E368" s="14">
        <v>2.8169014080000001</v>
      </c>
      <c r="F368" s="14">
        <v>2.673796791</v>
      </c>
    </row>
    <row r="369" spans="2:6" x14ac:dyDescent="0.2">
      <c r="B369" s="14" t="s">
        <v>117</v>
      </c>
      <c r="C369" s="14" t="s">
        <v>138</v>
      </c>
      <c r="D369" s="14">
        <v>28.091000000000001</v>
      </c>
      <c r="E369" s="14">
        <v>2.808988764</v>
      </c>
      <c r="F369" s="14">
        <v>2.717391304</v>
      </c>
    </row>
    <row r="370" spans="2:6" x14ac:dyDescent="0.2">
      <c r="B370" s="14" t="s">
        <v>117</v>
      </c>
      <c r="C370" s="14" t="s">
        <v>138</v>
      </c>
      <c r="D370" s="14">
        <v>28.61</v>
      </c>
      <c r="E370" s="14">
        <v>2.83286119</v>
      </c>
      <c r="F370" s="14">
        <v>2.7100271</v>
      </c>
    </row>
    <row r="371" spans="2:6" x14ac:dyDescent="0.2">
      <c r="B371" s="14" t="s">
        <v>117</v>
      </c>
      <c r="C371" s="14" t="s">
        <v>138</v>
      </c>
      <c r="D371" s="14">
        <v>29.128</v>
      </c>
      <c r="E371" s="14">
        <v>2.8409090909999999</v>
      </c>
      <c r="F371" s="14">
        <v>2.7100271</v>
      </c>
    </row>
    <row r="372" spans="2:6" x14ac:dyDescent="0.2">
      <c r="B372" s="14" t="s">
        <v>117</v>
      </c>
      <c r="C372" s="14" t="s">
        <v>138</v>
      </c>
      <c r="D372" s="14">
        <v>29.646000000000001</v>
      </c>
      <c r="E372" s="14">
        <v>2.8011204479999998</v>
      </c>
      <c r="F372" s="14">
        <v>2.6881720429999998</v>
      </c>
    </row>
    <row r="373" spans="2:6" x14ac:dyDescent="0.2">
      <c r="B373" s="14" t="s">
        <v>117</v>
      </c>
      <c r="C373" s="14" t="s">
        <v>138</v>
      </c>
      <c r="D373" s="14">
        <v>30.164999999999999</v>
      </c>
      <c r="E373" s="14">
        <v>2.8011204479999998</v>
      </c>
      <c r="F373" s="14">
        <v>2.6881720429999998</v>
      </c>
    </row>
    <row r="374" spans="2:6" x14ac:dyDescent="0.2">
      <c r="B374" s="14" t="s">
        <v>117</v>
      </c>
      <c r="C374" s="14" t="s">
        <v>138</v>
      </c>
      <c r="D374" s="14">
        <v>30.704000000000001</v>
      </c>
      <c r="E374" s="14">
        <v>2.8011204479999998</v>
      </c>
      <c r="F374" s="14">
        <v>2.717391304</v>
      </c>
    </row>
    <row r="375" spans="2:6" x14ac:dyDescent="0.2">
      <c r="B375" s="14" t="s">
        <v>117</v>
      </c>
      <c r="C375" s="14" t="s">
        <v>138</v>
      </c>
      <c r="D375" s="14">
        <v>31.222000000000001</v>
      </c>
      <c r="E375" s="14">
        <v>2.83286119</v>
      </c>
      <c r="F375" s="14">
        <v>2.69541779</v>
      </c>
    </row>
    <row r="376" spans="2:6" x14ac:dyDescent="0.2">
      <c r="B376" s="14" t="s">
        <v>117</v>
      </c>
      <c r="C376" s="14" t="s">
        <v>138</v>
      </c>
      <c r="D376" s="14">
        <v>31.741</v>
      </c>
      <c r="E376" s="14">
        <v>2.8011204479999998</v>
      </c>
      <c r="F376" s="14">
        <v>2.69541779</v>
      </c>
    </row>
    <row r="377" spans="2:6" x14ac:dyDescent="0.2">
      <c r="B377" s="14" t="s">
        <v>117</v>
      </c>
      <c r="C377" s="14" t="s">
        <v>138</v>
      </c>
      <c r="D377" s="14">
        <v>32.259</v>
      </c>
      <c r="E377" s="14">
        <v>2.8409090909999999</v>
      </c>
      <c r="F377" s="14">
        <v>2.6881720429999998</v>
      </c>
    </row>
    <row r="378" spans="2:6" x14ac:dyDescent="0.2">
      <c r="B378" s="14" t="s">
        <v>117</v>
      </c>
      <c r="C378" s="14" t="s">
        <v>138</v>
      </c>
      <c r="D378" s="14">
        <v>32.777999999999999</v>
      </c>
      <c r="E378" s="14">
        <v>2.78551532</v>
      </c>
      <c r="F378" s="14">
        <v>2.6881720429999998</v>
      </c>
    </row>
    <row r="379" spans="2:6" x14ac:dyDescent="0.2">
      <c r="B379" s="14" t="s">
        <v>117</v>
      </c>
      <c r="C379" s="14" t="s">
        <v>138</v>
      </c>
      <c r="D379" s="14">
        <v>33.295999999999999</v>
      </c>
      <c r="E379" s="14">
        <v>2.8169014080000001</v>
      </c>
      <c r="F379" s="14">
        <v>2.7027027029999999</v>
      </c>
    </row>
    <row r="380" spans="2:6" x14ac:dyDescent="0.2">
      <c r="B380" s="14" t="s">
        <v>117</v>
      </c>
      <c r="C380" s="14" t="s">
        <v>138</v>
      </c>
      <c r="D380" s="14">
        <v>33.814</v>
      </c>
      <c r="E380" s="14">
        <v>2.8248587569999999</v>
      </c>
      <c r="F380" s="14">
        <v>2.69541779</v>
      </c>
    </row>
    <row r="381" spans="2:6" x14ac:dyDescent="0.2">
      <c r="B381" s="14" t="s">
        <v>117</v>
      </c>
      <c r="C381" s="14" t="s">
        <v>138</v>
      </c>
      <c r="D381" s="14">
        <v>34.332999999999998</v>
      </c>
      <c r="E381" s="14">
        <v>2.8248587569999999</v>
      </c>
      <c r="F381" s="14">
        <v>2.6809651470000002</v>
      </c>
    </row>
    <row r="382" spans="2:6" x14ac:dyDescent="0.2">
      <c r="B382" s="14" t="s">
        <v>117</v>
      </c>
      <c r="C382" s="14" t="s">
        <v>138</v>
      </c>
      <c r="D382" s="14">
        <v>34.850999999999999</v>
      </c>
      <c r="E382" s="14">
        <v>2.7777777779999999</v>
      </c>
      <c r="F382" s="14">
        <v>2.6809651470000002</v>
      </c>
    </row>
    <row r="383" spans="2:6" x14ac:dyDescent="0.2">
      <c r="B383" s="14" t="s">
        <v>117</v>
      </c>
      <c r="C383" s="14" t="s">
        <v>138</v>
      </c>
      <c r="D383" s="14">
        <v>35.369</v>
      </c>
      <c r="E383" s="14">
        <v>2.8011204479999998</v>
      </c>
      <c r="F383" s="14">
        <v>2.69541779</v>
      </c>
    </row>
    <row r="384" spans="2:6" x14ac:dyDescent="0.2">
      <c r="B384" s="14" t="s">
        <v>117</v>
      </c>
      <c r="C384" s="14" t="s">
        <v>138</v>
      </c>
      <c r="D384" s="14">
        <v>35.887999999999998</v>
      </c>
      <c r="E384" s="14">
        <v>2.793296089</v>
      </c>
      <c r="F384" s="14">
        <v>2.69541779</v>
      </c>
    </row>
    <row r="385" spans="2:6" x14ac:dyDescent="0.2">
      <c r="B385" s="14" t="s">
        <v>117</v>
      </c>
      <c r="C385" s="14" t="s">
        <v>138</v>
      </c>
      <c r="D385" s="14">
        <v>36.405999999999999</v>
      </c>
      <c r="E385" s="14">
        <v>2.8169014080000001</v>
      </c>
      <c r="F385" s="14">
        <v>2.6666666669999999</v>
      </c>
    </row>
    <row r="386" spans="2:6" x14ac:dyDescent="0.2">
      <c r="B386" s="14" t="s">
        <v>117</v>
      </c>
      <c r="C386" s="14" t="s">
        <v>138</v>
      </c>
      <c r="D386" s="14">
        <v>36.924999999999997</v>
      </c>
      <c r="E386" s="14">
        <v>2.8169014080000001</v>
      </c>
      <c r="F386" s="14">
        <v>2.6881720429999998</v>
      </c>
    </row>
    <row r="387" spans="2:6" x14ac:dyDescent="0.2">
      <c r="B387" s="14" t="s">
        <v>117</v>
      </c>
      <c r="C387" s="14" t="s">
        <v>138</v>
      </c>
      <c r="D387" s="14">
        <v>37.442999999999998</v>
      </c>
      <c r="E387" s="14">
        <v>2.808988764</v>
      </c>
      <c r="F387" s="14">
        <v>2.7100271</v>
      </c>
    </row>
    <row r="388" spans="2:6" x14ac:dyDescent="0.2">
      <c r="B388" s="14" t="s">
        <v>117</v>
      </c>
      <c r="C388" s="14" t="s">
        <v>138</v>
      </c>
      <c r="D388" s="14">
        <v>37.960999999999999</v>
      </c>
      <c r="E388" s="14">
        <v>2.78551532</v>
      </c>
      <c r="F388" s="14">
        <v>2.6809651470000002</v>
      </c>
    </row>
    <row r="389" spans="2:6" x14ac:dyDescent="0.2">
      <c r="B389" s="14" t="s">
        <v>117</v>
      </c>
      <c r="C389" s="14" t="s">
        <v>138</v>
      </c>
      <c r="D389" s="14">
        <v>38.479999999999997</v>
      </c>
      <c r="E389" s="14">
        <v>2.8011204479999998</v>
      </c>
      <c r="F389" s="14">
        <v>2.69541779</v>
      </c>
    </row>
    <row r="390" spans="2:6" x14ac:dyDescent="0.2">
      <c r="B390" s="14" t="s">
        <v>117</v>
      </c>
      <c r="C390" s="14" t="s">
        <v>138</v>
      </c>
      <c r="D390" s="14">
        <v>38.997999999999998</v>
      </c>
      <c r="E390" s="14">
        <v>2.8011204479999998</v>
      </c>
      <c r="F390" s="14">
        <v>2.7027027029999999</v>
      </c>
    </row>
    <row r="391" spans="2:6" x14ac:dyDescent="0.2">
      <c r="B391" s="14" t="s">
        <v>117</v>
      </c>
      <c r="C391" s="14" t="s">
        <v>138</v>
      </c>
      <c r="D391" s="14">
        <v>39.515999999999998</v>
      </c>
      <c r="E391" s="14">
        <v>2.793296089</v>
      </c>
      <c r="F391" s="14">
        <v>2.69541779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7</v>
      </c>
      <c r="C393" s="14" t="s">
        <v>138</v>
      </c>
      <c r="D393" s="14">
        <v>7.9000000000000001E-2</v>
      </c>
      <c r="E393" s="14">
        <v>2.2321428569999999</v>
      </c>
      <c r="F393" s="14">
        <v>2.2624434390000001</v>
      </c>
    </row>
    <row r="394" spans="2:6" x14ac:dyDescent="0.2">
      <c r="B394" s="14" t="s">
        <v>117</v>
      </c>
      <c r="C394" s="14" t="s">
        <v>138</v>
      </c>
      <c r="D394" s="14">
        <v>0.59699999999999998</v>
      </c>
      <c r="E394" s="14">
        <v>2.2421524659999998</v>
      </c>
      <c r="F394" s="14">
        <v>2.247191011</v>
      </c>
    </row>
    <row r="395" spans="2:6" x14ac:dyDescent="0.2">
      <c r="B395" s="14" t="s">
        <v>117</v>
      </c>
      <c r="C395" s="14" t="s">
        <v>138</v>
      </c>
      <c r="D395" s="14">
        <v>1.1160000000000001</v>
      </c>
      <c r="E395" s="14">
        <v>2.2172949000000002</v>
      </c>
      <c r="F395" s="14">
        <v>2.2271714920000001</v>
      </c>
    </row>
    <row r="396" spans="2:6" x14ac:dyDescent="0.2">
      <c r="B396" s="14" t="s">
        <v>117</v>
      </c>
      <c r="C396" s="14" t="s">
        <v>138</v>
      </c>
      <c r="D396" s="14">
        <v>1.6339999999999999</v>
      </c>
      <c r="E396" s="14">
        <v>2.2222222220000001</v>
      </c>
      <c r="F396" s="14">
        <v>2.2371364649999999</v>
      </c>
    </row>
    <row r="397" spans="2:6" x14ac:dyDescent="0.2">
      <c r="B397" s="14" t="s">
        <v>117</v>
      </c>
      <c r="C397" s="14" t="s">
        <v>138</v>
      </c>
      <c r="D397" s="14">
        <v>2.1520000000000001</v>
      </c>
      <c r="E397" s="14">
        <v>2.2172949000000002</v>
      </c>
      <c r="F397" s="14">
        <v>2.257336343</v>
      </c>
    </row>
    <row r="398" spans="2:6" x14ac:dyDescent="0.2">
      <c r="B398" s="14" t="s">
        <v>117</v>
      </c>
      <c r="C398" s="14" t="s">
        <v>138</v>
      </c>
      <c r="D398" s="14">
        <v>2.6709999999999998</v>
      </c>
      <c r="E398" s="14">
        <v>2.2075055190000001</v>
      </c>
      <c r="F398" s="14">
        <v>2.2371364649999999</v>
      </c>
    </row>
    <row r="399" spans="2:6" x14ac:dyDescent="0.2">
      <c r="B399" s="14" t="s">
        <v>117</v>
      </c>
      <c r="C399" s="14" t="s">
        <v>138</v>
      </c>
      <c r="D399" s="14">
        <v>3.1890000000000001</v>
      </c>
      <c r="E399" s="14">
        <v>2.2172949000000002</v>
      </c>
      <c r="F399" s="14">
        <v>2.247191011</v>
      </c>
    </row>
    <row r="400" spans="2:6" x14ac:dyDescent="0.2">
      <c r="B400" s="14" t="s">
        <v>117</v>
      </c>
      <c r="C400" s="14" t="s">
        <v>138</v>
      </c>
      <c r="D400" s="14">
        <v>3.7069999999999999</v>
      </c>
      <c r="E400" s="14">
        <v>2.1834061139999998</v>
      </c>
      <c r="F400" s="14">
        <v>2.2321428569999999</v>
      </c>
    </row>
    <row r="401" spans="2:6" x14ac:dyDescent="0.2">
      <c r="B401" s="14" t="s">
        <v>117</v>
      </c>
      <c r="C401" s="14" t="s">
        <v>138</v>
      </c>
      <c r="D401" s="14">
        <v>4.226</v>
      </c>
      <c r="E401" s="14">
        <v>2.1786492370000001</v>
      </c>
      <c r="F401" s="14">
        <v>2.247191011</v>
      </c>
    </row>
    <row r="402" spans="2:6" x14ac:dyDescent="0.2">
      <c r="B402" s="14" t="s">
        <v>117</v>
      </c>
      <c r="C402" s="14" t="s">
        <v>138</v>
      </c>
      <c r="D402" s="14">
        <v>4.7439999999999998</v>
      </c>
      <c r="E402" s="14">
        <v>2.1929824560000002</v>
      </c>
      <c r="F402" s="14">
        <v>2.2222222220000001</v>
      </c>
    </row>
    <row r="403" spans="2:6" x14ac:dyDescent="0.2">
      <c r="B403" s="14" t="s">
        <v>117</v>
      </c>
      <c r="C403" s="14" t="s">
        <v>138</v>
      </c>
      <c r="D403" s="14">
        <v>5.2629999999999999</v>
      </c>
      <c r="E403" s="14">
        <v>2.2075055190000001</v>
      </c>
      <c r="F403" s="14">
        <v>2.2172949000000002</v>
      </c>
    </row>
    <row r="404" spans="2:6" x14ac:dyDescent="0.2">
      <c r="B404" s="14" t="s">
        <v>117</v>
      </c>
      <c r="C404" s="14" t="s">
        <v>138</v>
      </c>
      <c r="D404" s="14">
        <v>5.7809999999999997</v>
      </c>
      <c r="E404" s="14">
        <v>2.358490566</v>
      </c>
      <c r="F404" s="14">
        <v>2.2271714920000001</v>
      </c>
    </row>
    <row r="405" spans="2:6" x14ac:dyDescent="0.2">
      <c r="B405" s="14" t="s">
        <v>117</v>
      </c>
      <c r="C405" s="14" t="s">
        <v>138</v>
      </c>
      <c r="D405" s="14">
        <v>6.2990000000000004</v>
      </c>
      <c r="E405" s="14">
        <v>2.3866348450000001</v>
      </c>
      <c r="F405" s="14">
        <v>2.2271714920000001</v>
      </c>
    </row>
    <row r="406" spans="2:6" x14ac:dyDescent="0.2">
      <c r="B406" s="14" t="s">
        <v>117</v>
      </c>
      <c r="C406" s="14" t="s">
        <v>138</v>
      </c>
      <c r="D406" s="14">
        <v>6.8179999999999996</v>
      </c>
      <c r="E406" s="14">
        <v>2.3640661939999998</v>
      </c>
      <c r="F406" s="14">
        <v>2.247191011</v>
      </c>
    </row>
    <row r="407" spans="2:6" x14ac:dyDescent="0.2">
      <c r="B407" s="14" t="s">
        <v>117</v>
      </c>
      <c r="C407" s="14" t="s">
        <v>138</v>
      </c>
      <c r="D407" s="14">
        <v>7.3360000000000003</v>
      </c>
      <c r="E407" s="14">
        <v>2.4096385539999998</v>
      </c>
      <c r="F407" s="14">
        <v>2.2421524659999998</v>
      </c>
    </row>
    <row r="408" spans="2:6" x14ac:dyDescent="0.2">
      <c r="B408" s="14" t="s">
        <v>117</v>
      </c>
      <c r="C408" s="14" t="s">
        <v>138</v>
      </c>
      <c r="D408" s="14">
        <v>7.8540000000000001</v>
      </c>
      <c r="E408" s="14">
        <v>2.5</v>
      </c>
      <c r="F408" s="14">
        <v>2.2421524659999998</v>
      </c>
    </row>
    <row r="409" spans="2:6" x14ac:dyDescent="0.2">
      <c r="B409" s="14" t="s">
        <v>117</v>
      </c>
      <c r="C409" s="14" t="s">
        <v>138</v>
      </c>
      <c r="D409" s="14">
        <v>8.3729999999999993</v>
      </c>
      <c r="E409" s="14">
        <v>2.5125628139999998</v>
      </c>
      <c r="F409" s="14">
        <v>2.2123893809999999</v>
      </c>
    </row>
    <row r="410" spans="2:6" x14ac:dyDescent="0.2">
      <c r="B410" s="14" t="s">
        <v>117</v>
      </c>
      <c r="C410" s="14" t="s">
        <v>138</v>
      </c>
      <c r="D410" s="14">
        <v>8.891</v>
      </c>
      <c r="E410" s="14">
        <v>2.4390243900000002</v>
      </c>
      <c r="F410" s="14">
        <v>2.2421524659999998</v>
      </c>
    </row>
    <row r="411" spans="2:6" x14ac:dyDescent="0.2">
      <c r="B411" s="14" t="s">
        <v>117</v>
      </c>
      <c r="C411" s="14" t="s">
        <v>138</v>
      </c>
      <c r="D411" s="14">
        <v>9.41</v>
      </c>
      <c r="E411" s="14">
        <v>2.4937655859999999</v>
      </c>
      <c r="F411" s="14">
        <v>2.2123893809999999</v>
      </c>
    </row>
    <row r="412" spans="2:6" x14ac:dyDescent="0.2">
      <c r="B412" s="14" t="s">
        <v>117</v>
      </c>
      <c r="C412" s="14" t="s">
        <v>138</v>
      </c>
      <c r="D412" s="14">
        <v>9.9280000000000008</v>
      </c>
      <c r="E412" s="14">
        <v>2.525252525</v>
      </c>
      <c r="F412" s="14">
        <v>2.2624434390000001</v>
      </c>
    </row>
    <row r="413" spans="2:6" x14ac:dyDescent="0.2">
      <c r="B413" s="14" t="s">
        <v>117</v>
      </c>
      <c r="C413" s="14" t="s">
        <v>138</v>
      </c>
      <c r="D413" s="14">
        <v>10.446</v>
      </c>
      <c r="E413" s="14">
        <v>2.5316455699999998</v>
      </c>
      <c r="F413" s="14">
        <v>2.257336343</v>
      </c>
    </row>
    <row r="414" spans="2:6" x14ac:dyDescent="0.2">
      <c r="B414" s="14" t="s">
        <v>117</v>
      </c>
      <c r="C414" s="14" t="s">
        <v>138</v>
      </c>
      <c r="D414" s="14">
        <v>10.965</v>
      </c>
      <c r="E414" s="14">
        <v>2.4937655859999999</v>
      </c>
      <c r="F414" s="14">
        <v>2.247191011</v>
      </c>
    </row>
    <row r="415" spans="2:6" x14ac:dyDescent="0.2">
      <c r="B415" s="14" t="s">
        <v>117</v>
      </c>
      <c r="C415" s="14" t="s">
        <v>138</v>
      </c>
      <c r="D415" s="14">
        <v>11.483000000000001</v>
      </c>
      <c r="E415" s="14">
        <v>2.4154589369999999</v>
      </c>
      <c r="F415" s="14">
        <v>2.2727272730000001</v>
      </c>
    </row>
    <row r="416" spans="2:6" x14ac:dyDescent="0.2">
      <c r="B416" s="14" t="s">
        <v>117</v>
      </c>
      <c r="C416" s="14" t="s">
        <v>138</v>
      </c>
      <c r="D416" s="14">
        <v>12.000999999999999</v>
      </c>
      <c r="E416" s="14">
        <v>2.4213075060000002</v>
      </c>
      <c r="F416" s="14">
        <v>2.257336343</v>
      </c>
    </row>
    <row r="417" spans="2:6" x14ac:dyDescent="0.2">
      <c r="B417" s="14" t="s">
        <v>117</v>
      </c>
      <c r="C417" s="14" t="s">
        <v>138</v>
      </c>
      <c r="D417" s="14">
        <v>12.52</v>
      </c>
      <c r="E417" s="14">
        <v>2.3980815350000002</v>
      </c>
      <c r="F417" s="14">
        <v>2.2831050230000001</v>
      </c>
    </row>
    <row r="418" spans="2:6" x14ac:dyDescent="0.2">
      <c r="B418" s="14" t="s">
        <v>117</v>
      </c>
      <c r="C418" s="14" t="s">
        <v>138</v>
      </c>
      <c r="D418" s="14">
        <v>13.038</v>
      </c>
      <c r="E418" s="14">
        <v>2.3923444979999999</v>
      </c>
      <c r="F418" s="14">
        <v>2.2624434390000001</v>
      </c>
    </row>
    <row r="419" spans="2:6" x14ac:dyDescent="0.2">
      <c r="B419" s="14" t="s">
        <v>117</v>
      </c>
      <c r="C419" s="14" t="s">
        <v>138</v>
      </c>
      <c r="D419" s="14">
        <v>13.557</v>
      </c>
      <c r="E419" s="14">
        <v>2.3529411759999999</v>
      </c>
      <c r="F419" s="14">
        <v>2.2624434390000001</v>
      </c>
    </row>
    <row r="420" spans="2:6" x14ac:dyDescent="0.2">
      <c r="B420" s="14" t="s">
        <v>117</v>
      </c>
      <c r="C420" s="14" t="s">
        <v>138</v>
      </c>
      <c r="D420" s="14">
        <v>14.074999999999999</v>
      </c>
      <c r="E420" s="14">
        <v>2.3696682459999998</v>
      </c>
      <c r="F420" s="14">
        <v>2.2624434390000001</v>
      </c>
    </row>
    <row r="421" spans="2:6" x14ac:dyDescent="0.2">
      <c r="B421" s="14" t="s">
        <v>117</v>
      </c>
      <c r="C421" s="14" t="s">
        <v>138</v>
      </c>
      <c r="D421" s="14">
        <v>14.593</v>
      </c>
      <c r="E421" s="14">
        <v>2.3809523810000002</v>
      </c>
      <c r="F421" s="14">
        <v>2.2371364649999999</v>
      </c>
    </row>
    <row r="422" spans="2:6" x14ac:dyDescent="0.2">
      <c r="B422" s="14" t="s">
        <v>117</v>
      </c>
      <c r="C422" s="14" t="s">
        <v>138</v>
      </c>
      <c r="D422" s="14">
        <v>15.132</v>
      </c>
      <c r="E422" s="14">
        <v>2.3094688219999999</v>
      </c>
      <c r="F422" s="14">
        <v>2.2727272730000001</v>
      </c>
    </row>
    <row r="423" spans="2:6" x14ac:dyDescent="0.2">
      <c r="B423" s="14" t="s">
        <v>117</v>
      </c>
      <c r="C423" s="14" t="s">
        <v>138</v>
      </c>
      <c r="D423" s="14">
        <v>15.65</v>
      </c>
      <c r="E423" s="14">
        <v>2.358490566</v>
      </c>
      <c r="F423" s="14">
        <v>2.2624434390000001</v>
      </c>
    </row>
    <row r="424" spans="2:6" x14ac:dyDescent="0.2">
      <c r="B424" s="14" t="s">
        <v>117</v>
      </c>
      <c r="C424" s="14" t="s">
        <v>138</v>
      </c>
      <c r="D424" s="14">
        <v>16.169</v>
      </c>
      <c r="E424" s="14">
        <v>2.3310023310000001</v>
      </c>
      <c r="F424" s="14">
        <v>2.247191011</v>
      </c>
    </row>
    <row r="425" spans="2:6" x14ac:dyDescent="0.2">
      <c r="B425" s="14" t="s">
        <v>117</v>
      </c>
      <c r="C425" s="14" t="s">
        <v>138</v>
      </c>
      <c r="D425" s="14">
        <v>16.687000000000001</v>
      </c>
      <c r="E425" s="14">
        <v>2.3419203749999999</v>
      </c>
      <c r="F425" s="14">
        <v>2.2727272730000001</v>
      </c>
    </row>
    <row r="426" spans="2:6" x14ac:dyDescent="0.2">
      <c r="B426" s="14" t="s">
        <v>117</v>
      </c>
      <c r="C426" s="14" t="s">
        <v>138</v>
      </c>
      <c r="D426" s="14">
        <v>17.204999999999998</v>
      </c>
      <c r="E426" s="14">
        <v>2.3201856150000002</v>
      </c>
      <c r="F426" s="14">
        <v>2.2727272730000001</v>
      </c>
    </row>
    <row r="427" spans="2:6" x14ac:dyDescent="0.2">
      <c r="B427" s="14" t="s">
        <v>117</v>
      </c>
      <c r="C427" s="14" t="s">
        <v>138</v>
      </c>
      <c r="D427" s="14">
        <v>17.724</v>
      </c>
      <c r="E427" s="14">
        <v>2.3255813949999999</v>
      </c>
      <c r="F427" s="14">
        <v>2.2988505749999999</v>
      </c>
    </row>
    <row r="428" spans="2:6" x14ac:dyDescent="0.2">
      <c r="B428" s="14" t="s">
        <v>117</v>
      </c>
      <c r="C428" s="14" t="s">
        <v>138</v>
      </c>
      <c r="D428" s="14">
        <v>18.242000000000001</v>
      </c>
      <c r="E428" s="14">
        <v>2.3474178399999999</v>
      </c>
      <c r="F428" s="14">
        <v>2.293577982</v>
      </c>
    </row>
    <row r="429" spans="2:6" x14ac:dyDescent="0.2">
      <c r="B429" s="14" t="s">
        <v>117</v>
      </c>
      <c r="C429" s="14" t="s">
        <v>138</v>
      </c>
      <c r="D429" s="14">
        <v>18.760999999999999</v>
      </c>
      <c r="E429" s="14">
        <v>2.3310023310000001</v>
      </c>
      <c r="F429" s="14">
        <v>2.2624434390000001</v>
      </c>
    </row>
    <row r="430" spans="2:6" x14ac:dyDescent="0.2">
      <c r="B430" s="14" t="s">
        <v>117</v>
      </c>
      <c r="C430" s="14" t="s">
        <v>138</v>
      </c>
      <c r="D430" s="14">
        <v>19.279</v>
      </c>
      <c r="E430" s="14">
        <v>2.3419203749999999</v>
      </c>
      <c r="F430" s="14">
        <v>2.277904328</v>
      </c>
    </row>
    <row r="431" spans="2:6" x14ac:dyDescent="0.2">
      <c r="B431" s="14" t="s">
        <v>117</v>
      </c>
      <c r="C431" s="14" t="s">
        <v>138</v>
      </c>
      <c r="D431" s="14">
        <v>19.797000000000001</v>
      </c>
      <c r="E431" s="14">
        <v>2.3474178399999999</v>
      </c>
      <c r="F431" s="14">
        <v>2.2831050230000001</v>
      </c>
    </row>
    <row r="432" spans="2:6" x14ac:dyDescent="0.2">
      <c r="B432" s="14" t="s">
        <v>117</v>
      </c>
      <c r="C432" s="14" t="s">
        <v>138</v>
      </c>
      <c r="D432" s="14">
        <v>20.315999999999999</v>
      </c>
      <c r="E432" s="14">
        <v>2.3201856150000002</v>
      </c>
      <c r="F432" s="14">
        <v>2.2988505749999999</v>
      </c>
    </row>
    <row r="433" spans="2:6" x14ac:dyDescent="0.2">
      <c r="B433" s="14" t="s">
        <v>117</v>
      </c>
      <c r="C433" s="14" t="s">
        <v>138</v>
      </c>
      <c r="D433" s="14">
        <v>20.834</v>
      </c>
      <c r="E433" s="14">
        <v>2.3310023310000001</v>
      </c>
      <c r="F433" s="14">
        <v>2.2624434390000001</v>
      </c>
    </row>
    <row r="434" spans="2:6" x14ac:dyDescent="0.2">
      <c r="B434" s="14" t="s">
        <v>117</v>
      </c>
      <c r="C434" s="14" t="s">
        <v>138</v>
      </c>
      <c r="D434" s="14">
        <v>21.352</v>
      </c>
      <c r="E434" s="14">
        <v>2.3148148150000001</v>
      </c>
      <c r="F434" s="14">
        <v>2.2624434390000001</v>
      </c>
    </row>
    <row r="435" spans="2:6" x14ac:dyDescent="0.2">
      <c r="B435" s="14" t="s">
        <v>117</v>
      </c>
      <c r="C435" s="14" t="s">
        <v>138</v>
      </c>
      <c r="D435" s="14">
        <v>21.870999999999999</v>
      </c>
      <c r="E435" s="14">
        <v>2.3310023310000001</v>
      </c>
      <c r="F435" s="14">
        <v>2.2831050230000001</v>
      </c>
    </row>
    <row r="436" spans="2:6" x14ac:dyDescent="0.2">
      <c r="B436" s="14" t="s">
        <v>117</v>
      </c>
      <c r="C436" s="14" t="s">
        <v>138</v>
      </c>
      <c r="D436" s="14">
        <v>22.388999999999999</v>
      </c>
      <c r="E436" s="14">
        <v>2.3041474649999998</v>
      </c>
      <c r="F436" s="14">
        <v>2.2675736959999999</v>
      </c>
    </row>
    <row r="437" spans="2:6" x14ac:dyDescent="0.2">
      <c r="B437" s="14" t="s">
        <v>117</v>
      </c>
      <c r="C437" s="14" t="s">
        <v>138</v>
      </c>
      <c r="D437" s="14">
        <v>22.908000000000001</v>
      </c>
      <c r="E437" s="14">
        <v>2.3148148150000001</v>
      </c>
      <c r="F437" s="14">
        <v>2.2321428569999999</v>
      </c>
    </row>
    <row r="438" spans="2:6" x14ac:dyDescent="0.2">
      <c r="B438" s="14" t="s">
        <v>117</v>
      </c>
      <c r="C438" s="14" t="s">
        <v>138</v>
      </c>
      <c r="D438" s="14">
        <v>23.425999999999998</v>
      </c>
      <c r="E438" s="14">
        <v>2.2831050230000001</v>
      </c>
      <c r="F438" s="14">
        <v>2.257336343</v>
      </c>
    </row>
    <row r="439" spans="2:6" x14ac:dyDescent="0.2">
      <c r="B439" s="14" t="s">
        <v>117</v>
      </c>
      <c r="C439" s="14" t="s">
        <v>138</v>
      </c>
      <c r="D439" s="14">
        <v>23.943999999999999</v>
      </c>
      <c r="E439" s="14">
        <v>2.2883295189999999</v>
      </c>
      <c r="F439" s="14">
        <v>2.257336343</v>
      </c>
    </row>
    <row r="440" spans="2:6" x14ac:dyDescent="0.2">
      <c r="B440" s="14" t="s">
        <v>117</v>
      </c>
      <c r="C440" s="14" t="s">
        <v>138</v>
      </c>
      <c r="D440" s="14">
        <v>24.463000000000001</v>
      </c>
      <c r="E440" s="14">
        <v>2.293577982</v>
      </c>
      <c r="F440" s="14">
        <v>2.277904328</v>
      </c>
    </row>
    <row r="441" spans="2:6" x14ac:dyDescent="0.2">
      <c r="B441" s="14" t="s">
        <v>117</v>
      </c>
      <c r="C441" s="14" t="s">
        <v>138</v>
      </c>
      <c r="D441" s="14">
        <v>24.981000000000002</v>
      </c>
      <c r="E441" s="14">
        <v>2.3529411759999999</v>
      </c>
      <c r="F441" s="14">
        <v>2.2727272730000001</v>
      </c>
    </row>
    <row r="442" spans="2:6" x14ac:dyDescent="0.2">
      <c r="B442" s="14" t="s">
        <v>117</v>
      </c>
      <c r="C442" s="14" t="s">
        <v>138</v>
      </c>
      <c r="D442" s="14">
        <v>25.498999999999999</v>
      </c>
      <c r="E442" s="14">
        <v>2.2988505749999999</v>
      </c>
      <c r="F442" s="14">
        <v>2.2624434390000001</v>
      </c>
    </row>
    <row r="443" spans="2:6" x14ac:dyDescent="0.2">
      <c r="B443" s="14" t="s">
        <v>117</v>
      </c>
      <c r="C443" s="14" t="s">
        <v>138</v>
      </c>
      <c r="D443" s="14">
        <v>26.018000000000001</v>
      </c>
      <c r="E443" s="14">
        <v>2.293577982</v>
      </c>
      <c r="F443" s="14">
        <v>2.257336343</v>
      </c>
    </row>
    <row r="444" spans="2:6" x14ac:dyDescent="0.2">
      <c r="B444" s="14" t="s">
        <v>117</v>
      </c>
      <c r="C444" s="14" t="s">
        <v>138</v>
      </c>
      <c r="D444" s="14">
        <v>26.536000000000001</v>
      </c>
      <c r="E444" s="14">
        <v>2.277904328</v>
      </c>
      <c r="F444" s="14">
        <v>2.2624434390000001</v>
      </c>
    </row>
    <row r="445" spans="2:6" x14ac:dyDescent="0.2">
      <c r="B445" s="14" t="s">
        <v>117</v>
      </c>
      <c r="C445" s="14" t="s">
        <v>138</v>
      </c>
      <c r="D445" s="14">
        <v>27.055</v>
      </c>
      <c r="E445" s="14">
        <v>2.293577982</v>
      </c>
      <c r="F445" s="14">
        <v>2.277904328</v>
      </c>
    </row>
    <row r="446" spans="2:6" x14ac:dyDescent="0.2">
      <c r="B446" s="14" t="s">
        <v>117</v>
      </c>
      <c r="C446" s="14" t="s">
        <v>138</v>
      </c>
      <c r="D446" s="14">
        <v>27.573</v>
      </c>
      <c r="E446" s="14">
        <v>2.2883295189999999</v>
      </c>
      <c r="F446" s="14">
        <v>2.2831050230000001</v>
      </c>
    </row>
    <row r="447" spans="2:6" x14ac:dyDescent="0.2">
      <c r="B447" s="14" t="s">
        <v>117</v>
      </c>
      <c r="C447" s="14" t="s">
        <v>138</v>
      </c>
      <c r="D447" s="14">
        <v>28.091000000000001</v>
      </c>
      <c r="E447" s="14">
        <v>2.3419203749999999</v>
      </c>
      <c r="F447" s="14">
        <v>2.2624434390000001</v>
      </c>
    </row>
    <row r="448" spans="2:6" x14ac:dyDescent="0.2">
      <c r="B448" s="14" t="s">
        <v>117</v>
      </c>
      <c r="C448" s="14" t="s">
        <v>138</v>
      </c>
      <c r="D448" s="14">
        <v>28.61</v>
      </c>
      <c r="E448" s="14">
        <v>2.2988505749999999</v>
      </c>
      <c r="F448" s="14">
        <v>2.2831050230000001</v>
      </c>
    </row>
    <row r="449" spans="2:6" x14ac:dyDescent="0.2">
      <c r="B449" s="14" t="s">
        <v>117</v>
      </c>
      <c r="C449" s="14" t="s">
        <v>138</v>
      </c>
      <c r="D449" s="14">
        <v>29.128</v>
      </c>
      <c r="E449" s="14">
        <v>2.293577982</v>
      </c>
      <c r="F449" s="14">
        <v>2.277904328</v>
      </c>
    </row>
    <row r="450" spans="2:6" x14ac:dyDescent="0.2">
      <c r="B450" s="14" t="s">
        <v>117</v>
      </c>
      <c r="C450" s="14" t="s">
        <v>138</v>
      </c>
      <c r="D450" s="14">
        <v>29.646000000000001</v>
      </c>
      <c r="E450" s="14">
        <v>2.3041474649999998</v>
      </c>
      <c r="F450" s="14">
        <v>2.2831050230000001</v>
      </c>
    </row>
    <row r="451" spans="2:6" x14ac:dyDescent="0.2">
      <c r="B451" s="14" t="s">
        <v>117</v>
      </c>
      <c r="C451" s="14" t="s">
        <v>138</v>
      </c>
      <c r="D451" s="14">
        <v>30.164999999999999</v>
      </c>
      <c r="E451" s="14">
        <v>2.277904328</v>
      </c>
      <c r="F451" s="14">
        <v>2.2831050230000001</v>
      </c>
    </row>
    <row r="452" spans="2:6" x14ac:dyDescent="0.2">
      <c r="B452" s="14" t="s">
        <v>117</v>
      </c>
      <c r="C452" s="14" t="s">
        <v>138</v>
      </c>
      <c r="D452" s="14">
        <v>30.704000000000001</v>
      </c>
      <c r="E452" s="14">
        <v>2.3310023310000001</v>
      </c>
      <c r="F452" s="14">
        <v>2.2831050230000001</v>
      </c>
    </row>
    <row r="453" spans="2:6" x14ac:dyDescent="0.2">
      <c r="B453" s="14" t="s">
        <v>117</v>
      </c>
      <c r="C453" s="14" t="s">
        <v>138</v>
      </c>
      <c r="D453" s="14">
        <v>31.222000000000001</v>
      </c>
      <c r="E453" s="14">
        <v>2.2624434390000001</v>
      </c>
      <c r="F453" s="14">
        <v>2.2831050230000001</v>
      </c>
    </row>
    <row r="454" spans="2:6" x14ac:dyDescent="0.2">
      <c r="B454" s="14" t="s">
        <v>117</v>
      </c>
      <c r="C454" s="14" t="s">
        <v>138</v>
      </c>
      <c r="D454" s="14">
        <v>31.741</v>
      </c>
      <c r="E454" s="14">
        <v>2.2988505749999999</v>
      </c>
      <c r="F454" s="14">
        <v>2.2624434390000001</v>
      </c>
    </row>
    <row r="455" spans="2:6" x14ac:dyDescent="0.2">
      <c r="B455" s="14" t="s">
        <v>117</v>
      </c>
      <c r="C455" s="14" t="s">
        <v>138</v>
      </c>
      <c r="D455" s="14">
        <v>32.259</v>
      </c>
      <c r="E455" s="14">
        <v>2.2624434390000001</v>
      </c>
      <c r="F455" s="14">
        <v>2.277904328</v>
      </c>
    </row>
    <row r="456" spans="2:6" x14ac:dyDescent="0.2">
      <c r="B456" s="14" t="s">
        <v>117</v>
      </c>
      <c r="C456" s="14" t="s">
        <v>138</v>
      </c>
      <c r="D456" s="14">
        <v>32.777999999999999</v>
      </c>
      <c r="E456" s="14">
        <v>2.2988505749999999</v>
      </c>
      <c r="F456" s="14">
        <v>2.3094688219999999</v>
      </c>
    </row>
    <row r="457" spans="2:6" x14ac:dyDescent="0.2">
      <c r="B457" s="14" t="s">
        <v>117</v>
      </c>
      <c r="C457" s="14" t="s">
        <v>138</v>
      </c>
      <c r="D457" s="14">
        <v>33.295999999999999</v>
      </c>
      <c r="E457" s="14">
        <v>2.293577982</v>
      </c>
      <c r="F457" s="14">
        <v>2.2727272730000001</v>
      </c>
    </row>
    <row r="458" spans="2:6" x14ac:dyDescent="0.2">
      <c r="B458" s="14" t="s">
        <v>117</v>
      </c>
      <c r="C458" s="14" t="s">
        <v>138</v>
      </c>
      <c r="D458" s="14">
        <v>33.814</v>
      </c>
      <c r="E458" s="14">
        <v>2.293577982</v>
      </c>
      <c r="F458" s="14">
        <v>2.257336343</v>
      </c>
    </row>
    <row r="459" spans="2:6" x14ac:dyDescent="0.2">
      <c r="B459" s="14" t="s">
        <v>117</v>
      </c>
      <c r="C459" s="14" t="s">
        <v>138</v>
      </c>
      <c r="D459" s="14">
        <v>34.332999999999998</v>
      </c>
      <c r="E459" s="14">
        <v>2.2883295189999999</v>
      </c>
      <c r="F459" s="14">
        <v>2.2883295189999999</v>
      </c>
    </row>
    <row r="460" spans="2:6" x14ac:dyDescent="0.2">
      <c r="B460" s="14" t="s">
        <v>117</v>
      </c>
      <c r="C460" s="14" t="s">
        <v>138</v>
      </c>
      <c r="D460" s="14">
        <v>34.850999999999999</v>
      </c>
      <c r="E460" s="14">
        <v>2.2831050230000001</v>
      </c>
      <c r="F460" s="14">
        <v>2.2831050230000001</v>
      </c>
    </row>
    <row r="461" spans="2:6" x14ac:dyDescent="0.2">
      <c r="B461" s="14" t="s">
        <v>117</v>
      </c>
      <c r="C461" s="14" t="s">
        <v>138</v>
      </c>
      <c r="D461" s="14">
        <v>35.369</v>
      </c>
      <c r="E461" s="14">
        <v>2.277904328</v>
      </c>
      <c r="F461" s="14">
        <v>2.277904328</v>
      </c>
    </row>
    <row r="462" spans="2:6" x14ac:dyDescent="0.2">
      <c r="B462" s="14" t="s">
        <v>117</v>
      </c>
      <c r="C462" s="14" t="s">
        <v>138</v>
      </c>
      <c r="D462" s="14">
        <v>35.887999999999998</v>
      </c>
      <c r="E462" s="14">
        <v>2.293577982</v>
      </c>
      <c r="F462" s="14">
        <v>2.2727272730000001</v>
      </c>
    </row>
    <row r="463" spans="2:6" x14ac:dyDescent="0.2">
      <c r="B463" s="14" t="s">
        <v>117</v>
      </c>
      <c r="C463" s="14" t="s">
        <v>138</v>
      </c>
      <c r="D463" s="14">
        <v>36.405999999999999</v>
      </c>
      <c r="E463" s="14">
        <v>2.3255813949999999</v>
      </c>
      <c r="F463" s="14">
        <v>2.277904328</v>
      </c>
    </row>
    <row r="464" spans="2:6" x14ac:dyDescent="0.2">
      <c r="B464" s="14" t="s">
        <v>117</v>
      </c>
      <c r="C464" s="14" t="s">
        <v>138</v>
      </c>
      <c r="D464" s="14">
        <v>36.924999999999997</v>
      </c>
      <c r="E464" s="14">
        <v>2.3041474649999998</v>
      </c>
      <c r="F464" s="14">
        <v>2.257336343</v>
      </c>
    </row>
    <row r="465" spans="2:6" x14ac:dyDescent="0.2">
      <c r="B465" s="14" t="s">
        <v>117</v>
      </c>
      <c r="C465" s="14" t="s">
        <v>138</v>
      </c>
      <c r="D465" s="14">
        <v>37.442999999999998</v>
      </c>
      <c r="E465" s="14">
        <v>2.293577982</v>
      </c>
      <c r="F465" s="14">
        <v>2.2624434390000001</v>
      </c>
    </row>
    <row r="466" spans="2:6" x14ac:dyDescent="0.2">
      <c r="B466" s="14" t="s">
        <v>117</v>
      </c>
      <c r="C466" s="14" t="s">
        <v>138</v>
      </c>
      <c r="D466" s="14">
        <v>37.960999999999999</v>
      </c>
      <c r="E466" s="14">
        <v>2.3255813949999999</v>
      </c>
      <c r="F466" s="14">
        <v>2.2522522519999999</v>
      </c>
    </row>
    <row r="467" spans="2:6" x14ac:dyDescent="0.2">
      <c r="B467" s="14" t="s">
        <v>117</v>
      </c>
      <c r="C467" s="14" t="s">
        <v>138</v>
      </c>
      <c r="D467" s="14">
        <v>38.479999999999997</v>
      </c>
      <c r="E467" s="14">
        <v>2.3094688219999999</v>
      </c>
      <c r="F467" s="14">
        <v>2.247191011</v>
      </c>
    </row>
    <row r="468" spans="2:6" x14ac:dyDescent="0.2">
      <c r="B468" s="14" t="s">
        <v>117</v>
      </c>
      <c r="C468" s="14" t="s">
        <v>138</v>
      </c>
      <c r="D468" s="14">
        <v>38.997999999999998</v>
      </c>
      <c r="E468" s="14">
        <v>2.277904328</v>
      </c>
      <c r="F468" s="14">
        <v>2.2675736959999999</v>
      </c>
    </row>
    <row r="469" spans="2:6" x14ac:dyDescent="0.2">
      <c r="B469" s="14" t="s">
        <v>117</v>
      </c>
      <c r="C469" s="14" t="s">
        <v>138</v>
      </c>
      <c r="D469" s="14">
        <v>39.515999999999998</v>
      </c>
      <c r="E469" s="14">
        <v>2.2883295189999999</v>
      </c>
      <c r="F469" s="14">
        <v>2.262443439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4519D-F41D-DA46-B6F1-DF94B8D294ED}">
  <dimension ref="B2:F469"/>
  <sheetViews>
    <sheetView workbookViewId="0">
      <selection activeCell="G6" sqref="G6"/>
    </sheetView>
  </sheetViews>
  <sheetFormatPr baseColWidth="10" defaultRowHeight="16" x14ac:dyDescent="0.2"/>
  <cols>
    <col min="2" max="2" width="17.5" style="60" bestFit="1" customWidth="1"/>
    <col min="3" max="3" width="11.5" style="60" bestFit="1" customWidth="1"/>
    <col min="4" max="4" width="7.6640625" style="60" bestFit="1" customWidth="1"/>
    <col min="5" max="6" width="12.1640625" style="60" bestFit="1" customWidth="1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9</v>
      </c>
      <c r="C3" s="14" t="s">
        <v>138</v>
      </c>
      <c r="D3" s="14">
        <v>7.9000000000000001E-2</v>
      </c>
      <c r="E3" s="14">
        <v>3.1948881789999999</v>
      </c>
      <c r="F3" s="14">
        <v>3.1645569619999998</v>
      </c>
    </row>
    <row r="4" spans="2:6" x14ac:dyDescent="0.2">
      <c r="B4" s="14" t="s">
        <v>119</v>
      </c>
      <c r="C4" s="14" t="s">
        <v>138</v>
      </c>
      <c r="D4" s="14">
        <v>0.59699999999999998</v>
      </c>
      <c r="E4" s="14">
        <v>3.1948881789999999</v>
      </c>
      <c r="F4" s="14">
        <v>3.1847133759999999</v>
      </c>
    </row>
    <row r="5" spans="2:6" x14ac:dyDescent="0.2">
      <c r="B5" s="14" t="s">
        <v>119</v>
      </c>
      <c r="C5" s="14" t="s">
        <v>138</v>
      </c>
      <c r="D5" s="14">
        <v>1.1160000000000001</v>
      </c>
      <c r="E5" s="14">
        <v>3.2786885250000002</v>
      </c>
      <c r="F5" s="14">
        <v>3.1948881789999999</v>
      </c>
    </row>
    <row r="6" spans="2:6" x14ac:dyDescent="0.2">
      <c r="B6" s="14" t="s">
        <v>119</v>
      </c>
      <c r="C6" s="14" t="s">
        <v>138</v>
      </c>
      <c r="D6" s="14">
        <v>1.6339999999999999</v>
      </c>
      <c r="E6" s="14">
        <v>3.2679738559999998</v>
      </c>
      <c r="F6" s="14">
        <v>3.1948881789999999</v>
      </c>
    </row>
    <row r="7" spans="2:6" x14ac:dyDescent="0.2">
      <c r="B7" s="14" t="s">
        <v>119</v>
      </c>
      <c r="C7" s="14" t="s">
        <v>138</v>
      </c>
      <c r="D7" s="14">
        <v>2.1520000000000001</v>
      </c>
      <c r="E7" s="14">
        <v>3.246753247</v>
      </c>
      <c r="F7" s="14">
        <v>3.1948881789999999</v>
      </c>
    </row>
    <row r="8" spans="2:6" x14ac:dyDescent="0.2">
      <c r="B8" s="14" t="s">
        <v>119</v>
      </c>
      <c r="C8" s="14" t="s">
        <v>138</v>
      </c>
      <c r="D8" s="14">
        <v>2.6709999999999998</v>
      </c>
      <c r="E8" s="14">
        <v>3.2679738559999998</v>
      </c>
      <c r="F8" s="14">
        <v>3.1746031750000001</v>
      </c>
    </row>
    <row r="9" spans="2:6" x14ac:dyDescent="0.2">
      <c r="B9" s="14" t="s">
        <v>119</v>
      </c>
      <c r="C9" s="14" t="s">
        <v>138</v>
      </c>
      <c r="D9" s="14">
        <v>3.1890000000000001</v>
      </c>
      <c r="E9" s="14">
        <v>3.225806452</v>
      </c>
      <c r="F9" s="14">
        <v>3.1948881789999999</v>
      </c>
    </row>
    <row r="10" spans="2:6" x14ac:dyDescent="0.2">
      <c r="B10" s="14" t="s">
        <v>119</v>
      </c>
      <c r="C10" s="14" t="s">
        <v>138</v>
      </c>
      <c r="D10" s="14">
        <v>3.7069999999999999</v>
      </c>
      <c r="E10" s="14">
        <v>3.215434084</v>
      </c>
      <c r="F10" s="14">
        <v>3.1948881789999999</v>
      </c>
    </row>
    <row r="11" spans="2:6" x14ac:dyDescent="0.2">
      <c r="B11" s="14" t="s">
        <v>119</v>
      </c>
      <c r="C11" s="14" t="s">
        <v>138</v>
      </c>
      <c r="D11" s="14">
        <v>4.226</v>
      </c>
      <c r="E11" s="14">
        <v>3.25732899</v>
      </c>
      <c r="F11" s="14">
        <v>3.1948881789999999</v>
      </c>
    </row>
    <row r="12" spans="2:6" x14ac:dyDescent="0.2">
      <c r="B12" s="14" t="s">
        <v>119</v>
      </c>
      <c r="C12" s="14" t="s">
        <v>138</v>
      </c>
      <c r="D12" s="14">
        <v>4.7439999999999998</v>
      </c>
      <c r="E12" s="14">
        <v>3.2362459549999998</v>
      </c>
      <c r="F12" s="14">
        <v>3.1746031750000001</v>
      </c>
    </row>
    <row r="13" spans="2:6" x14ac:dyDescent="0.2">
      <c r="B13" s="14" t="s">
        <v>119</v>
      </c>
      <c r="C13" s="14" t="s">
        <v>138</v>
      </c>
      <c r="D13" s="14">
        <v>5.2629999999999999</v>
      </c>
      <c r="E13" s="14">
        <v>3.1645569619999998</v>
      </c>
      <c r="F13" s="14">
        <v>3.154574132</v>
      </c>
    </row>
    <row r="14" spans="2:6" x14ac:dyDescent="0.2">
      <c r="B14" s="14" t="s">
        <v>119</v>
      </c>
      <c r="C14" s="14" t="s">
        <v>138</v>
      </c>
      <c r="D14" s="14">
        <v>5.7809999999999997</v>
      </c>
      <c r="E14" s="14">
        <v>3.1645569619999998</v>
      </c>
      <c r="F14" s="14">
        <v>3.1152647980000001</v>
      </c>
    </row>
    <row r="15" spans="2:6" x14ac:dyDescent="0.2">
      <c r="B15" s="14" t="s">
        <v>119</v>
      </c>
      <c r="C15" s="14" t="s">
        <v>138</v>
      </c>
      <c r="D15" s="14">
        <v>6.2990000000000004</v>
      </c>
      <c r="E15" s="14">
        <v>3.225806452</v>
      </c>
      <c r="F15" s="14">
        <v>3.1645569619999998</v>
      </c>
    </row>
    <row r="16" spans="2:6" x14ac:dyDescent="0.2">
      <c r="B16" s="14" t="s">
        <v>119</v>
      </c>
      <c r="C16" s="14" t="s">
        <v>138</v>
      </c>
      <c r="D16" s="14">
        <v>6.8179999999999996</v>
      </c>
      <c r="E16" s="14">
        <v>3.246753247</v>
      </c>
      <c r="F16" s="14">
        <v>3.0959752319999998</v>
      </c>
    </row>
    <row r="17" spans="2:6" x14ac:dyDescent="0.2">
      <c r="B17" s="14" t="s">
        <v>119</v>
      </c>
      <c r="C17" s="14" t="s">
        <v>138</v>
      </c>
      <c r="D17" s="14">
        <v>7.3360000000000003</v>
      </c>
      <c r="E17" s="14">
        <v>3.2679738559999998</v>
      </c>
      <c r="F17" s="14">
        <v>3.1645569619999998</v>
      </c>
    </row>
    <row r="18" spans="2:6" x14ac:dyDescent="0.2">
      <c r="B18" s="14" t="s">
        <v>119</v>
      </c>
      <c r="C18" s="14" t="s">
        <v>138</v>
      </c>
      <c r="D18" s="14">
        <v>7.8540000000000001</v>
      </c>
      <c r="E18" s="14">
        <v>3.25732899</v>
      </c>
      <c r="F18" s="14">
        <v>3.1645569619999998</v>
      </c>
    </row>
    <row r="19" spans="2:6" x14ac:dyDescent="0.2">
      <c r="B19" s="14" t="s">
        <v>119</v>
      </c>
      <c r="C19" s="14" t="s">
        <v>138</v>
      </c>
      <c r="D19" s="14">
        <v>8.3729999999999993</v>
      </c>
      <c r="E19" s="14">
        <v>3.215434084</v>
      </c>
      <c r="F19" s="14">
        <v>3.1347962379999998</v>
      </c>
    </row>
    <row r="20" spans="2:6" x14ac:dyDescent="0.2">
      <c r="B20" s="14" t="s">
        <v>119</v>
      </c>
      <c r="C20" s="14" t="s">
        <v>138</v>
      </c>
      <c r="D20" s="14">
        <v>8.891</v>
      </c>
      <c r="E20" s="14">
        <v>3.2051282049999998</v>
      </c>
      <c r="F20" s="14">
        <v>3.1746031750000001</v>
      </c>
    </row>
    <row r="21" spans="2:6" x14ac:dyDescent="0.2">
      <c r="B21" s="14" t="s">
        <v>119</v>
      </c>
      <c r="C21" s="14" t="s">
        <v>138</v>
      </c>
      <c r="D21" s="14">
        <v>9.41</v>
      </c>
      <c r="E21" s="14">
        <v>3.3003300329999998</v>
      </c>
      <c r="F21" s="14">
        <v>3.154574132</v>
      </c>
    </row>
    <row r="22" spans="2:6" x14ac:dyDescent="0.2">
      <c r="B22" s="14" t="s">
        <v>119</v>
      </c>
      <c r="C22" s="14" t="s">
        <v>138</v>
      </c>
      <c r="D22" s="14">
        <v>9.9280000000000008</v>
      </c>
      <c r="E22" s="14">
        <v>3.25732899</v>
      </c>
      <c r="F22" s="14">
        <v>3.1347962379999998</v>
      </c>
    </row>
    <row r="23" spans="2:6" x14ac:dyDescent="0.2">
      <c r="B23" s="14" t="s">
        <v>119</v>
      </c>
      <c r="C23" s="14" t="s">
        <v>138</v>
      </c>
      <c r="D23" s="14">
        <v>10.446</v>
      </c>
      <c r="E23" s="14">
        <v>3.246753247</v>
      </c>
      <c r="F23" s="14">
        <v>3.1446540879999998</v>
      </c>
    </row>
    <row r="24" spans="2:6" x14ac:dyDescent="0.2">
      <c r="B24" s="14" t="s">
        <v>119</v>
      </c>
      <c r="C24" s="14" t="s">
        <v>138</v>
      </c>
      <c r="D24" s="14">
        <v>10.965</v>
      </c>
      <c r="E24" s="14">
        <v>3.2362459549999998</v>
      </c>
      <c r="F24" s="14">
        <v>3.154574132</v>
      </c>
    </row>
    <row r="25" spans="2:6" x14ac:dyDescent="0.2">
      <c r="B25" s="14" t="s">
        <v>119</v>
      </c>
      <c r="C25" s="14" t="s">
        <v>138</v>
      </c>
      <c r="D25" s="14">
        <v>11.483000000000001</v>
      </c>
      <c r="E25" s="14">
        <v>3.2679738559999998</v>
      </c>
      <c r="F25" s="14">
        <v>3.1746031750000001</v>
      </c>
    </row>
    <row r="26" spans="2:6" x14ac:dyDescent="0.2">
      <c r="B26" s="14" t="s">
        <v>119</v>
      </c>
      <c r="C26" s="14" t="s">
        <v>138</v>
      </c>
      <c r="D26" s="14">
        <v>12.000999999999999</v>
      </c>
      <c r="E26" s="14">
        <v>3.225806452</v>
      </c>
      <c r="F26" s="14">
        <v>3.1746031750000001</v>
      </c>
    </row>
    <row r="27" spans="2:6" x14ac:dyDescent="0.2">
      <c r="B27" s="14" t="s">
        <v>119</v>
      </c>
      <c r="C27" s="14" t="s">
        <v>138</v>
      </c>
      <c r="D27" s="14">
        <v>12.52</v>
      </c>
      <c r="E27" s="14">
        <v>3.246753247</v>
      </c>
      <c r="F27" s="14">
        <v>3.1746031750000001</v>
      </c>
    </row>
    <row r="28" spans="2:6" x14ac:dyDescent="0.2">
      <c r="B28" s="14" t="s">
        <v>119</v>
      </c>
      <c r="C28" s="14" t="s">
        <v>138</v>
      </c>
      <c r="D28" s="14">
        <v>13.038</v>
      </c>
      <c r="E28" s="14">
        <v>3.25732899</v>
      </c>
      <c r="F28" s="14">
        <v>3.1948881789999999</v>
      </c>
    </row>
    <row r="29" spans="2:6" x14ac:dyDescent="0.2">
      <c r="B29" s="14" t="s">
        <v>119</v>
      </c>
      <c r="C29" s="14" t="s">
        <v>138</v>
      </c>
      <c r="D29" s="14">
        <v>13.557</v>
      </c>
      <c r="E29" s="14">
        <v>3.2679738559999998</v>
      </c>
      <c r="F29" s="14">
        <v>3.1746031750000001</v>
      </c>
    </row>
    <row r="30" spans="2:6" x14ac:dyDescent="0.2">
      <c r="B30" s="14" t="s">
        <v>119</v>
      </c>
      <c r="C30" s="14" t="s">
        <v>138</v>
      </c>
      <c r="D30" s="14">
        <v>14.074999999999999</v>
      </c>
      <c r="E30" s="14">
        <v>3.25732899</v>
      </c>
      <c r="F30" s="14">
        <v>3.1645569619999998</v>
      </c>
    </row>
    <row r="31" spans="2:6" x14ac:dyDescent="0.2">
      <c r="B31" s="14" t="s">
        <v>119</v>
      </c>
      <c r="C31" s="14" t="s">
        <v>138</v>
      </c>
      <c r="D31" s="14">
        <v>14.593</v>
      </c>
      <c r="E31" s="14">
        <v>3.2894736839999998</v>
      </c>
      <c r="F31" s="14">
        <v>3.1847133759999999</v>
      </c>
    </row>
    <row r="32" spans="2:6" x14ac:dyDescent="0.2">
      <c r="B32" s="14" t="s">
        <v>119</v>
      </c>
      <c r="C32" s="14" t="s">
        <v>138</v>
      </c>
      <c r="D32" s="14">
        <v>15.132</v>
      </c>
      <c r="E32" s="14">
        <v>3.2679738559999998</v>
      </c>
      <c r="F32" s="14">
        <v>3.1847133759999999</v>
      </c>
    </row>
    <row r="33" spans="2:6" x14ac:dyDescent="0.2">
      <c r="B33" s="14" t="s">
        <v>119</v>
      </c>
      <c r="C33" s="14" t="s">
        <v>138</v>
      </c>
      <c r="D33" s="14">
        <v>15.65</v>
      </c>
      <c r="E33" s="14">
        <v>3.3112582779999999</v>
      </c>
      <c r="F33" s="14">
        <v>3.1746031750000001</v>
      </c>
    </row>
    <row r="34" spans="2:6" x14ac:dyDescent="0.2">
      <c r="B34" s="14" t="s">
        <v>119</v>
      </c>
      <c r="C34" s="14" t="s">
        <v>138</v>
      </c>
      <c r="D34" s="14">
        <v>16.169</v>
      </c>
      <c r="E34" s="14">
        <v>3.246753247</v>
      </c>
      <c r="F34" s="14">
        <v>3.225806452</v>
      </c>
    </row>
    <row r="35" spans="2:6" x14ac:dyDescent="0.2">
      <c r="B35" s="14" t="s">
        <v>119</v>
      </c>
      <c r="C35" s="14" t="s">
        <v>138</v>
      </c>
      <c r="D35" s="14">
        <v>16.687000000000001</v>
      </c>
      <c r="E35" s="14">
        <v>3.246753247</v>
      </c>
      <c r="F35" s="14">
        <v>3.1746031750000001</v>
      </c>
    </row>
    <row r="36" spans="2:6" x14ac:dyDescent="0.2">
      <c r="B36" s="14" t="s">
        <v>119</v>
      </c>
      <c r="C36" s="14" t="s">
        <v>138</v>
      </c>
      <c r="D36" s="14">
        <v>17.204999999999998</v>
      </c>
      <c r="E36" s="14">
        <v>3.225806452</v>
      </c>
      <c r="F36" s="14">
        <v>3.154574132</v>
      </c>
    </row>
    <row r="37" spans="2:6" x14ac:dyDescent="0.2">
      <c r="B37" s="14" t="s">
        <v>119</v>
      </c>
      <c r="C37" s="14" t="s">
        <v>138</v>
      </c>
      <c r="D37" s="14">
        <v>17.724</v>
      </c>
      <c r="E37" s="14">
        <v>3.225806452</v>
      </c>
      <c r="F37" s="14">
        <v>3.1746031750000001</v>
      </c>
    </row>
    <row r="38" spans="2:6" x14ac:dyDescent="0.2">
      <c r="B38" s="14" t="s">
        <v>119</v>
      </c>
      <c r="C38" s="14" t="s">
        <v>138</v>
      </c>
      <c r="D38" s="14">
        <v>18.242000000000001</v>
      </c>
      <c r="E38" s="14">
        <v>3.246753247</v>
      </c>
      <c r="F38" s="14">
        <v>3.2051282049999998</v>
      </c>
    </row>
    <row r="39" spans="2:6" x14ac:dyDescent="0.2">
      <c r="B39" s="14" t="s">
        <v>119</v>
      </c>
      <c r="C39" s="14" t="s">
        <v>138</v>
      </c>
      <c r="D39" s="14">
        <v>18.760999999999999</v>
      </c>
      <c r="E39" s="14">
        <v>3.25732899</v>
      </c>
      <c r="F39" s="14">
        <v>3.154574132</v>
      </c>
    </row>
    <row r="40" spans="2:6" x14ac:dyDescent="0.2">
      <c r="B40" s="14" t="s">
        <v>119</v>
      </c>
      <c r="C40" s="14" t="s">
        <v>138</v>
      </c>
      <c r="D40" s="14">
        <v>19.279</v>
      </c>
      <c r="E40" s="14">
        <v>3.2894736839999998</v>
      </c>
      <c r="F40" s="14">
        <v>3.1746031750000001</v>
      </c>
    </row>
    <row r="41" spans="2:6" x14ac:dyDescent="0.2">
      <c r="B41" s="14" t="s">
        <v>119</v>
      </c>
      <c r="C41" s="14" t="s">
        <v>138</v>
      </c>
      <c r="D41" s="14">
        <v>19.797000000000001</v>
      </c>
      <c r="E41" s="14">
        <v>3.225806452</v>
      </c>
      <c r="F41" s="14">
        <v>3.1645569619999998</v>
      </c>
    </row>
    <row r="42" spans="2:6" x14ac:dyDescent="0.2">
      <c r="B42" s="14" t="s">
        <v>119</v>
      </c>
      <c r="C42" s="14" t="s">
        <v>138</v>
      </c>
      <c r="D42" s="14">
        <v>20.315999999999999</v>
      </c>
      <c r="E42" s="14">
        <v>3.2679738559999998</v>
      </c>
      <c r="F42" s="14">
        <v>3.1948881789999999</v>
      </c>
    </row>
    <row r="43" spans="2:6" x14ac:dyDescent="0.2">
      <c r="B43" s="14" t="s">
        <v>119</v>
      </c>
      <c r="C43" s="14" t="s">
        <v>138</v>
      </c>
      <c r="D43" s="14">
        <v>20.834</v>
      </c>
      <c r="E43" s="14">
        <v>3.2051282049999998</v>
      </c>
      <c r="F43" s="14">
        <v>3.2051282049999998</v>
      </c>
    </row>
    <row r="44" spans="2:6" x14ac:dyDescent="0.2">
      <c r="B44" s="14" t="s">
        <v>119</v>
      </c>
      <c r="C44" s="14" t="s">
        <v>138</v>
      </c>
      <c r="D44" s="14">
        <v>21.352</v>
      </c>
      <c r="E44" s="14">
        <v>3.2786885250000002</v>
      </c>
      <c r="F44" s="14">
        <v>3.225806452</v>
      </c>
    </row>
    <row r="45" spans="2:6" x14ac:dyDescent="0.2">
      <c r="B45" s="14" t="s">
        <v>119</v>
      </c>
      <c r="C45" s="14" t="s">
        <v>138</v>
      </c>
      <c r="D45" s="14">
        <v>21.870999999999999</v>
      </c>
      <c r="E45" s="14">
        <v>3.246753247</v>
      </c>
      <c r="F45" s="14">
        <v>3.225806452</v>
      </c>
    </row>
    <row r="46" spans="2:6" x14ac:dyDescent="0.2">
      <c r="B46" s="14" t="s">
        <v>119</v>
      </c>
      <c r="C46" s="14" t="s">
        <v>138</v>
      </c>
      <c r="D46" s="14">
        <v>22.388999999999999</v>
      </c>
      <c r="E46" s="14">
        <v>3.225806452</v>
      </c>
      <c r="F46" s="14">
        <v>3.154574132</v>
      </c>
    </row>
    <row r="47" spans="2:6" x14ac:dyDescent="0.2">
      <c r="B47" s="14" t="s">
        <v>119</v>
      </c>
      <c r="C47" s="14" t="s">
        <v>138</v>
      </c>
      <c r="D47" s="14">
        <v>22.908000000000001</v>
      </c>
      <c r="E47" s="14">
        <v>3.2786885250000002</v>
      </c>
      <c r="F47" s="14">
        <v>3.1446540879999998</v>
      </c>
    </row>
    <row r="48" spans="2:6" x14ac:dyDescent="0.2">
      <c r="B48" s="14" t="s">
        <v>119</v>
      </c>
      <c r="C48" s="14" t="s">
        <v>138</v>
      </c>
      <c r="D48" s="14">
        <v>23.425999999999998</v>
      </c>
      <c r="E48" s="14">
        <v>3.2362459549999998</v>
      </c>
      <c r="F48" s="14">
        <v>3.1746031750000001</v>
      </c>
    </row>
    <row r="49" spans="2:6" x14ac:dyDescent="0.2">
      <c r="B49" s="14" t="s">
        <v>119</v>
      </c>
      <c r="C49" s="14" t="s">
        <v>138</v>
      </c>
      <c r="D49" s="14">
        <v>23.943999999999999</v>
      </c>
      <c r="E49" s="14">
        <v>3.2679738559999998</v>
      </c>
      <c r="F49" s="14">
        <v>3.1645569619999998</v>
      </c>
    </row>
    <row r="50" spans="2:6" x14ac:dyDescent="0.2">
      <c r="B50" s="14" t="s">
        <v>119</v>
      </c>
      <c r="C50" s="14" t="s">
        <v>138</v>
      </c>
      <c r="D50" s="14">
        <v>24.463000000000001</v>
      </c>
      <c r="E50" s="14">
        <v>3.225806452</v>
      </c>
      <c r="F50" s="14">
        <v>3.1847133759999999</v>
      </c>
    </row>
    <row r="51" spans="2:6" x14ac:dyDescent="0.2">
      <c r="B51" s="14" t="s">
        <v>119</v>
      </c>
      <c r="C51" s="14" t="s">
        <v>138</v>
      </c>
      <c r="D51" s="14">
        <v>24.981000000000002</v>
      </c>
      <c r="E51" s="14">
        <v>3.2679738559999998</v>
      </c>
      <c r="F51" s="14">
        <v>3.1847133759999999</v>
      </c>
    </row>
    <row r="52" spans="2:6" x14ac:dyDescent="0.2">
      <c r="B52" s="14" t="s">
        <v>119</v>
      </c>
      <c r="C52" s="14" t="s">
        <v>138</v>
      </c>
      <c r="D52" s="14">
        <v>25.498999999999999</v>
      </c>
      <c r="E52" s="14">
        <v>3.2679738559999998</v>
      </c>
      <c r="F52" s="14">
        <v>3.1347962379999998</v>
      </c>
    </row>
    <row r="53" spans="2:6" x14ac:dyDescent="0.2">
      <c r="B53" s="14" t="s">
        <v>119</v>
      </c>
      <c r="C53" s="14" t="s">
        <v>138</v>
      </c>
      <c r="D53" s="14">
        <v>26.018000000000001</v>
      </c>
      <c r="E53" s="14">
        <v>3.2362459549999998</v>
      </c>
      <c r="F53" s="14">
        <v>3.1847133759999999</v>
      </c>
    </row>
    <row r="54" spans="2:6" x14ac:dyDescent="0.2">
      <c r="B54" s="14" t="s">
        <v>119</v>
      </c>
      <c r="C54" s="14" t="s">
        <v>138</v>
      </c>
      <c r="D54" s="14">
        <v>26.536000000000001</v>
      </c>
      <c r="E54" s="14">
        <v>3.2362459549999998</v>
      </c>
      <c r="F54" s="14">
        <v>3.1347962379999998</v>
      </c>
    </row>
    <row r="55" spans="2:6" x14ac:dyDescent="0.2">
      <c r="B55" s="14" t="s">
        <v>119</v>
      </c>
      <c r="C55" s="14" t="s">
        <v>138</v>
      </c>
      <c r="D55" s="14">
        <v>27.055</v>
      </c>
      <c r="E55" s="14">
        <v>3.225806452</v>
      </c>
      <c r="F55" s="14">
        <v>3.154574132</v>
      </c>
    </row>
    <row r="56" spans="2:6" x14ac:dyDescent="0.2">
      <c r="B56" s="14" t="s">
        <v>119</v>
      </c>
      <c r="C56" s="14" t="s">
        <v>138</v>
      </c>
      <c r="D56" s="14">
        <v>27.573</v>
      </c>
      <c r="E56" s="14">
        <v>3.25732899</v>
      </c>
      <c r="F56" s="14">
        <v>3.154574132</v>
      </c>
    </row>
    <row r="57" spans="2:6" x14ac:dyDescent="0.2">
      <c r="B57" s="14" t="s">
        <v>119</v>
      </c>
      <c r="C57" s="14" t="s">
        <v>138</v>
      </c>
      <c r="D57" s="14">
        <v>28.091000000000001</v>
      </c>
      <c r="E57" s="14">
        <v>3.246753247</v>
      </c>
      <c r="F57" s="14">
        <v>3.1347962379999998</v>
      </c>
    </row>
    <row r="58" spans="2:6" x14ac:dyDescent="0.2">
      <c r="B58" s="14" t="s">
        <v>119</v>
      </c>
      <c r="C58" s="14" t="s">
        <v>138</v>
      </c>
      <c r="D58" s="14">
        <v>28.61</v>
      </c>
      <c r="E58" s="14">
        <v>3.215434084</v>
      </c>
      <c r="F58" s="14">
        <v>3.1746031750000001</v>
      </c>
    </row>
    <row r="59" spans="2:6" x14ac:dyDescent="0.2">
      <c r="B59" s="14" t="s">
        <v>119</v>
      </c>
      <c r="C59" s="14" t="s">
        <v>138</v>
      </c>
      <c r="D59" s="14">
        <v>29.128</v>
      </c>
      <c r="E59" s="14">
        <v>3.246753247</v>
      </c>
      <c r="F59" s="14">
        <v>3.1847133759999999</v>
      </c>
    </row>
    <row r="60" spans="2:6" x14ac:dyDescent="0.2">
      <c r="B60" s="14" t="s">
        <v>119</v>
      </c>
      <c r="C60" s="14" t="s">
        <v>138</v>
      </c>
      <c r="D60" s="14">
        <v>29.646000000000001</v>
      </c>
      <c r="E60" s="14">
        <v>3.2051282049999998</v>
      </c>
      <c r="F60" s="14">
        <v>3.1347962379999998</v>
      </c>
    </row>
    <row r="61" spans="2:6" x14ac:dyDescent="0.2">
      <c r="B61" s="14" t="s">
        <v>119</v>
      </c>
      <c r="C61" s="14" t="s">
        <v>138</v>
      </c>
      <c r="D61" s="14">
        <v>30.164999999999999</v>
      </c>
      <c r="E61" s="14">
        <v>3.2362459549999998</v>
      </c>
      <c r="F61" s="14">
        <v>3.1446540879999998</v>
      </c>
    </row>
    <row r="62" spans="2:6" x14ac:dyDescent="0.2">
      <c r="B62" s="14" t="s">
        <v>119</v>
      </c>
      <c r="C62" s="14" t="s">
        <v>138</v>
      </c>
      <c r="D62" s="14">
        <v>30.704000000000001</v>
      </c>
      <c r="E62" s="14">
        <v>3.246753247</v>
      </c>
      <c r="F62" s="14">
        <v>3.1347962379999998</v>
      </c>
    </row>
    <row r="63" spans="2:6" x14ac:dyDescent="0.2">
      <c r="B63" s="14" t="s">
        <v>119</v>
      </c>
      <c r="C63" s="14" t="s">
        <v>138</v>
      </c>
      <c r="D63" s="14">
        <v>31.222000000000001</v>
      </c>
      <c r="E63" s="14">
        <v>3.25732899</v>
      </c>
      <c r="F63" s="14">
        <v>3.1446540879999998</v>
      </c>
    </row>
    <row r="64" spans="2:6" x14ac:dyDescent="0.2">
      <c r="B64" s="14" t="s">
        <v>119</v>
      </c>
      <c r="C64" s="14" t="s">
        <v>138</v>
      </c>
      <c r="D64" s="14">
        <v>31.741</v>
      </c>
      <c r="E64" s="14">
        <v>3.225806452</v>
      </c>
      <c r="F64" s="14">
        <v>3.1446540879999998</v>
      </c>
    </row>
    <row r="65" spans="2:6" x14ac:dyDescent="0.2">
      <c r="B65" s="14" t="s">
        <v>119</v>
      </c>
      <c r="C65" s="14" t="s">
        <v>138</v>
      </c>
      <c r="D65" s="14">
        <v>32.259</v>
      </c>
      <c r="E65" s="14">
        <v>3.246753247</v>
      </c>
      <c r="F65" s="14">
        <v>3.1847133759999999</v>
      </c>
    </row>
    <row r="66" spans="2:6" x14ac:dyDescent="0.2">
      <c r="B66" s="14" t="s">
        <v>119</v>
      </c>
      <c r="C66" s="14" t="s">
        <v>138</v>
      </c>
      <c r="D66" s="14">
        <v>32.777999999999999</v>
      </c>
      <c r="E66" s="14">
        <v>3.246753247</v>
      </c>
      <c r="F66" s="14">
        <v>3.2051282049999998</v>
      </c>
    </row>
    <row r="67" spans="2:6" x14ac:dyDescent="0.2">
      <c r="B67" s="14" t="s">
        <v>119</v>
      </c>
      <c r="C67" s="14" t="s">
        <v>138</v>
      </c>
      <c r="D67" s="14">
        <v>33.295999999999999</v>
      </c>
      <c r="E67" s="14">
        <v>3.2679738559999998</v>
      </c>
      <c r="F67" s="14">
        <v>3.125</v>
      </c>
    </row>
    <row r="68" spans="2:6" x14ac:dyDescent="0.2">
      <c r="B68" s="14" t="s">
        <v>119</v>
      </c>
      <c r="C68" s="14" t="s">
        <v>138</v>
      </c>
      <c r="D68" s="14">
        <v>33.814</v>
      </c>
      <c r="E68" s="14">
        <v>3.215434084</v>
      </c>
      <c r="F68" s="14">
        <v>3.1347962379999998</v>
      </c>
    </row>
    <row r="69" spans="2:6" x14ac:dyDescent="0.2">
      <c r="B69" s="14" t="s">
        <v>119</v>
      </c>
      <c r="C69" s="14" t="s">
        <v>138</v>
      </c>
      <c r="D69" s="14">
        <v>34.332999999999998</v>
      </c>
      <c r="E69" s="14">
        <v>3.25732899</v>
      </c>
      <c r="F69" s="14">
        <v>3.1847133759999999</v>
      </c>
    </row>
    <row r="70" spans="2:6" x14ac:dyDescent="0.2">
      <c r="B70" s="14" t="s">
        <v>119</v>
      </c>
      <c r="C70" s="14" t="s">
        <v>138</v>
      </c>
      <c r="D70" s="14">
        <v>34.850999999999999</v>
      </c>
      <c r="E70" s="14">
        <v>3.25732899</v>
      </c>
      <c r="F70" s="14">
        <v>3.1645569619999998</v>
      </c>
    </row>
    <row r="71" spans="2:6" x14ac:dyDescent="0.2">
      <c r="B71" s="14" t="s">
        <v>119</v>
      </c>
      <c r="C71" s="14" t="s">
        <v>138</v>
      </c>
      <c r="D71" s="14">
        <v>35.369</v>
      </c>
      <c r="E71" s="14">
        <v>3.246753247</v>
      </c>
      <c r="F71" s="14">
        <v>3.1746031750000001</v>
      </c>
    </row>
    <row r="72" spans="2:6" x14ac:dyDescent="0.2">
      <c r="B72" s="14" t="s">
        <v>119</v>
      </c>
      <c r="C72" s="14" t="s">
        <v>138</v>
      </c>
      <c r="D72" s="14">
        <v>35.887999999999998</v>
      </c>
      <c r="E72" s="14">
        <v>3.1847133759999999</v>
      </c>
      <c r="F72" s="14">
        <v>3.125</v>
      </c>
    </row>
    <row r="73" spans="2:6" x14ac:dyDescent="0.2">
      <c r="B73" s="14" t="s">
        <v>119</v>
      </c>
      <c r="C73" s="14" t="s">
        <v>138</v>
      </c>
      <c r="D73" s="14">
        <v>36.405999999999999</v>
      </c>
      <c r="E73" s="14">
        <v>3.1847133759999999</v>
      </c>
      <c r="F73" s="14">
        <v>3.1152647980000001</v>
      </c>
    </row>
    <row r="74" spans="2:6" x14ac:dyDescent="0.2">
      <c r="B74" s="14" t="s">
        <v>119</v>
      </c>
      <c r="C74" s="14" t="s">
        <v>138</v>
      </c>
      <c r="D74" s="14">
        <v>36.924999999999997</v>
      </c>
      <c r="E74" s="14">
        <v>3.225806452</v>
      </c>
      <c r="F74" s="14">
        <v>3.1847133759999999</v>
      </c>
    </row>
    <row r="75" spans="2:6" x14ac:dyDescent="0.2">
      <c r="B75" s="14" t="s">
        <v>119</v>
      </c>
      <c r="C75" s="14" t="s">
        <v>138</v>
      </c>
      <c r="D75" s="14">
        <v>37.442999999999998</v>
      </c>
      <c r="E75" s="14">
        <v>3.2051282049999998</v>
      </c>
      <c r="F75" s="14">
        <v>3.0959752319999998</v>
      </c>
    </row>
    <row r="76" spans="2:6" x14ac:dyDescent="0.2">
      <c r="B76" s="14" t="s">
        <v>119</v>
      </c>
      <c r="C76" s="14" t="s">
        <v>138</v>
      </c>
      <c r="D76" s="14">
        <v>37.960999999999999</v>
      </c>
      <c r="E76" s="14">
        <v>3.215434084</v>
      </c>
      <c r="F76" s="14">
        <v>3.1645569619999998</v>
      </c>
    </row>
    <row r="77" spans="2:6" x14ac:dyDescent="0.2">
      <c r="B77" s="14" t="s">
        <v>119</v>
      </c>
      <c r="C77" s="14" t="s">
        <v>138</v>
      </c>
      <c r="D77" s="14">
        <v>38.479999999999997</v>
      </c>
      <c r="E77" s="14">
        <v>3.225806452</v>
      </c>
      <c r="F77" s="14">
        <v>3.1055900620000001</v>
      </c>
    </row>
    <row r="78" spans="2:6" x14ac:dyDescent="0.2">
      <c r="B78" s="14" t="s">
        <v>119</v>
      </c>
      <c r="C78" s="14" t="s">
        <v>138</v>
      </c>
      <c r="D78" s="14">
        <v>38.997999999999998</v>
      </c>
      <c r="E78" s="14">
        <v>3.1847133759999999</v>
      </c>
      <c r="F78" s="14">
        <v>3.2051282049999998</v>
      </c>
    </row>
    <row r="79" spans="2:6" x14ac:dyDescent="0.2">
      <c r="B79" s="14" t="s">
        <v>119</v>
      </c>
      <c r="C79" s="14" t="s">
        <v>138</v>
      </c>
      <c r="D79" s="14">
        <v>39.515999999999998</v>
      </c>
      <c r="E79" s="14">
        <v>3.225806452</v>
      </c>
      <c r="F79" s="14">
        <v>3.1948881789999999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9</v>
      </c>
      <c r="C81" s="14" t="s">
        <v>138</v>
      </c>
      <c r="D81" s="14">
        <v>7.9000000000000001E-2</v>
      </c>
      <c r="E81" s="14">
        <v>3.7313432839999998</v>
      </c>
      <c r="F81" s="14">
        <v>3.8167938929999998</v>
      </c>
    </row>
    <row r="82" spans="2:6" x14ac:dyDescent="0.2">
      <c r="B82" s="14" t="s">
        <v>119</v>
      </c>
      <c r="C82" s="14" t="s">
        <v>138</v>
      </c>
      <c r="D82" s="14">
        <v>0.59699999999999998</v>
      </c>
      <c r="E82" s="14">
        <v>3.6764705879999999</v>
      </c>
      <c r="F82" s="14">
        <v>3.8022813690000001</v>
      </c>
    </row>
    <row r="83" spans="2:6" x14ac:dyDescent="0.2">
      <c r="B83" s="14" t="s">
        <v>119</v>
      </c>
      <c r="C83" s="14" t="s">
        <v>138</v>
      </c>
      <c r="D83" s="14">
        <v>1.1160000000000001</v>
      </c>
      <c r="E83" s="14">
        <v>3.717472119</v>
      </c>
      <c r="F83" s="14">
        <v>3.773584906</v>
      </c>
    </row>
    <row r="84" spans="2:6" x14ac:dyDescent="0.2">
      <c r="B84" s="14" t="s">
        <v>119</v>
      </c>
      <c r="C84" s="14" t="s">
        <v>138</v>
      </c>
      <c r="D84" s="14">
        <v>1.6339999999999999</v>
      </c>
      <c r="E84" s="14">
        <v>3.7313432839999998</v>
      </c>
      <c r="F84" s="14">
        <v>3.7593984960000002</v>
      </c>
    </row>
    <row r="85" spans="2:6" x14ac:dyDescent="0.2">
      <c r="B85" s="14" t="s">
        <v>119</v>
      </c>
      <c r="C85" s="14" t="s">
        <v>138</v>
      </c>
      <c r="D85" s="14">
        <v>2.1520000000000001</v>
      </c>
      <c r="E85" s="14">
        <v>3.6496350359999998</v>
      </c>
      <c r="F85" s="14">
        <v>3.8022813690000001</v>
      </c>
    </row>
    <row r="86" spans="2:6" x14ac:dyDescent="0.2">
      <c r="B86" s="14" t="s">
        <v>119</v>
      </c>
      <c r="C86" s="14" t="s">
        <v>138</v>
      </c>
      <c r="D86" s="14">
        <v>2.6709999999999998</v>
      </c>
      <c r="E86" s="14">
        <v>3.6764705879999999</v>
      </c>
      <c r="F86" s="14">
        <v>3.787878788</v>
      </c>
    </row>
    <row r="87" spans="2:6" x14ac:dyDescent="0.2">
      <c r="B87" s="14" t="s">
        <v>119</v>
      </c>
      <c r="C87" s="14" t="s">
        <v>138</v>
      </c>
      <c r="D87" s="14">
        <v>3.1890000000000001</v>
      </c>
      <c r="E87" s="14">
        <v>3.6900369</v>
      </c>
      <c r="F87" s="14">
        <v>3.7313432839999998</v>
      </c>
    </row>
    <row r="88" spans="2:6" x14ac:dyDescent="0.2">
      <c r="B88" s="14" t="s">
        <v>119</v>
      </c>
      <c r="C88" s="14" t="s">
        <v>138</v>
      </c>
      <c r="D88" s="14">
        <v>3.7069999999999999</v>
      </c>
      <c r="E88" s="14">
        <v>3.6496350359999998</v>
      </c>
      <c r="F88" s="14">
        <v>3.703703704</v>
      </c>
    </row>
    <row r="89" spans="2:6" x14ac:dyDescent="0.2">
      <c r="B89" s="14" t="s">
        <v>119</v>
      </c>
      <c r="C89" s="14" t="s">
        <v>138</v>
      </c>
      <c r="D89" s="14">
        <v>4.226</v>
      </c>
      <c r="E89" s="14">
        <v>3.717472119</v>
      </c>
      <c r="F89" s="14">
        <v>3.7593984960000002</v>
      </c>
    </row>
    <row r="90" spans="2:6" x14ac:dyDescent="0.2">
      <c r="B90" s="14" t="s">
        <v>119</v>
      </c>
      <c r="C90" s="14" t="s">
        <v>138</v>
      </c>
      <c r="D90" s="14">
        <v>4.7439999999999998</v>
      </c>
      <c r="E90" s="14">
        <v>3.6496350359999998</v>
      </c>
      <c r="F90" s="14">
        <v>3.717472119</v>
      </c>
    </row>
    <row r="91" spans="2:6" x14ac:dyDescent="0.2">
      <c r="B91" s="14" t="s">
        <v>119</v>
      </c>
      <c r="C91" s="14" t="s">
        <v>138</v>
      </c>
      <c r="D91" s="14">
        <v>5.2629999999999999</v>
      </c>
      <c r="E91" s="14">
        <v>3.584229391</v>
      </c>
      <c r="F91" s="14">
        <v>3.663003663</v>
      </c>
    </row>
    <row r="92" spans="2:6" x14ac:dyDescent="0.2">
      <c r="B92" s="14" t="s">
        <v>119</v>
      </c>
      <c r="C92" s="14" t="s">
        <v>138</v>
      </c>
      <c r="D92" s="14">
        <v>5.7809999999999997</v>
      </c>
      <c r="E92" s="14">
        <v>3.6496350359999998</v>
      </c>
      <c r="F92" s="14">
        <v>3.6764705879999999</v>
      </c>
    </row>
    <row r="93" spans="2:6" x14ac:dyDescent="0.2">
      <c r="B93" s="14" t="s">
        <v>119</v>
      </c>
      <c r="C93" s="14" t="s">
        <v>138</v>
      </c>
      <c r="D93" s="14">
        <v>6.2990000000000004</v>
      </c>
      <c r="E93" s="14">
        <v>3.6101083030000001</v>
      </c>
      <c r="F93" s="14">
        <v>3.6764705879999999</v>
      </c>
    </row>
    <row r="94" spans="2:6" x14ac:dyDescent="0.2">
      <c r="B94" s="14" t="s">
        <v>119</v>
      </c>
      <c r="C94" s="14" t="s">
        <v>138</v>
      </c>
      <c r="D94" s="14">
        <v>6.8179999999999996</v>
      </c>
      <c r="E94" s="14">
        <v>3.50877193</v>
      </c>
      <c r="F94" s="14">
        <v>3.6496350359999998</v>
      </c>
    </row>
    <row r="95" spans="2:6" x14ac:dyDescent="0.2">
      <c r="B95" s="14" t="s">
        <v>119</v>
      </c>
      <c r="C95" s="14" t="s">
        <v>138</v>
      </c>
      <c r="D95" s="14">
        <v>7.3360000000000003</v>
      </c>
      <c r="E95" s="14">
        <v>3.636363636</v>
      </c>
      <c r="F95" s="14">
        <v>3.6764705879999999</v>
      </c>
    </row>
    <row r="96" spans="2:6" x14ac:dyDescent="0.2">
      <c r="B96" s="14" t="s">
        <v>119</v>
      </c>
      <c r="C96" s="14" t="s">
        <v>138</v>
      </c>
      <c r="D96" s="14">
        <v>7.8540000000000001</v>
      </c>
      <c r="E96" s="14">
        <v>3.5971223019999998</v>
      </c>
      <c r="F96" s="14">
        <v>3.703703704</v>
      </c>
    </row>
    <row r="97" spans="2:6" x14ac:dyDescent="0.2">
      <c r="B97" s="14" t="s">
        <v>119</v>
      </c>
      <c r="C97" s="14" t="s">
        <v>138</v>
      </c>
      <c r="D97" s="14">
        <v>8.3729999999999993</v>
      </c>
      <c r="E97" s="14">
        <v>3.6101083030000001</v>
      </c>
      <c r="F97" s="14">
        <v>3.6900369</v>
      </c>
    </row>
    <row r="98" spans="2:6" x14ac:dyDescent="0.2">
      <c r="B98" s="14" t="s">
        <v>119</v>
      </c>
      <c r="C98" s="14" t="s">
        <v>138</v>
      </c>
      <c r="D98" s="14">
        <v>8.891</v>
      </c>
      <c r="E98" s="14">
        <v>3.584229391</v>
      </c>
      <c r="F98" s="14">
        <v>3.7313432839999998</v>
      </c>
    </row>
    <row r="99" spans="2:6" x14ac:dyDescent="0.2">
      <c r="B99" s="14" t="s">
        <v>119</v>
      </c>
      <c r="C99" s="14" t="s">
        <v>138</v>
      </c>
      <c r="D99" s="14">
        <v>9.41</v>
      </c>
      <c r="E99" s="14">
        <v>3.5335689050000001</v>
      </c>
      <c r="F99" s="14">
        <v>3.745318352</v>
      </c>
    </row>
    <row r="100" spans="2:6" x14ac:dyDescent="0.2">
      <c r="B100" s="14" t="s">
        <v>119</v>
      </c>
      <c r="C100" s="14" t="s">
        <v>138</v>
      </c>
      <c r="D100" s="14">
        <v>9.9280000000000008</v>
      </c>
      <c r="E100" s="14">
        <v>3.636363636</v>
      </c>
      <c r="F100" s="14">
        <v>3.7313432839999998</v>
      </c>
    </row>
    <row r="101" spans="2:6" x14ac:dyDescent="0.2">
      <c r="B101" s="14" t="s">
        <v>119</v>
      </c>
      <c r="C101" s="14" t="s">
        <v>138</v>
      </c>
      <c r="D101" s="14">
        <v>10.446</v>
      </c>
      <c r="E101" s="14">
        <v>3.636363636</v>
      </c>
      <c r="F101" s="14">
        <v>3.636363636</v>
      </c>
    </row>
    <row r="102" spans="2:6" x14ac:dyDescent="0.2">
      <c r="B102" s="14" t="s">
        <v>119</v>
      </c>
      <c r="C102" s="14" t="s">
        <v>138</v>
      </c>
      <c r="D102" s="14">
        <v>10.965</v>
      </c>
      <c r="E102" s="14">
        <v>3.717472119</v>
      </c>
      <c r="F102" s="14">
        <v>3.7593984960000002</v>
      </c>
    </row>
    <row r="103" spans="2:6" x14ac:dyDescent="0.2">
      <c r="B103" s="14" t="s">
        <v>119</v>
      </c>
      <c r="C103" s="14" t="s">
        <v>138</v>
      </c>
      <c r="D103" s="14">
        <v>11.483000000000001</v>
      </c>
      <c r="E103" s="14">
        <v>3.663003663</v>
      </c>
      <c r="F103" s="14">
        <v>3.745318352</v>
      </c>
    </row>
    <row r="104" spans="2:6" x14ac:dyDescent="0.2">
      <c r="B104" s="14" t="s">
        <v>119</v>
      </c>
      <c r="C104" s="14" t="s">
        <v>138</v>
      </c>
      <c r="D104" s="14">
        <v>12.000999999999999</v>
      </c>
      <c r="E104" s="14">
        <v>3.6900369</v>
      </c>
      <c r="F104" s="14">
        <v>3.773584906</v>
      </c>
    </row>
    <row r="105" spans="2:6" x14ac:dyDescent="0.2">
      <c r="B105" s="14" t="s">
        <v>119</v>
      </c>
      <c r="C105" s="14" t="s">
        <v>138</v>
      </c>
      <c r="D105" s="14">
        <v>12.52</v>
      </c>
      <c r="E105" s="14">
        <v>3.6231884060000001</v>
      </c>
      <c r="F105" s="14">
        <v>3.773584906</v>
      </c>
    </row>
    <row r="106" spans="2:6" x14ac:dyDescent="0.2">
      <c r="B106" s="14" t="s">
        <v>119</v>
      </c>
      <c r="C106" s="14" t="s">
        <v>138</v>
      </c>
      <c r="D106" s="14">
        <v>13.038</v>
      </c>
      <c r="E106" s="14">
        <v>3.636363636</v>
      </c>
      <c r="F106" s="14">
        <v>3.7313432839999998</v>
      </c>
    </row>
    <row r="107" spans="2:6" x14ac:dyDescent="0.2">
      <c r="B107" s="14" t="s">
        <v>119</v>
      </c>
      <c r="C107" s="14" t="s">
        <v>138</v>
      </c>
      <c r="D107" s="14">
        <v>13.557</v>
      </c>
      <c r="E107" s="14">
        <v>3.6231884060000001</v>
      </c>
      <c r="F107" s="14">
        <v>3.703703704</v>
      </c>
    </row>
    <row r="108" spans="2:6" x14ac:dyDescent="0.2">
      <c r="B108" s="14" t="s">
        <v>119</v>
      </c>
      <c r="C108" s="14" t="s">
        <v>138</v>
      </c>
      <c r="D108" s="14">
        <v>14.074999999999999</v>
      </c>
      <c r="E108" s="14">
        <v>3.6496350359999998</v>
      </c>
      <c r="F108" s="14">
        <v>3.703703704</v>
      </c>
    </row>
    <row r="109" spans="2:6" x14ac:dyDescent="0.2">
      <c r="B109" s="14" t="s">
        <v>119</v>
      </c>
      <c r="C109" s="14" t="s">
        <v>138</v>
      </c>
      <c r="D109" s="14">
        <v>14.593</v>
      </c>
      <c r="E109" s="14">
        <v>3.6764705879999999</v>
      </c>
      <c r="F109" s="14">
        <v>3.773584906</v>
      </c>
    </row>
    <row r="110" spans="2:6" x14ac:dyDescent="0.2">
      <c r="B110" s="14" t="s">
        <v>119</v>
      </c>
      <c r="C110" s="14" t="s">
        <v>138</v>
      </c>
      <c r="D110" s="14">
        <v>15.132</v>
      </c>
      <c r="E110" s="14">
        <v>3.663003663</v>
      </c>
      <c r="F110" s="14">
        <v>3.7313432839999998</v>
      </c>
    </row>
    <row r="111" spans="2:6" x14ac:dyDescent="0.2">
      <c r="B111" s="14" t="s">
        <v>119</v>
      </c>
      <c r="C111" s="14" t="s">
        <v>138</v>
      </c>
      <c r="D111" s="14">
        <v>15.65</v>
      </c>
      <c r="E111" s="14">
        <v>3.636363636</v>
      </c>
      <c r="F111" s="14">
        <v>3.6101083030000001</v>
      </c>
    </row>
    <row r="112" spans="2:6" x14ac:dyDescent="0.2">
      <c r="B112" s="14" t="s">
        <v>119</v>
      </c>
      <c r="C112" s="14" t="s">
        <v>138</v>
      </c>
      <c r="D112" s="14">
        <v>16.169</v>
      </c>
      <c r="E112" s="14">
        <v>3.7313432839999998</v>
      </c>
      <c r="F112" s="14">
        <v>3.6764705879999999</v>
      </c>
    </row>
    <row r="113" spans="2:6" x14ac:dyDescent="0.2">
      <c r="B113" s="14" t="s">
        <v>119</v>
      </c>
      <c r="C113" s="14" t="s">
        <v>138</v>
      </c>
      <c r="D113" s="14">
        <v>16.687000000000001</v>
      </c>
      <c r="E113" s="14">
        <v>3.6496350359999998</v>
      </c>
      <c r="F113" s="14">
        <v>3.717472119</v>
      </c>
    </row>
    <row r="114" spans="2:6" x14ac:dyDescent="0.2">
      <c r="B114" s="14" t="s">
        <v>119</v>
      </c>
      <c r="C114" s="14" t="s">
        <v>138</v>
      </c>
      <c r="D114" s="14">
        <v>17.204999999999998</v>
      </c>
      <c r="E114" s="14">
        <v>3.6764705879999999</v>
      </c>
      <c r="F114" s="14">
        <v>3.717472119</v>
      </c>
    </row>
    <row r="115" spans="2:6" x14ac:dyDescent="0.2">
      <c r="B115" s="14" t="s">
        <v>119</v>
      </c>
      <c r="C115" s="14" t="s">
        <v>138</v>
      </c>
      <c r="D115" s="14">
        <v>17.724</v>
      </c>
      <c r="E115" s="14">
        <v>3.6231884060000001</v>
      </c>
      <c r="F115" s="14">
        <v>3.6231884060000001</v>
      </c>
    </row>
    <row r="116" spans="2:6" x14ac:dyDescent="0.2">
      <c r="B116" s="14" t="s">
        <v>119</v>
      </c>
      <c r="C116" s="14" t="s">
        <v>138</v>
      </c>
      <c r="D116" s="14">
        <v>18.242000000000001</v>
      </c>
      <c r="E116" s="14">
        <v>3.703703704</v>
      </c>
      <c r="F116" s="14">
        <v>3.703703704</v>
      </c>
    </row>
    <row r="117" spans="2:6" x14ac:dyDescent="0.2">
      <c r="B117" s="14" t="s">
        <v>119</v>
      </c>
      <c r="C117" s="14" t="s">
        <v>138</v>
      </c>
      <c r="D117" s="14">
        <v>18.760999999999999</v>
      </c>
      <c r="E117" s="14">
        <v>3.6900369</v>
      </c>
      <c r="F117" s="14">
        <v>3.6900369</v>
      </c>
    </row>
    <row r="118" spans="2:6" x14ac:dyDescent="0.2">
      <c r="B118" s="14" t="s">
        <v>119</v>
      </c>
      <c r="C118" s="14" t="s">
        <v>138</v>
      </c>
      <c r="D118" s="14">
        <v>19.279</v>
      </c>
      <c r="E118" s="14">
        <v>3.6764705879999999</v>
      </c>
      <c r="F118" s="14">
        <v>3.745318352</v>
      </c>
    </row>
    <row r="119" spans="2:6" x14ac:dyDescent="0.2">
      <c r="B119" s="14" t="s">
        <v>119</v>
      </c>
      <c r="C119" s="14" t="s">
        <v>138</v>
      </c>
      <c r="D119" s="14">
        <v>19.797000000000001</v>
      </c>
      <c r="E119" s="14">
        <v>3.6496350359999998</v>
      </c>
      <c r="F119" s="14">
        <v>3.6764705879999999</v>
      </c>
    </row>
    <row r="120" spans="2:6" x14ac:dyDescent="0.2">
      <c r="B120" s="14" t="s">
        <v>119</v>
      </c>
      <c r="C120" s="14" t="s">
        <v>138</v>
      </c>
      <c r="D120" s="14">
        <v>20.315999999999999</v>
      </c>
      <c r="E120" s="14">
        <v>3.6764705879999999</v>
      </c>
      <c r="F120" s="14">
        <v>3.745318352</v>
      </c>
    </row>
    <row r="121" spans="2:6" x14ac:dyDescent="0.2">
      <c r="B121" s="14" t="s">
        <v>119</v>
      </c>
      <c r="C121" s="14" t="s">
        <v>138</v>
      </c>
      <c r="D121" s="14">
        <v>20.834</v>
      </c>
      <c r="E121" s="14">
        <v>3.663003663</v>
      </c>
      <c r="F121" s="14">
        <v>3.773584906</v>
      </c>
    </row>
    <row r="122" spans="2:6" x14ac:dyDescent="0.2">
      <c r="B122" s="14" t="s">
        <v>119</v>
      </c>
      <c r="C122" s="14" t="s">
        <v>138</v>
      </c>
      <c r="D122" s="14">
        <v>21.352</v>
      </c>
      <c r="E122" s="14">
        <v>3.6231884060000001</v>
      </c>
      <c r="F122" s="14">
        <v>3.773584906</v>
      </c>
    </row>
    <row r="123" spans="2:6" x14ac:dyDescent="0.2">
      <c r="B123" s="14" t="s">
        <v>119</v>
      </c>
      <c r="C123" s="14" t="s">
        <v>138</v>
      </c>
      <c r="D123" s="14">
        <v>21.870999999999999</v>
      </c>
      <c r="E123" s="14">
        <v>3.636363636</v>
      </c>
      <c r="F123" s="14">
        <v>3.703703704</v>
      </c>
    </row>
    <row r="124" spans="2:6" x14ac:dyDescent="0.2">
      <c r="B124" s="14" t="s">
        <v>119</v>
      </c>
      <c r="C124" s="14" t="s">
        <v>138</v>
      </c>
      <c r="D124" s="14">
        <v>22.388999999999999</v>
      </c>
      <c r="E124" s="14">
        <v>3.6231884060000001</v>
      </c>
      <c r="F124" s="14">
        <v>3.717472119</v>
      </c>
    </row>
    <row r="125" spans="2:6" x14ac:dyDescent="0.2">
      <c r="B125" s="14" t="s">
        <v>119</v>
      </c>
      <c r="C125" s="14" t="s">
        <v>138</v>
      </c>
      <c r="D125" s="14">
        <v>22.908000000000001</v>
      </c>
      <c r="E125" s="14">
        <v>3.6900369</v>
      </c>
      <c r="F125" s="14">
        <v>3.6764705879999999</v>
      </c>
    </row>
    <row r="126" spans="2:6" x14ac:dyDescent="0.2">
      <c r="B126" s="14" t="s">
        <v>119</v>
      </c>
      <c r="C126" s="14" t="s">
        <v>138</v>
      </c>
      <c r="D126" s="14">
        <v>23.425999999999998</v>
      </c>
      <c r="E126" s="14">
        <v>3.663003663</v>
      </c>
      <c r="F126" s="14">
        <v>3.703703704</v>
      </c>
    </row>
    <row r="127" spans="2:6" x14ac:dyDescent="0.2">
      <c r="B127" s="14" t="s">
        <v>119</v>
      </c>
      <c r="C127" s="14" t="s">
        <v>138</v>
      </c>
      <c r="D127" s="14">
        <v>23.943999999999999</v>
      </c>
      <c r="E127" s="14">
        <v>3.6496350359999998</v>
      </c>
      <c r="F127" s="14">
        <v>3.6764705879999999</v>
      </c>
    </row>
    <row r="128" spans="2:6" x14ac:dyDescent="0.2">
      <c r="B128" s="14" t="s">
        <v>119</v>
      </c>
      <c r="C128" s="14" t="s">
        <v>138</v>
      </c>
      <c r="D128" s="14">
        <v>24.463000000000001</v>
      </c>
      <c r="E128" s="14">
        <v>3.6900369</v>
      </c>
      <c r="F128" s="14">
        <v>3.703703704</v>
      </c>
    </row>
    <row r="129" spans="2:6" x14ac:dyDescent="0.2">
      <c r="B129" s="14" t="s">
        <v>119</v>
      </c>
      <c r="C129" s="14" t="s">
        <v>138</v>
      </c>
      <c r="D129" s="14">
        <v>24.981000000000002</v>
      </c>
      <c r="E129" s="14">
        <v>3.745318352</v>
      </c>
      <c r="F129" s="14">
        <v>3.703703704</v>
      </c>
    </row>
    <row r="130" spans="2:6" x14ac:dyDescent="0.2">
      <c r="B130" s="14" t="s">
        <v>119</v>
      </c>
      <c r="C130" s="14" t="s">
        <v>138</v>
      </c>
      <c r="D130" s="14">
        <v>25.498999999999999</v>
      </c>
      <c r="E130" s="14">
        <v>3.6496350359999998</v>
      </c>
      <c r="F130" s="14">
        <v>3.745318352</v>
      </c>
    </row>
    <row r="131" spans="2:6" x14ac:dyDescent="0.2">
      <c r="B131" s="14" t="s">
        <v>119</v>
      </c>
      <c r="C131" s="14" t="s">
        <v>138</v>
      </c>
      <c r="D131" s="14">
        <v>26.018000000000001</v>
      </c>
      <c r="E131" s="14">
        <v>3.717472119</v>
      </c>
      <c r="F131" s="14">
        <v>3.636363636</v>
      </c>
    </row>
    <row r="132" spans="2:6" x14ac:dyDescent="0.2">
      <c r="B132" s="14" t="s">
        <v>119</v>
      </c>
      <c r="C132" s="14" t="s">
        <v>138</v>
      </c>
      <c r="D132" s="14">
        <v>26.536000000000001</v>
      </c>
      <c r="E132" s="14">
        <v>3.6764705879999999</v>
      </c>
      <c r="F132" s="14">
        <v>3.773584906</v>
      </c>
    </row>
    <row r="133" spans="2:6" x14ac:dyDescent="0.2">
      <c r="B133" s="14" t="s">
        <v>119</v>
      </c>
      <c r="C133" s="14" t="s">
        <v>138</v>
      </c>
      <c r="D133" s="14">
        <v>27.055</v>
      </c>
      <c r="E133" s="14">
        <v>3.703703704</v>
      </c>
      <c r="F133" s="14">
        <v>3.6900369</v>
      </c>
    </row>
    <row r="134" spans="2:6" x14ac:dyDescent="0.2">
      <c r="B134" s="14" t="s">
        <v>119</v>
      </c>
      <c r="C134" s="14" t="s">
        <v>138</v>
      </c>
      <c r="D134" s="14">
        <v>27.573</v>
      </c>
      <c r="E134" s="14">
        <v>3.636363636</v>
      </c>
      <c r="F134" s="14">
        <v>3.6764705879999999</v>
      </c>
    </row>
    <row r="135" spans="2:6" x14ac:dyDescent="0.2">
      <c r="B135" s="14" t="s">
        <v>119</v>
      </c>
      <c r="C135" s="14" t="s">
        <v>138</v>
      </c>
      <c r="D135" s="14">
        <v>28.091000000000001</v>
      </c>
      <c r="E135" s="14">
        <v>3.703703704</v>
      </c>
      <c r="F135" s="14">
        <v>3.7313432839999998</v>
      </c>
    </row>
    <row r="136" spans="2:6" x14ac:dyDescent="0.2">
      <c r="B136" s="14" t="s">
        <v>119</v>
      </c>
      <c r="C136" s="14" t="s">
        <v>138</v>
      </c>
      <c r="D136" s="14">
        <v>28.61</v>
      </c>
      <c r="E136" s="14">
        <v>3.636363636</v>
      </c>
      <c r="F136" s="14">
        <v>3.717472119</v>
      </c>
    </row>
    <row r="137" spans="2:6" x14ac:dyDescent="0.2">
      <c r="B137" s="14" t="s">
        <v>119</v>
      </c>
      <c r="C137" s="14" t="s">
        <v>138</v>
      </c>
      <c r="D137" s="14">
        <v>29.128</v>
      </c>
      <c r="E137" s="14">
        <v>3.717472119</v>
      </c>
      <c r="F137" s="14">
        <v>3.6900369</v>
      </c>
    </row>
    <row r="138" spans="2:6" x14ac:dyDescent="0.2">
      <c r="B138" s="14" t="s">
        <v>119</v>
      </c>
      <c r="C138" s="14" t="s">
        <v>138</v>
      </c>
      <c r="D138" s="14">
        <v>29.646000000000001</v>
      </c>
      <c r="E138" s="14">
        <v>3.6900369</v>
      </c>
      <c r="F138" s="14">
        <v>3.717472119</v>
      </c>
    </row>
    <row r="139" spans="2:6" x14ac:dyDescent="0.2">
      <c r="B139" s="14" t="s">
        <v>119</v>
      </c>
      <c r="C139" s="14" t="s">
        <v>138</v>
      </c>
      <c r="D139" s="14">
        <v>30.164999999999999</v>
      </c>
      <c r="E139" s="14">
        <v>3.6764705879999999</v>
      </c>
      <c r="F139" s="14">
        <v>3.6900369</v>
      </c>
    </row>
    <row r="140" spans="2:6" x14ac:dyDescent="0.2">
      <c r="B140" s="14" t="s">
        <v>119</v>
      </c>
      <c r="C140" s="14" t="s">
        <v>138</v>
      </c>
      <c r="D140" s="14">
        <v>30.704000000000001</v>
      </c>
      <c r="E140" s="14">
        <v>3.6496350359999998</v>
      </c>
      <c r="F140" s="14">
        <v>3.703703704</v>
      </c>
    </row>
    <row r="141" spans="2:6" x14ac:dyDescent="0.2">
      <c r="B141" s="14" t="s">
        <v>119</v>
      </c>
      <c r="C141" s="14" t="s">
        <v>138</v>
      </c>
      <c r="D141" s="14">
        <v>31.222000000000001</v>
      </c>
      <c r="E141" s="14">
        <v>3.6496350359999998</v>
      </c>
      <c r="F141" s="14">
        <v>3.663003663</v>
      </c>
    </row>
    <row r="142" spans="2:6" x14ac:dyDescent="0.2">
      <c r="B142" s="14" t="s">
        <v>119</v>
      </c>
      <c r="C142" s="14" t="s">
        <v>138</v>
      </c>
      <c r="D142" s="14">
        <v>31.741</v>
      </c>
      <c r="E142" s="14">
        <v>3.636363636</v>
      </c>
      <c r="F142" s="14">
        <v>3.703703704</v>
      </c>
    </row>
    <row r="143" spans="2:6" x14ac:dyDescent="0.2">
      <c r="B143" s="14" t="s">
        <v>119</v>
      </c>
      <c r="C143" s="14" t="s">
        <v>138</v>
      </c>
      <c r="D143" s="14">
        <v>32.259</v>
      </c>
      <c r="E143" s="14">
        <v>3.703703704</v>
      </c>
      <c r="F143" s="14">
        <v>3.717472119</v>
      </c>
    </row>
    <row r="144" spans="2:6" x14ac:dyDescent="0.2">
      <c r="B144" s="14" t="s">
        <v>119</v>
      </c>
      <c r="C144" s="14" t="s">
        <v>138</v>
      </c>
      <c r="D144" s="14">
        <v>32.777999999999999</v>
      </c>
      <c r="E144" s="14">
        <v>3.6496350359999998</v>
      </c>
      <c r="F144" s="14">
        <v>3.6764705879999999</v>
      </c>
    </row>
    <row r="145" spans="2:6" x14ac:dyDescent="0.2">
      <c r="B145" s="14" t="s">
        <v>119</v>
      </c>
      <c r="C145" s="14" t="s">
        <v>138</v>
      </c>
      <c r="D145" s="14">
        <v>33.295999999999999</v>
      </c>
      <c r="E145" s="14">
        <v>3.663003663</v>
      </c>
      <c r="F145" s="14">
        <v>3.745318352</v>
      </c>
    </row>
    <row r="146" spans="2:6" x14ac:dyDescent="0.2">
      <c r="B146" s="14" t="s">
        <v>119</v>
      </c>
      <c r="C146" s="14" t="s">
        <v>138</v>
      </c>
      <c r="D146" s="14">
        <v>33.814</v>
      </c>
      <c r="E146" s="14">
        <v>3.6231884060000001</v>
      </c>
      <c r="F146" s="14">
        <v>3.7593984960000002</v>
      </c>
    </row>
    <row r="147" spans="2:6" x14ac:dyDescent="0.2">
      <c r="B147" s="14" t="s">
        <v>119</v>
      </c>
      <c r="C147" s="14" t="s">
        <v>138</v>
      </c>
      <c r="D147" s="14">
        <v>34.332999999999998</v>
      </c>
      <c r="E147" s="14">
        <v>3.6231884060000001</v>
      </c>
      <c r="F147" s="14">
        <v>3.6900369</v>
      </c>
    </row>
    <row r="148" spans="2:6" x14ac:dyDescent="0.2">
      <c r="B148" s="14" t="s">
        <v>119</v>
      </c>
      <c r="C148" s="14" t="s">
        <v>138</v>
      </c>
      <c r="D148" s="14">
        <v>34.850999999999999</v>
      </c>
      <c r="E148" s="14">
        <v>3.663003663</v>
      </c>
      <c r="F148" s="14">
        <v>3.773584906</v>
      </c>
    </row>
    <row r="149" spans="2:6" x14ac:dyDescent="0.2">
      <c r="B149" s="14" t="s">
        <v>119</v>
      </c>
      <c r="C149" s="14" t="s">
        <v>138</v>
      </c>
      <c r="D149" s="14">
        <v>35.369</v>
      </c>
      <c r="E149" s="14">
        <v>3.6900369</v>
      </c>
      <c r="F149" s="14">
        <v>3.717472119</v>
      </c>
    </row>
    <row r="150" spans="2:6" x14ac:dyDescent="0.2">
      <c r="B150" s="14" t="s">
        <v>119</v>
      </c>
      <c r="C150" s="14" t="s">
        <v>138</v>
      </c>
      <c r="D150" s="14">
        <v>35.887999999999998</v>
      </c>
      <c r="E150" s="14">
        <v>3.5971223019999998</v>
      </c>
      <c r="F150" s="14">
        <v>3.745318352</v>
      </c>
    </row>
    <row r="151" spans="2:6" x14ac:dyDescent="0.2">
      <c r="B151" s="14" t="s">
        <v>119</v>
      </c>
      <c r="C151" s="14" t="s">
        <v>138</v>
      </c>
      <c r="D151" s="14">
        <v>36.405999999999999</v>
      </c>
      <c r="E151" s="14">
        <v>3.6900369</v>
      </c>
      <c r="F151" s="14">
        <v>3.717472119</v>
      </c>
    </row>
    <row r="152" spans="2:6" x14ac:dyDescent="0.2">
      <c r="B152" s="14" t="s">
        <v>119</v>
      </c>
      <c r="C152" s="14" t="s">
        <v>138</v>
      </c>
      <c r="D152" s="14">
        <v>36.924999999999997</v>
      </c>
      <c r="E152" s="14">
        <v>3.6496350359999998</v>
      </c>
      <c r="F152" s="14">
        <v>3.6900369</v>
      </c>
    </row>
    <row r="153" spans="2:6" x14ac:dyDescent="0.2">
      <c r="B153" s="14" t="s">
        <v>119</v>
      </c>
      <c r="C153" s="14" t="s">
        <v>138</v>
      </c>
      <c r="D153" s="14">
        <v>37.442999999999998</v>
      </c>
      <c r="E153" s="14">
        <v>3.6496350359999998</v>
      </c>
      <c r="F153" s="14">
        <v>3.717472119</v>
      </c>
    </row>
    <row r="154" spans="2:6" x14ac:dyDescent="0.2">
      <c r="B154" s="14" t="s">
        <v>119</v>
      </c>
      <c r="C154" s="14" t="s">
        <v>138</v>
      </c>
      <c r="D154" s="14">
        <v>37.960999999999999</v>
      </c>
      <c r="E154" s="14">
        <v>3.6764705879999999</v>
      </c>
      <c r="F154" s="14">
        <v>3.703703704</v>
      </c>
    </row>
    <row r="155" spans="2:6" x14ac:dyDescent="0.2">
      <c r="B155" s="14" t="s">
        <v>119</v>
      </c>
      <c r="C155" s="14" t="s">
        <v>138</v>
      </c>
      <c r="D155" s="14">
        <v>38.479999999999997</v>
      </c>
      <c r="E155" s="14">
        <v>3.6496350359999998</v>
      </c>
      <c r="F155" s="14">
        <v>3.717472119</v>
      </c>
    </row>
    <row r="156" spans="2:6" x14ac:dyDescent="0.2">
      <c r="B156" s="14" t="s">
        <v>119</v>
      </c>
      <c r="C156" s="14" t="s">
        <v>138</v>
      </c>
      <c r="D156" s="14">
        <v>38.997999999999998</v>
      </c>
      <c r="E156" s="14">
        <v>3.663003663</v>
      </c>
      <c r="F156" s="14">
        <v>3.663003663</v>
      </c>
    </row>
    <row r="157" spans="2:6" x14ac:dyDescent="0.2">
      <c r="B157" s="14" t="s">
        <v>119</v>
      </c>
      <c r="C157" s="14" t="s">
        <v>138</v>
      </c>
      <c r="D157" s="14">
        <v>39.515999999999998</v>
      </c>
      <c r="E157" s="14">
        <v>3.6496350359999998</v>
      </c>
      <c r="F157" s="14">
        <v>3.6764705879999999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9</v>
      </c>
      <c r="C159" s="14" t="s">
        <v>138</v>
      </c>
      <c r="D159" s="14">
        <v>7.9000000000000001E-2</v>
      </c>
      <c r="E159" s="14">
        <v>2.3980815350000002</v>
      </c>
      <c r="F159" s="14">
        <v>2.5316455699999998</v>
      </c>
    </row>
    <row r="160" spans="2:6" x14ac:dyDescent="0.2">
      <c r="B160" s="14" t="s">
        <v>119</v>
      </c>
      <c r="C160" s="14" t="s">
        <v>138</v>
      </c>
      <c r="D160" s="14">
        <v>0.59699999999999998</v>
      </c>
      <c r="E160" s="14">
        <v>2.4096385539999998</v>
      </c>
      <c r="F160" s="14">
        <v>2.4937655859999999</v>
      </c>
    </row>
    <row r="161" spans="2:6" x14ac:dyDescent="0.2">
      <c r="B161" s="14" t="s">
        <v>119</v>
      </c>
      <c r="C161" s="14" t="s">
        <v>138</v>
      </c>
      <c r="D161" s="14">
        <v>1.1160000000000001</v>
      </c>
      <c r="E161" s="14">
        <v>2.403846154</v>
      </c>
      <c r="F161" s="14">
        <v>2.4691358019999998</v>
      </c>
    </row>
    <row r="162" spans="2:6" x14ac:dyDescent="0.2">
      <c r="B162" s="14" t="s">
        <v>119</v>
      </c>
      <c r="C162" s="14" t="s">
        <v>138</v>
      </c>
      <c r="D162" s="14">
        <v>1.6339999999999999</v>
      </c>
      <c r="E162" s="14">
        <v>2.4213075060000002</v>
      </c>
      <c r="F162" s="14">
        <v>2.5</v>
      </c>
    </row>
    <row r="163" spans="2:6" x14ac:dyDescent="0.2">
      <c r="B163" s="14" t="s">
        <v>119</v>
      </c>
      <c r="C163" s="14" t="s">
        <v>138</v>
      </c>
      <c r="D163" s="14">
        <v>2.1520000000000001</v>
      </c>
      <c r="E163" s="14">
        <v>2.4096385539999998</v>
      </c>
      <c r="F163" s="14">
        <v>2.4937655859999999</v>
      </c>
    </row>
    <row r="164" spans="2:6" x14ac:dyDescent="0.2">
      <c r="B164" s="14" t="s">
        <v>119</v>
      </c>
      <c r="C164" s="14" t="s">
        <v>138</v>
      </c>
      <c r="D164" s="14">
        <v>2.6709999999999998</v>
      </c>
      <c r="E164" s="14">
        <v>2.3474178399999999</v>
      </c>
      <c r="F164" s="14">
        <v>2.5</v>
      </c>
    </row>
    <row r="165" spans="2:6" x14ac:dyDescent="0.2">
      <c r="B165" s="14" t="s">
        <v>119</v>
      </c>
      <c r="C165" s="14" t="s">
        <v>138</v>
      </c>
      <c r="D165" s="14">
        <v>3.1890000000000001</v>
      </c>
      <c r="E165" s="14">
        <v>2.4096385539999998</v>
      </c>
      <c r="F165" s="14">
        <v>2.4875621890000001</v>
      </c>
    </row>
    <row r="166" spans="2:6" x14ac:dyDescent="0.2">
      <c r="B166" s="14" t="s">
        <v>119</v>
      </c>
      <c r="C166" s="14" t="s">
        <v>138</v>
      </c>
      <c r="D166" s="14">
        <v>3.7069999999999999</v>
      </c>
      <c r="E166" s="14">
        <v>2.4154589369999999</v>
      </c>
      <c r="F166" s="14">
        <v>2.4813895779999999</v>
      </c>
    </row>
    <row r="167" spans="2:6" x14ac:dyDescent="0.2">
      <c r="B167" s="14" t="s">
        <v>119</v>
      </c>
      <c r="C167" s="14" t="s">
        <v>138</v>
      </c>
      <c r="D167" s="14">
        <v>4.226</v>
      </c>
      <c r="E167" s="14">
        <v>2.4096385539999998</v>
      </c>
      <c r="F167" s="14">
        <v>2.5062656639999998</v>
      </c>
    </row>
    <row r="168" spans="2:6" x14ac:dyDescent="0.2">
      <c r="B168" s="14" t="s">
        <v>119</v>
      </c>
      <c r="C168" s="14" t="s">
        <v>138</v>
      </c>
      <c r="D168" s="14">
        <v>4.7439999999999998</v>
      </c>
      <c r="E168" s="14">
        <v>2.375296912</v>
      </c>
      <c r="F168" s="14">
        <v>2.525252525</v>
      </c>
    </row>
    <row r="169" spans="2:6" x14ac:dyDescent="0.2">
      <c r="B169" s="14" t="s">
        <v>119</v>
      </c>
      <c r="C169" s="14" t="s">
        <v>138</v>
      </c>
      <c r="D169" s="14">
        <v>5.2629999999999999</v>
      </c>
      <c r="E169" s="14">
        <v>2.3640661939999998</v>
      </c>
      <c r="F169" s="14">
        <v>2.5062656639999998</v>
      </c>
    </row>
    <row r="170" spans="2:6" x14ac:dyDescent="0.2">
      <c r="B170" s="14" t="s">
        <v>119</v>
      </c>
      <c r="C170" s="14" t="s">
        <v>138</v>
      </c>
      <c r="D170" s="14">
        <v>5.7809999999999997</v>
      </c>
      <c r="E170" s="14">
        <v>2.3529411759999999</v>
      </c>
      <c r="F170" s="14">
        <v>2.4875621890000001</v>
      </c>
    </row>
    <row r="171" spans="2:6" x14ac:dyDescent="0.2">
      <c r="B171" s="14" t="s">
        <v>119</v>
      </c>
      <c r="C171" s="14" t="s">
        <v>138</v>
      </c>
      <c r="D171" s="14">
        <v>6.2990000000000004</v>
      </c>
      <c r="E171" s="14">
        <v>2.3866348450000001</v>
      </c>
      <c r="F171" s="14">
        <v>2.525252525</v>
      </c>
    </row>
    <row r="172" spans="2:6" x14ac:dyDescent="0.2">
      <c r="B172" s="14" t="s">
        <v>119</v>
      </c>
      <c r="C172" s="14" t="s">
        <v>138</v>
      </c>
      <c r="D172" s="14">
        <v>6.8179999999999996</v>
      </c>
      <c r="E172" s="14">
        <v>2.375296912</v>
      </c>
      <c r="F172" s="14">
        <v>2.5316455699999998</v>
      </c>
    </row>
    <row r="173" spans="2:6" x14ac:dyDescent="0.2">
      <c r="B173" s="14" t="s">
        <v>119</v>
      </c>
      <c r="C173" s="14" t="s">
        <v>138</v>
      </c>
      <c r="D173" s="14">
        <v>7.3360000000000003</v>
      </c>
      <c r="E173" s="14">
        <v>2.4213075060000002</v>
      </c>
      <c r="F173" s="14">
        <v>2.5062656639999998</v>
      </c>
    </row>
    <row r="174" spans="2:6" x14ac:dyDescent="0.2">
      <c r="B174" s="14" t="s">
        <v>119</v>
      </c>
      <c r="C174" s="14" t="s">
        <v>138</v>
      </c>
      <c r="D174" s="14">
        <v>7.8540000000000001</v>
      </c>
      <c r="E174" s="14">
        <v>2.4330900240000002</v>
      </c>
      <c r="F174" s="14">
        <v>2.5125628139999998</v>
      </c>
    </row>
    <row r="175" spans="2:6" x14ac:dyDescent="0.2">
      <c r="B175" s="14" t="s">
        <v>119</v>
      </c>
      <c r="C175" s="14" t="s">
        <v>138</v>
      </c>
      <c r="D175" s="14">
        <v>8.3729999999999993</v>
      </c>
      <c r="E175" s="14">
        <v>2.444987775</v>
      </c>
      <c r="F175" s="14">
        <v>2.4875621890000001</v>
      </c>
    </row>
    <row r="176" spans="2:6" x14ac:dyDescent="0.2">
      <c r="B176" s="14" t="s">
        <v>119</v>
      </c>
      <c r="C176" s="14" t="s">
        <v>138</v>
      </c>
      <c r="D176" s="14">
        <v>8.891</v>
      </c>
      <c r="E176" s="14">
        <v>2.5</v>
      </c>
      <c r="F176" s="14">
        <v>2.5</v>
      </c>
    </row>
    <row r="177" spans="2:6" x14ac:dyDescent="0.2">
      <c r="B177" s="14" t="s">
        <v>119</v>
      </c>
      <c r="C177" s="14" t="s">
        <v>138</v>
      </c>
      <c r="D177" s="14">
        <v>9.41</v>
      </c>
      <c r="E177" s="14">
        <v>2.4570024570000002</v>
      </c>
      <c r="F177" s="14">
        <v>2.4875621890000001</v>
      </c>
    </row>
    <row r="178" spans="2:6" x14ac:dyDescent="0.2">
      <c r="B178" s="14" t="s">
        <v>119</v>
      </c>
      <c r="C178" s="14" t="s">
        <v>138</v>
      </c>
      <c r="D178" s="14">
        <v>9.9280000000000008</v>
      </c>
      <c r="E178" s="14">
        <v>2.4752475249999999</v>
      </c>
      <c r="F178" s="14">
        <v>2.5125628139999998</v>
      </c>
    </row>
    <row r="179" spans="2:6" x14ac:dyDescent="0.2">
      <c r="B179" s="14" t="s">
        <v>119</v>
      </c>
      <c r="C179" s="14" t="s">
        <v>138</v>
      </c>
      <c r="D179" s="14">
        <v>10.446</v>
      </c>
      <c r="E179" s="14">
        <v>2.4937655859999999</v>
      </c>
      <c r="F179" s="14">
        <v>2.5</v>
      </c>
    </row>
    <row r="180" spans="2:6" x14ac:dyDescent="0.2">
      <c r="B180" s="14" t="s">
        <v>119</v>
      </c>
      <c r="C180" s="14" t="s">
        <v>138</v>
      </c>
      <c r="D180" s="14">
        <v>10.965</v>
      </c>
      <c r="E180" s="14">
        <v>2.5</v>
      </c>
      <c r="F180" s="14">
        <v>2.5062656639999998</v>
      </c>
    </row>
    <row r="181" spans="2:6" x14ac:dyDescent="0.2">
      <c r="B181" s="14" t="s">
        <v>119</v>
      </c>
      <c r="C181" s="14" t="s">
        <v>138</v>
      </c>
      <c r="D181" s="14">
        <v>11.483000000000001</v>
      </c>
      <c r="E181" s="14">
        <v>2.5575447570000001</v>
      </c>
      <c r="F181" s="14">
        <v>2.4937655859999999</v>
      </c>
    </row>
    <row r="182" spans="2:6" x14ac:dyDescent="0.2">
      <c r="B182" s="14" t="s">
        <v>119</v>
      </c>
      <c r="C182" s="14" t="s">
        <v>138</v>
      </c>
      <c r="D182" s="14">
        <v>12.000999999999999</v>
      </c>
      <c r="E182" s="14">
        <v>2.5773195879999999</v>
      </c>
      <c r="F182" s="14">
        <v>2.4752475249999999</v>
      </c>
    </row>
    <row r="183" spans="2:6" x14ac:dyDescent="0.2">
      <c r="B183" s="14" t="s">
        <v>119</v>
      </c>
      <c r="C183" s="14" t="s">
        <v>138</v>
      </c>
      <c r="D183" s="14">
        <v>12.52</v>
      </c>
      <c r="E183" s="14">
        <v>2.5316455699999998</v>
      </c>
      <c r="F183" s="14">
        <v>2.5062656639999998</v>
      </c>
    </row>
    <row r="184" spans="2:6" x14ac:dyDescent="0.2">
      <c r="B184" s="14" t="s">
        <v>119</v>
      </c>
      <c r="C184" s="14" t="s">
        <v>138</v>
      </c>
      <c r="D184" s="14">
        <v>13.038</v>
      </c>
      <c r="E184" s="14">
        <v>2.5316455699999998</v>
      </c>
      <c r="F184" s="14">
        <v>2.5510204079999999</v>
      </c>
    </row>
    <row r="185" spans="2:6" x14ac:dyDescent="0.2">
      <c r="B185" s="14" t="s">
        <v>119</v>
      </c>
      <c r="C185" s="14" t="s">
        <v>138</v>
      </c>
      <c r="D185" s="14">
        <v>13.557</v>
      </c>
      <c r="E185" s="14">
        <v>2.5380710660000001</v>
      </c>
      <c r="F185" s="14">
        <v>2.5510204079999999</v>
      </c>
    </row>
    <row r="186" spans="2:6" x14ac:dyDescent="0.2">
      <c r="B186" s="14" t="s">
        <v>119</v>
      </c>
      <c r="C186" s="14" t="s">
        <v>138</v>
      </c>
      <c r="D186" s="14">
        <v>14.074999999999999</v>
      </c>
      <c r="E186" s="14">
        <v>2.5188916880000001</v>
      </c>
      <c r="F186" s="14">
        <v>2.5380710660000001</v>
      </c>
    </row>
    <row r="187" spans="2:6" x14ac:dyDescent="0.2">
      <c r="B187" s="14" t="s">
        <v>119</v>
      </c>
      <c r="C187" s="14" t="s">
        <v>138</v>
      </c>
      <c r="D187" s="14">
        <v>14.593</v>
      </c>
      <c r="E187" s="14">
        <v>2.525252525</v>
      </c>
      <c r="F187" s="14">
        <v>2.525252525</v>
      </c>
    </row>
    <row r="188" spans="2:6" x14ac:dyDescent="0.2">
      <c r="B188" s="14" t="s">
        <v>119</v>
      </c>
      <c r="C188" s="14" t="s">
        <v>138</v>
      </c>
      <c r="D188" s="14">
        <v>15.132</v>
      </c>
      <c r="E188" s="14">
        <v>2.525252525</v>
      </c>
      <c r="F188" s="14">
        <v>2.5575447570000001</v>
      </c>
    </row>
    <row r="189" spans="2:6" x14ac:dyDescent="0.2">
      <c r="B189" s="14" t="s">
        <v>119</v>
      </c>
      <c r="C189" s="14" t="s">
        <v>138</v>
      </c>
      <c r="D189" s="14">
        <v>15.65</v>
      </c>
      <c r="E189" s="14">
        <v>2.5380710660000001</v>
      </c>
      <c r="F189" s="14">
        <v>2.525252525</v>
      </c>
    </row>
    <row r="190" spans="2:6" x14ac:dyDescent="0.2">
      <c r="B190" s="14" t="s">
        <v>119</v>
      </c>
      <c r="C190" s="14" t="s">
        <v>138</v>
      </c>
      <c r="D190" s="14">
        <v>16.169</v>
      </c>
      <c r="E190" s="14">
        <v>2.5510204079999999</v>
      </c>
      <c r="F190" s="14">
        <v>2.525252525</v>
      </c>
    </row>
    <row r="191" spans="2:6" x14ac:dyDescent="0.2">
      <c r="B191" s="14" t="s">
        <v>119</v>
      </c>
      <c r="C191" s="14" t="s">
        <v>138</v>
      </c>
      <c r="D191" s="14">
        <v>16.687000000000001</v>
      </c>
      <c r="E191" s="14">
        <v>2.5</v>
      </c>
      <c r="F191" s="14">
        <v>2.5575447570000001</v>
      </c>
    </row>
    <row r="192" spans="2:6" x14ac:dyDescent="0.2">
      <c r="B192" s="14" t="s">
        <v>119</v>
      </c>
      <c r="C192" s="14" t="s">
        <v>138</v>
      </c>
      <c r="D192" s="14">
        <v>17.204999999999998</v>
      </c>
      <c r="E192" s="14">
        <v>2.5316455699999998</v>
      </c>
      <c r="F192" s="14">
        <v>2.5316455699999998</v>
      </c>
    </row>
    <row r="193" spans="2:6" x14ac:dyDescent="0.2">
      <c r="B193" s="14" t="s">
        <v>119</v>
      </c>
      <c r="C193" s="14" t="s">
        <v>138</v>
      </c>
      <c r="D193" s="14">
        <v>17.724</v>
      </c>
      <c r="E193" s="14">
        <v>2.525252525</v>
      </c>
      <c r="F193" s="14">
        <v>2.5316455699999998</v>
      </c>
    </row>
    <row r="194" spans="2:6" x14ac:dyDescent="0.2">
      <c r="B194" s="14" t="s">
        <v>119</v>
      </c>
      <c r="C194" s="14" t="s">
        <v>138</v>
      </c>
      <c r="D194" s="14">
        <v>18.242000000000001</v>
      </c>
      <c r="E194" s="14">
        <v>2.525252525</v>
      </c>
      <c r="F194" s="14">
        <v>2.5706940870000001</v>
      </c>
    </row>
    <row r="195" spans="2:6" x14ac:dyDescent="0.2">
      <c r="B195" s="14" t="s">
        <v>119</v>
      </c>
      <c r="C195" s="14" t="s">
        <v>138</v>
      </c>
      <c r="D195" s="14">
        <v>18.760999999999999</v>
      </c>
      <c r="E195" s="14">
        <v>2.525252525</v>
      </c>
      <c r="F195" s="14">
        <v>2.5445292620000002</v>
      </c>
    </row>
    <row r="196" spans="2:6" x14ac:dyDescent="0.2">
      <c r="B196" s="14" t="s">
        <v>119</v>
      </c>
      <c r="C196" s="14" t="s">
        <v>138</v>
      </c>
      <c r="D196" s="14">
        <v>19.279</v>
      </c>
      <c r="E196" s="14">
        <v>2.5380710660000001</v>
      </c>
      <c r="F196" s="14">
        <v>2.5445292620000002</v>
      </c>
    </row>
    <row r="197" spans="2:6" x14ac:dyDescent="0.2">
      <c r="B197" s="14" t="s">
        <v>119</v>
      </c>
      <c r="C197" s="14" t="s">
        <v>138</v>
      </c>
      <c r="D197" s="14">
        <v>19.797000000000001</v>
      </c>
      <c r="E197" s="14">
        <v>2.5</v>
      </c>
      <c r="F197" s="14">
        <v>2.5188916880000001</v>
      </c>
    </row>
    <row r="198" spans="2:6" x14ac:dyDescent="0.2">
      <c r="B198" s="14" t="s">
        <v>119</v>
      </c>
      <c r="C198" s="14" t="s">
        <v>138</v>
      </c>
      <c r="D198" s="14">
        <v>20.315999999999999</v>
      </c>
      <c r="E198" s="14">
        <v>2.4937655859999999</v>
      </c>
      <c r="F198" s="14">
        <v>2.5062656639999998</v>
      </c>
    </row>
    <row r="199" spans="2:6" x14ac:dyDescent="0.2">
      <c r="B199" s="14" t="s">
        <v>119</v>
      </c>
      <c r="C199" s="14" t="s">
        <v>138</v>
      </c>
      <c r="D199" s="14">
        <v>20.834</v>
      </c>
      <c r="E199" s="14">
        <v>2.5188916880000001</v>
      </c>
      <c r="F199" s="14">
        <v>2.5188916880000001</v>
      </c>
    </row>
    <row r="200" spans="2:6" x14ac:dyDescent="0.2">
      <c r="B200" s="14" t="s">
        <v>119</v>
      </c>
      <c r="C200" s="14" t="s">
        <v>138</v>
      </c>
      <c r="D200" s="14">
        <v>21.352</v>
      </c>
      <c r="E200" s="14">
        <v>2.4813895779999999</v>
      </c>
      <c r="F200" s="14">
        <v>2.5316455699999998</v>
      </c>
    </row>
    <row r="201" spans="2:6" x14ac:dyDescent="0.2">
      <c r="B201" s="14" t="s">
        <v>119</v>
      </c>
      <c r="C201" s="14" t="s">
        <v>138</v>
      </c>
      <c r="D201" s="14">
        <v>21.870999999999999</v>
      </c>
      <c r="E201" s="14">
        <v>2.4875621890000001</v>
      </c>
      <c r="F201" s="14">
        <v>2.5188916880000001</v>
      </c>
    </row>
    <row r="202" spans="2:6" x14ac:dyDescent="0.2">
      <c r="B202" s="14" t="s">
        <v>119</v>
      </c>
      <c r="C202" s="14" t="s">
        <v>138</v>
      </c>
      <c r="D202" s="14">
        <v>22.388999999999999</v>
      </c>
      <c r="E202" s="14">
        <v>2.4875621890000001</v>
      </c>
      <c r="F202" s="14">
        <v>2.5445292620000002</v>
      </c>
    </row>
    <row r="203" spans="2:6" x14ac:dyDescent="0.2">
      <c r="B203" s="14" t="s">
        <v>119</v>
      </c>
      <c r="C203" s="14" t="s">
        <v>138</v>
      </c>
      <c r="D203" s="14">
        <v>22.908000000000001</v>
      </c>
      <c r="E203" s="14">
        <v>2.4691358019999998</v>
      </c>
      <c r="F203" s="14">
        <v>2.4752475249999999</v>
      </c>
    </row>
    <row r="204" spans="2:6" x14ac:dyDescent="0.2">
      <c r="B204" s="14" t="s">
        <v>119</v>
      </c>
      <c r="C204" s="14" t="s">
        <v>138</v>
      </c>
      <c r="D204" s="14">
        <v>23.425999999999998</v>
      </c>
      <c r="E204" s="14">
        <v>2.4937655859999999</v>
      </c>
      <c r="F204" s="14">
        <v>2.5380710660000001</v>
      </c>
    </row>
    <row r="205" spans="2:6" x14ac:dyDescent="0.2">
      <c r="B205" s="14" t="s">
        <v>119</v>
      </c>
      <c r="C205" s="14" t="s">
        <v>138</v>
      </c>
      <c r="D205" s="14">
        <v>23.943999999999999</v>
      </c>
      <c r="E205" s="14">
        <v>2.4813895779999999</v>
      </c>
      <c r="F205" s="14">
        <v>2.5062656639999998</v>
      </c>
    </row>
    <row r="206" spans="2:6" x14ac:dyDescent="0.2">
      <c r="B206" s="14" t="s">
        <v>119</v>
      </c>
      <c r="C206" s="14" t="s">
        <v>138</v>
      </c>
      <c r="D206" s="14">
        <v>24.463000000000001</v>
      </c>
      <c r="E206" s="14">
        <v>2.4752475249999999</v>
      </c>
      <c r="F206" s="14">
        <v>2.5062656639999998</v>
      </c>
    </row>
    <row r="207" spans="2:6" x14ac:dyDescent="0.2">
      <c r="B207" s="14" t="s">
        <v>119</v>
      </c>
      <c r="C207" s="14" t="s">
        <v>138</v>
      </c>
      <c r="D207" s="14">
        <v>24.981000000000002</v>
      </c>
      <c r="E207" s="14">
        <v>2.5</v>
      </c>
      <c r="F207" s="14">
        <v>2.5125628139999998</v>
      </c>
    </row>
    <row r="208" spans="2:6" x14ac:dyDescent="0.2">
      <c r="B208" s="14" t="s">
        <v>119</v>
      </c>
      <c r="C208" s="14" t="s">
        <v>138</v>
      </c>
      <c r="D208" s="14">
        <v>25.498999999999999</v>
      </c>
      <c r="E208" s="14">
        <v>2.4752475249999999</v>
      </c>
      <c r="F208" s="14">
        <v>2.5575447570000001</v>
      </c>
    </row>
    <row r="209" spans="2:6" x14ac:dyDescent="0.2">
      <c r="B209" s="14" t="s">
        <v>119</v>
      </c>
      <c r="C209" s="14" t="s">
        <v>138</v>
      </c>
      <c r="D209" s="14">
        <v>26.018000000000001</v>
      </c>
      <c r="E209" s="14">
        <v>2.4271844659999999</v>
      </c>
      <c r="F209" s="14">
        <v>2.5380710660000001</v>
      </c>
    </row>
    <row r="210" spans="2:6" x14ac:dyDescent="0.2">
      <c r="B210" s="14" t="s">
        <v>119</v>
      </c>
      <c r="C210" s="14" t="s">
        <v>138</v>
      </c>
      <c r="D210" s="14">
        <v>26.536000000000001</v>
      </c>
      <c r="E210" s="14">
        <v>2.4752475249999999</v>
      </c>
      <c r="F210" s="14">
        <v>2.5510204079999999</v>
      </c>
    </row>
    <row r="211" spans="2:6" x14ac:dyDescent="0.2">
      <c r="B211" s="14" t="s">
        <v>119</v>
      </c>
      <c r="C211" s="14" t="s">
        <v>138</v>
      </c>
      <c r="D211" s="14">
        <v>27.055</v>
      </c>
      <c r="E211" s="14">
        <v>2.4813895779999999</v>
      </c>
      <c r="F211" s="14">
        <v>2.5380710660000001</v>
      </c>
    </row>
    <row r="212" spans="2:6" x14ac:dyDescent="0.2">
      <c r="B212" s="14" t="s">
        <v>119</v>
      </c>
      <c r="C212" s="14" t="s">
        <v>138</v>
      </c>
      <c r="D212" s="14">
        <v>27.573</v>
      </c>
      <c r="E212" s="14">
        <v>2.5188916880000001</v>
      </c>
      <c r="F212" s="14">
        <v>2.5125628139999998</v>
      </c>
    </row>
    <row r="213" spans="2:6" x14ac:dyDescent="0.2">
      <c r="B213" s="14" t="s">
        <v>119</v>
      </c>
      <c r="C213" s="14" t="s">
        <v>138</v>
      </c>
      <c r="D213" s="14">
        <v>28.091000000000001</v>
      </c>
      <c r="E213" s="14">
        <v>2.4752475249999999</v>
      </c>
      <c r="F213" s="14">
        <v>2.525252525</v>
      </c>
    </row>
    <row r="214" spans="2:6" x14ac:dyDescent="0.2">
      <c r="B214" s="14" t="s">
        <v>119</v>
      </c>
      <c r="C214" s="14" t="s">
        <v>138</v>
      </c>
      <c r="D214" s="14">
        <v>28.61</v>
      </c>
      <c r="E214" s="14">
        <v>2.444987775</v>
      </c>
      <c r="F214" s="14">
        <v>2.5125628139999998</v>
      </c>
    </row>
    <row r="215" spans="2:6" x14ac:dyDescent="0.2">
      <c r="B215" s="14" t="s">
        <v>119</v>
      </c>
      <c r="C215" s="14" t="s">
        <v>138</v>
      </c>
      <c r="D215" s="14">
        <v>29.128</v>
      </c>
      <c r="E215" s="14">
        <v>2.4752475249999999</v>
      </c>
      <c r="F215" s="14">
        <v>2.5380710660000001</v>
      </c>
    </row>
    <row r="216" spans="2:6" x14ac:dyDescent="0.2">
      <c r="B216" s="14" t="s">
        <v>119</v>
      </c>
      <c r="C216" s="14" t="s">
        <v>138</v>
      </c>
      <c r="D216" s="14">
        <v>29.646000000000001</v>
      </c>
      <c r="E216" s="14">
        <v>2.4752475249999999</v>
      </c>
      <c r="F216" s="14">
        <v>2.5445292620000002</v>
      </c>
    </row>
    <row r="217" spans="2:6" x14ac:dyDescent="0.2">
      <c r="B217" s="14" t="s">
        <v>119</v>
      </c>
      <c r="C217" s="14" t="s">
        <v>138</v>
      </c>
      <c r="D217" s="14">
        <v>30.164999999999999</v>
      </c>
      <c r="E217" s="14">
        <v>2.4875621890000001</v>
      </c>
      <c r="F217" s="14">
        <v>2.5316455699999998</v>
      </c>
    </row>
    <row r="218" spans="2:6" x14ac:dyDescent="0.2">
      <c r="B218" s="14" t="s">
        <v>119</v>
      </c>
      <c r="C218" s="14" t="s">
        <v>138</v>
      </c>
      <c r="D218" s="14">
        <v>30.704000000000001</v>
      </c>
      <c r="E218" s="14">
        <v>2.4691358019999998</v>
      </c>
      <c r="F218" s="14">
        <v>2.4875621890000001</v>
      </c>
    </row>
    <row r="219" spans="2:6" x14ac:dyDescent="0.2">
      <c r="B219" s="14" t="s">
        <v>119</v>
      </c>
      <c r="C219" s="14" t="s">
        <v>138</v>
      </c>
      <c r="D219" s="14">
        <v>31.222000000000001</v>
      </c>
      <c r="E219" s="14">
        <v>2.444987775</v>
      </c>
      <c r="F219" s="14">
        <v>2.5125628139999998</v>
      </c>
    </row>
    <row r="220" spans="2:6" x14ac:dyDescent="0.2">
      <c r="B220" s="14" t="s">
        <v>119</v>
      </c>
      <c r="C220" s="14" t="s">
        <v>138</v>
      </c>
      <c r="D220" s="14">
        <v>31.741</v>
      </c>
      <c r="E220" s="14">
        <v>2.4570024570000002</v>
      </c>
      <c r="F220" s="14">
        <v>2.5188916880000001</v>
      </c>
    </row>
    <row r="221" spans="2:6" x14ac:dyDescent="0.2">
      <c r="B221" s="14" t="s">
        <v>119</v>
      </c>
      <c r="C221" s="14" t="s">
        <v>138</v>
      </c>
      <c r="D221" s="14">
        <v>32.259</v>
      </c>
      <c r="E221" s="14">
        <v>2.463054187</v>
      </c>
      <c r="F221" s="14">
        <v>2.5445292620000002</v>
      </c>
    </row>
    <row r="222" spans="2:6" x14ac:dyDescent="0.2">
      <c r="B222" s="14" t="s">
        <v>119</v>
      </c>
      <c r="C222" s="14" t="s">
        <v>138</v>
      </c>
      <c r="D222" s="14">
        <v>32.777999999999999</v>
      </c>
      <c r="E222" s="14">
        <v>2.5125628139999998</v>
      </c>
      <c r="F222" s="14">
        <v>2.5510204079999999</v>
      </c>
    </row>
    <row r="223" spans="2:6" x14ac:dyDescent="0.2">
      <c r="B223" s="14" t="s">
        <v>119</v>
      </c>
      <c r="C223" s="14" t="s">
        <v>138</v>
      </c>
      <c r="D223" s="14">
        <v>33.295999999999999</v>
      </c>
      <c r="E223" s="14">
        <v>2.444987775</v>
      </c>
      <c r="F223" s="14">
        <v>2.5125628139999998</v>
      </c>
    </row>
    <row r="224" spans="2:6" x14ac:dyDescent="0.2">
      <c r="B224" s="14" t="s">
        <v>119</v>
      </c>
      <c r="C224" s="14" t="s">
        <v>138</v>
      </c>
      <c r="D224" s="14">
        <v>33.814</v>
      </c>
      <c r="E224" s="14">
        <v>2.5</v>
      </c>
      <c r="F224" s="14">
        <v>2.5062656639999998</v>
      </c>
    </row>
    <row r="225" spans="2:6" x14ac:dyDescent="0.2">
      <c r="B225" s="14" t="s">
        <v>119</v>
      </c>
      <c r="C225" s="14" t="s">
        <v>138</v>
      </c>
      <c r="D225" s="14">
        <v>34.332999999999998</v>
      </c>
      <c r="E225" s="14">
        <v>2.4390243900000002</v>
      </c>
      <c r="F225" s="14">
        <v>2.5188916880000001</v>
      </c>
    </row>
    <row r="226" spans="2:6" x14ac:dyDescent="0.2">
      <c r="B226" s="14" t="s">
        <v>119</v>
      </c>
      <c r="C226" s="14" t="s">
        <v>138</v>
      </c>
      <c r="D226" s="14">
        <v>34.850999999999999</v>
      </c>
      <c r="E226" s="14">
        <v>2.4813895779999999</v>
      </c>
      <c r="F226" s="14">
        <v>2.5445292620000002</v>
      </c>
    </row>
    <row r="227" spans="2:6" x14ac:dyDescent="0.2">
      <c r="B227" s="14" t="s">
        <v>119</v>
      </c>
      <c r="C227" s="14" t="s">
        <v>138</v>
      </c>
      <c r="D227" s="14">
        <v>35.369</v>
      </c>
      <c r="E227" s="14">
        <v>2.4813895779999999</v>
      </c>
      <c r="F227" s="14">
        <v>2.5380710660000001</v>
      </c>
    </row>
    <row r="228" spans="2:6" x14ac:dyDescent="0.2">
      <c r="B228" s="14" t="s">
        <v>119</v>
      </c>
      <c r="C228" s="14" t="s">
        <v>138</v>
      </c>
      <c r="D228" s="14">
        <v>35.887999999999998</v>
      </c>
      <c r="E228" s="14">
        <v>2.463054187</v>
      </c>
      <c r="F228" s="14">
        <v>2.5510204079999999</v>
      </c>
    </row>
    <row r="229" spans="2:6" x14ac:dyDescent="0.2">
      <c r="B229" s="14" t="s">
        <v>119</v>
      </c>
      <c r="C229" s="14" t="s">
        <v>138</v>
      </c>
      <c r="D229" s="14">
        <v>36.405999999999999</v>
      </c>
      <c r="E229" s="14">
        <v>2.4570024570000002</v>
      </c>
      <c r="F229" s="14">
        <v>2.525252525</v>
      </c>
    </row>
    <row r="230" spans="2:6" x14ac:dyDescent="0.2">
      <c r="B230" s="14" t="s">
        <v>119</v>
      </c>
      <c r="C230" s="14" t="s">
        <v>138</v>
      </c>
      <c r="D230" s="14">
        <v>36.924999999999997</v>
      </c>
      <c r="E230" s="14">
        <v>2.4813895779999999</v>
      </c>
      <c r="F230" s="14">
        <v>2.5445292620000002</v>
      </c>
    </row>
    <row r="231" spans="2:6" x14ac:dyDescent="0.2">
      <c r="B231" s="14" t="s">
        <v>119</v>
      </c>
      <c r="C231" s="14" t="s">
        <v>138</v>
      </c>
      <c r="D231" s="14">
        <v>37.442999999999998</v>
      </c>
      <c r="E231" s="14">
        <v>2.444987775</v>
      </c>
      <c r="F231" s="14">
        <v>2.5062656639999998</v>
      </c>
    </row>
    <row r="232" spans="2:6" x14ac:dyDescent="0.2">
      <c r="B232" s="14" t="s">
        <v>119</v>
      </c>
      <c r="C232" s="14" t="s">
        <v>138</v>
      </c>
      <c r="D232" s="14">
        <v>37.960999999999999</v>
      </c>
      <c r="E232" s="14">
        <v>2.4570024570000002</v>
      </c>
      <c r="F232" s="14">
        <v>2.5188916880000001</v>
      </c>
    </row>
    <row r="233" spans="2:6" x14ac:dyDescent="0.2">
      <c r="B233" s="14" t="s">
        <v>119</v>
      </c>
      <c r="C233" s="14" t="s">
        <v>138</v>
      </c>
      <c r="D233" s="14">
        <v>38.479999999999997</v>
      </c>
      <c r="E233" s="14">
        <v>2.5</v>
      </c>
      <c r="F233" s="14">
        <v>2.5062656639999998</v>
      </c>
    </row>
    <row r="234" spans="2:6" x14ac:dyDescent="0.2">
      <c r="B234" s="14" t="s">
        <v>119</v>
      </c>
      <c r="C234" s="14" t="s">
        <v>138</v>
      </c>
      <c r="D234" s="14">
        <v>38.997999999999998</v>
      </c>
      <c r="E234" s="14">
        <v>2.4691358019999998</v>
      </c>
      <c r="F234" s="14">
        <v>2.5188916880000001</v>
      </c>
    </row>
    <row r="235" spans="2:6" x14ac:dyDescent="0.2">
      <c r="B235" s="14" t="s">
        <v>119</v>
      </c>
      <c r="C235" s="14" t="s">
        <v>138</v>
      </c>
      <c r="D235" s="14">
        <v>39.515999999999998</v>
      </c>
      <c r="E235" s="14">
        <v>2.4570024570000002</v>
      </c>
      <c r="F235" s="14">
        <v>2.5188916880000001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9</v>
      </c>
      <c r="C237" s="14" t="s">
        <v>138</v>
      </c>
      <c r="D237" s="14">
        <v>7.9000000000000001E-2</v>
      </c>
      <c r="E237" s="14">
        <v>3.4129692829999998</v>
      </c>
      <c r="F237" s="14">
        <v>3.5714285710000002</v>
      </c>
    </row>
    <row r="238" spans="2:6" x14ac:dyDescent="0.2">
      <c r="B238" s="14" t="s">
        <v>119</v>
      </c>
      <c r="C238" s="14" t="s">
        <v>138</v>
      </c>
      <c r="D238" s="14">
        <v>0.59699999999999998</v>
      </c>
      <c r="E238" s="14">
        <v>3.3898305080000002</v>
      </c>
      <c r="F238" s="14">
        <v>3.5714285710000002</v>
      </c>
    </row>
    <row r="239" spans="2:6" x14ac:dyDescent="0.2">
      <c r="B239" s="14" t="s">
        <v>119</v>
      </c>
      <c r="C239" s="14" t="s">
        <v>138</v>
      </c>
      <c r="D239" s="14">
        <v>1.1160000000000001</v>
      </c>
      <c r="E239" s="14">
        <v>3.322259136</v>
      </c>
      <c r="F239" s="14">
        <v>3.5335689050000001</v>
      </c>
    </row>
    <row r="240" spans="2:6" x14ac:dyDescent="0.2">
      <c r="B240" s="14" t="s">
        <v>119</v>
      </c>
      <c r="C240" s="14" t="s">
        <v>138</v>
      </c>
      <c r="D240" s="14">
        <v>1.6339999999999999</v>
      </c>
      <c r="E240" s="14">
        <v>3.3670033670000001</v>
      </c>
      <c r="F240" s="14">
        <v>3.5335689050000001</v>
      </c>
    </row>
    <row r="241" spans="2:6" x14ac:dyDescent="0.2">
      <c r="B241" s="14" t="s">
        <v>119</v>
      </c>
      <c r="C241" s="14" t="s">
        <v>138</v>
      </c>
      <c r="D241" s="14">
        <v>2.1520000000000001</v>
      </c>
      <c r="E241" s="14">
        <v>3.3670033670000001</v>
      </c>
      <c r="F241" s="14">
        <v>3.50877193</v>
      </c>
    </row>
    <row r="242" spans="2:6" x14ac:dyDescent="0.2">
      <c r="B242" s="14" t="s">
        <v>119</v>
      </c>
      <c r="C242" s="14" t="s">
        <v>138</v>
      </c>
      <c r="D242" s="14">
        <v>2.6709999999999998</v>
      </c>
      <c r="E242" s="14">
        <v>3.3898305080000002</v>
      </c>
      <c r="F242" s="14">
        <v>3.4364261169999999</v>
      </c>
    </row>
    <row r="243" spans="2:6" x14ac:dyDescent="0.2">
      <c r="B243" s="14" t="s">
        <v>119</v>
      </c>
      <c r="C243" s="14" t="s">
        <v>138</v>
      </c>
      <c r="D243" s="14">
        <v>3.1890000000000001</v>
      </c>
      <c r="E243" s="14">
        <v>3.4246575340000001</v>
      </c>
      <c r="F243" s="14">
        <v>3.5335689050000001</v>
      </c>
    </row>
    <row r="244" spans="2:6" x14ac:dyDescent="0.2">
      <c r="B244" s="14" t="s">
        <v>119</v>
      </c>
      <c r="C244" s="14" t="s">
        <v>138</v>
      </c>
      <c r="D244" s="14">
        <v>3.7069999999999999</v>
      </c>
      <c r="E244" s="14">
        <v>3.3670033670000001</v>
      </c>
      <c r="F244" s="14">
        <v>3.5211267610000001</v>
      </c>
    </row>
    <row r="245" spans="2:6" x14ac:dyDescent="0.2">
      <c r="B245" s="14" t="s">
        <v>119</v>
      </c>
      <c r="C245" s="14" t="s">
        <v>138</v>
      </c>
      <c r="D245" s="14">
        <v>4.226</v>
      </c>
      <c r="E245" s="14">
        <v>3.3670033670000001</v>
      </c>
      <c r="F245" s="14">
        <v>3.558718861</v>
      </c>
    </row>
    <row r="246" spans="2:6" x14ac:dyDescent="0.2">
      <c r="B246" s="14" t="s">
        <v>119</v>
      </c>
      <c r="C246" s="14" t="s">
        <v>138</v>
      </c>
      <c r="D246" s="14">
        <v>4.7439999999999998</v>
      </c>
      <c r="E246" s="14">
        <v>3.3444816049999999</v>
      </c>
      <c r="F246" s="14">
        <v>3.496503497</v>
      </c>
    </row>
    <row r="247" spans="2:6" x14ac:dyDescent="0.2">
      <c r="B247" s="14" t="s">
        <v>119</v>
      </c>
      <c r="C247" s="14" t="s">
        <v>138</v>
      </c>
      <c r="D247" s="14">
        <v>5.2629999999999999</v>
      </c>
      <c r="E247" s="14">
        <v>3.2679738559999998</v>
      </c>
      <c r="F247" s="14">
        <v>3.50877193</v>
      </c>
    </row>
    <row r="248" spans="2:6" x14ac:dyDescent="0.2">
      <c r="B248" s="14" t="s">
        <v>119</v>
      </c>
      <c r="C248" s="14" t="s">
        <v>138</v>
      </c>
      <c r="D248" s="14">
        <v>5.7809999999999997</v>
      </c>
      <c r="E248" s="14">
        <v>3.4013605440000001</v>
      </c>
      <c r="F248" s="14">
        <v>3.4722222220000001</v>
      </c>
    </row>
    <row r="249" spans="2:6" x14ac:dyDescent="0.2">
      <c r="B249" s="14" t="s">
        <v>119</v>
      </c>
      <c r="C249" s="14" t="s">
        <v>138</v>
      </c>
      <c r="D249" s="14">
        <v>6.2990000000000004</v>
      </c>
      <c r="E249" s="14">
        <v>3.2894736839999998</v>
      </c>
      <c r="F249" s="14">
        <v>3.448275862</v>
      </c>
    </row>
    <row r="250" spans="2:6" x14ac:dyDescent="0.2">
      <c r="B250" s="14" t="s">
        <v>119</v>
      </c>
      <c r="C250" s="14" t="s">
        <v>138</v>
      </c>
      <c r="D250" s="14">
        <v>6.8179999999999996</v>
      </c>
      <c r="E250" s="14">
        <v>3.3003300329999998</v>
      </c>
      <c r="F250" s="14">
        <v>3.50877193</v>
      </c>
    </row>
    <row r="251" spans="2:6" x14ac:dyDescent="0.2">
      <c r="B251" s="14" t="s">
        <v>119</v>
      </c>
      <c r="C251" s="14" t="s">
        <v>138</v>
      </c>
      <c r="D251" s="14">
        <v>7.3360000000000003</v>
      </c>
      <c r="E251" s="14">
        <v>3.3783783779999998</v>
      </c>
      <c r="F251" s="14">
        <v>3.4722222220000001</v>
      </c>
    </row>
    <row r="252" spans="2:6" x14ac:dyDescent="0.2">
      <c r="B252" s="14" t="s">
        <v>119</v>
      </c>
      <c r="C252" s="14" t="s">
        <v>138</v>
      </c>
      <c r="D252" s="14">
        <v>7.8540000000000001</v>
      </c>
      <c r="E252" s="14">
        <v>3.2786885250000002</v>
      </c>
      <c r="F252" s="14">
        <v>3.460207612</v>
      </c>
    </row>
    <row r="253" spans="2:6" x14ac:dyDescent="0.2">
      <c r="B253" s="14" t="s">
        <v>119</v>
      </c>
      <c r="C253" s="14" t="s">
        <v>138</v>
      </c>
      <c r="D253" s="14">
        <v>8.3729999999999993</v>
      </c>
      <c r="E253" s="14">
        <v>3.2786885250000002</v>
      </c>
      <c r="F253" s="14">
        <v>3.50877193</v>
      </c>
    </row>
    <row r="254" spans="2:6" x14ac:dyDescent="0.2">
      <c r="B254" s="14" t="s">
        <v>119</v>
      </c>
      <c r="C254" s="14" t="s">
        <v>138</v>
      </c>
      <c r="D254" s="14">
        <v>8.891</v>
      </c>
      <c r="E254" s="14">
        <v>3.3444816049999999</v>
      </c>
      <c r="F254" s="14">
        <v>3.5335689050000001</v>
      </c>
    </row>
    <row r="255" spans="2:6" x14ac:dyDescent="0.2">
      <c r="B255" s="14" t="s">
        <v>119</v>
      </c>
      <c r="C255" s="14" t="s">
        <v>138</v>
      </c>
      <c r="D255" s="14">
        <v>9.41</v>
      </c>
      <c r="E255" s="14">
        <v>3.3444816049999999</v>
      </c>
      <c r="F255" s="14">
        <v>3.460207612</v>
      </c>
    </row>
    <row r="256" spans="2:6" x14ac:dyDescent="0.2">
      <c r="B256" s="14" t="s">
        <v>119</v>
      </c>
      <c r="C256" s="14" t="s">
        <v>138</v>
      </c>
      <c r="D256" s="14">
        <v>9.9280000000000008</v>
      </c>
      <c r="E256" s="14">
        <v>3.322259136</v>
      </c>
      <c r="F256" s="14">
        <v>3.496503497</v>
      </c>
    </row>
    <row r="257" spans="2:6" x14ac:dyDescent="0.2">
      <c r="B257" s="14" t="s">
        <v>119</v>
      </c>
      <c r="C257" s="14" t="s">
        <v>138</v>
      </c>
      <c r="D257" s="14">
        <v>10.446</v>
      </c>
      <c r="E257" s="14">
        <v>3.3444816049999999</v>
      </c>
      <c r="F257" s="14">
        <v>3.4129692829999998</v>
      </c>
    </row>
    <row r="258" spans="2:6" x14ac:dyDescent="0.2">
      <c r="B258" s="14" t="s">
        <v>119</v>
      </c>
      <c r="C258" s="14" t="s">
        <v>138</v>
      </c>
      <c r="D258" s="14">
        <v>10.965</v>
      </c>
      <c r="E258" s="14">
        <v>3.3444816049999999</v>
      </c>
      <c r="F258" s="14">
        <v>3.4843205570000002</v>
      </c>
    </row>
    <row r="259" spans="2:6" x14ac:dyDescent="0.2">
      <c r="B259" s="14" t="s">
        <v>119</v>
      </c>
      <c r="C259" s="14" t="s">
        <v>138</v>
      </c>
      <c r="D259" s="14">
        <v>11.483000000000001</v>
      </c>
      <c r="E259" s="14">
        <v>3.4246575340000001</v>
      </c>
      <c r="F259" s="14">
        <v>3.546099291</v>
      </c>
    </row>
    <row r="260" spans="2:6" x14ac:dyDescent="0.2">
      <c r="B260" s="14" t="s">
        <v>119</v>
      </c>
      <c r="C260" s="14" t="s">
        <v>138</v>
      </c>
      <c r="D260" s="14">
        <v>12.000999999999999</v>
      </c>
      <c r="E260" s="14">
        <v>3.3898305080000002</v>
      </c>
      <c r="F260" s="14">
        <v>3.546099291</v>
      </c>
    </row>
    <row r="261" spans="2:6" x14ac:dyDescent="0.2">
      <c r="B261" s="14" t="s">
        <v>119</v>
      </c>
      <c r="C261" s="14" t="s">
        <v>138</v>
      </c>
      <c r="D261" s="14">
        <v>12.52</v>
      </c>
      <c r="E261" s="14">
        <v>3.448275862</v>
      </c>
      <c r="F261" s="14">
        <v>3.5211267610000001</v>
      </c>
    </row>
    <row r="262" spans="2:6" x14ac:dyDescent="0.2">
      <c r="B262" s="14" t="s">
        <v>119</v>
      </c>
      <c r="C262" s="14" t="s">
        <v>138</v>
      </c>
      <c r="D262" s="14">
        <v>13.038</v>
      </c>
      <c r="E262" s="14">
        <v>3.4013605440000001</v>
      </c>
      <c r="F262" s="14">
        <v>3.496503497</v>
      </c>
    </row>
    <row r="263" spans="2:6" x14ac:dyDescent="0.2">
      <c r="B263" s="14" t="s">
        <v>119</v>
      </c>
      <c r="C263" s="14" t="s">
        <v>138</v>
      </c>
      <c r="D263" s="14">
        <v>13.557</v>
      </c>
      <c r="E263" s="14">
        <v>3.3783783779999998</v>
      </c>
      <c r="F263" s="14">
        <v>3.50877193</v>
      </c>
    </row>
    <row r="264" spans="2:6" x14ac:dyDescent="0.2">
      <c r="B264" s="14" t="s">
        <v>119</v>
      </c>
      <c r="C264" s="14" t="s">
        <v>138</v>
      </c>
      <c r="D264" s="14">
        <v>14.074999999999999</v>
      </c>
      <c r="E264" s="14">
        <v>3.3557046979999998</v>
      </c>
      <c r="F264" s="14">
        <v>3.5335689050000001</v>
      </c>
    </row>
    <row r="265" spans="2:6" x14ac:dyDescent="0.2">
      <c r="B265" s="14" t="s">
        <v>119</v>
      </c>
      <c r="C265" s="14" t="s">
        <v>138</v>
      </c>
      <c r="D265" s="14">
        <v>14.593</v>
      </c>
      <c r="E265" s="14">
        <v>3.3670033670000001</v>
      </c>
      <c r="F265" s="14">
        <v>3.4722222220000001</v>
      </c>
    </row>
    <row r="266" spans="2:6" x14ac:dyDescent="0.2">
      <c r="B266" s="14" t="s">
        <v>119</v>
      </c>
      <c r="C266" s="14" t="s">
        <v>138</v>
      </c>
      <c r="D266" s="14">
        <v>15.132</v>
      </c>
      <c r="E266" s="14">
        <v>3.4013605440000001</v>
      </c>
      <c r="F266" s="14">
        <v>3.5211267610000001</v>
      </c>
    </row>
    <row r="267" spans="2:6" x14ac:dyDescent="0.2">
      <c r="B267" s="14" t="s">
        <v>119</v>
      </c>
      <c r="C267" s="14" t="s">
        <v>138</v>
      </c>
      <c r="D267" s="14">
        <v>15.65</v>
      </c>
      <c r="E267" s="14">
        <v>3.3898305080000002</v>
      </c>
      <c r="F267" s="14">
        <v>3.496503497</v>
      </c>
    </row>
    <row r="268" spans="2:6" x14ac:dyDescent="0.2">
      <c r="B268" s="14" t="s">
        <v>119</v>
      </c>
      <c r="C268" s="14" t="s">
        <v>138</v>
      </c>
      <c r="D268" s="14">
        <v>16.169</v>
      </c>
      <c r="E268" s="14">
        <v>3.3444816049999999</v>
      </c>
      <c r="F268" s="14">
        <v>3.5211267610000001</v>
      </c>
    </row>
    <row r="269" spans="2:6" x14ac:dyDescent="0.2">
      <c r="B269" s="14" t="s">
        <v>119</v>
      </c>
      <c r="C269" s="14" t="s">
        <v>138</v>
      </c>
      <c r="D269" s="14">
        <v>16.687000000000001</v>
      </c>
      <c r="E269" s="14">
        <v>3.4013605440000001</v>
      </c>
      <c r="F269" s="14">
        <v>3.558718861</v>
      </c>
    </row>
    <row r="270" spans="2:6" x14ac:dyDescent="0.2">
      <c r="B270" s="14" t="s">
        <v>119</v>
      </c>
      <c r="C270" s="14" t="s">
        <v>138</v>
      </c>
      <c r="D270" s="14">
        <v>17.204999999999998</v>
      </c>
      <c r="E270" s="14">
        <v>3.4246575340000001</v>
      </c>
      <c r="F270" s="14">
        <v>3.496503497</v>
      </c>
    </row>
    <row r="271" spans="2:6" x14ac:dyDescent="0.2">
      <c r="B271" s="14" t="s">
        <v>119</v>
      </c>
      <c r="C271" s="14" t="s">
        <v>138</v>
      </c>
      <c r="D271" s="14">
        <v>17.724</v>
      </c>
      <c r="E271" s="14">
        <v>3.3783783779999998</v>
      </c>
      <c r="F271" s="14">
        <v>3.4364261169999999</v>
      </c>
    </row>
    <row r="272" spans="2:6" x14ac:dyDescent="0.2">
      <c r="B272" s="14" t="s">
        <v>119</v>
      </c>
      <c r="C272" s="14" t="s">
        <v>138</v>
      </c>
      <c r="D272" s="14">
        <v>18.242000000000001</v>
      </c>
      <c r="E272" s="14">
        <v>3.4364261169999999</v>
      </c>
      <c r="F272" s="14">
        <v>3.546099291</v>
      </c>
    </row>
    <row r="273" spans="2:6" x14ac:dyDescent="0.2">
      <c r="B273" s="14" t="s">
        <v>119</v>
      </c>
      <c r="C273" s="14" t="s">
        <v>138</v>
      </c>
      <c r="D273" s="14">
        <v>18.760999999999999</v>
      </c>
      <c r="E273" s="14">
        <v>3.3333333330000001</v>
      </c>
      <c r="F273" s="14">
        <v>3.496503497</v>
      </c>
    </row>
    <row r="274" spans="2:6" x14ac:dyDescent="0.2">
      <c r="B274" s="14" t="s">
        <v>119</v>
      </c>
      <c r="C274" s="14" t="s">
        <v>138</v>
      </c>
      <c r="D274" s="14">
        <v>19.279</v>
      </c>
      <c r="E274" s="14">
        <v>3.3670033670000001</v>
      </c>
      <c r="F274" s="14">
        <v>3.5714285710000002</v>
      </c>
    </row>
    <row r="275" spans="2:6" x14ac:dyDescent="0.2">
      <c r="B275" s="14" t="s">
        <v>119</v>
      </c>
      <c r="C275" s="14" t="s">
        <v>138</v>
      </c>
      <c r="D275" s="14">
        <v>19.797000000000001</v>
      </c>
      <c r="E275" s="14">
        <v>3.4364261169999999</v>
      </c>
      <c r="F275" s="14">
        <v>3.50877193</v>
      </c>
    </row>
    <row r="276" spans="2:6" x14ac:dyDescent="0.2">
      <c r="B276" s="14" t="s">
        <v>119</v>
      </c>
      <c r="C276" s="14" t="s">
        <v>138</v>
      </c>
      <c r="D276" s="14">
        <v>20.315999999999999</v>
      </c>
      <c r="E276" s="14">
        <v>3.4129692829999998</v>
      </c>
      <c r="F276" s="14">
        <v>3.4843205570000002</v>
      </c>
    </row>
    <row r="277" spans="2:6" x14ac:dyDescent="0.2">
      <c r="B277" s="14" t="s">
        <v>119</v>
      </c>
      <c r="C277" s="14" t="s">
        <v>138</v>
      </c>
      <c r="D277" s="14">
        <v>20.834</v>
      </c>
      <c r="E277" s="14">
        <v>3.3670033670000001</v>
      </c>
      <c r="F277" s="14">
        <v>3.4843205570000002</v>
      </c>
    </row>
    <row r="278" spans="2:6" x14ac:dyDescent="0.2">
      <c r="B278" s="14" t="s">
        <v>119</v>
      </c>
      <c r="C278" s="14" t="s">
        <v>138</v>
      </c>
      <c r="D278" s="14">
        <v>21.352</v>
      </c>
      <c r="E278" s="14">
        <v>3.3670033670000001</v>
      </c>
      <c r="F278" s="14">
        <v>3.496503497</v>
      </c>
    </row>
    <row r="279" spans="2:6" x14ac:dyDescent="0.2">
      <c r="B279" s="14" t="s">
        <v>119</v>
      </c>
      <c r="C279" s="14" t="s">
        <v>138</v>
      </c>
      <c r="D279" s="14">
        <v>21.870999999999999</v>
      </c>
      <c r="E279" s="14">
        <v>3.3333333330000001</v>
      </c>
      <c r="F279" s="14">
        <v>3.558718861</v>
      </c>
    </row>
    <row r="280" spans="2:6" x14ac:dyDescent="0.2">
      <c r="B280" s="14" t="s">
        <v>119</v>
      </c>
      <c r="C280" s="14" t="s">
        <v>138</v>
      </c>
      <c r="D280" s="14">
        <v>22.388999999999999</v>
      </c>
      <c r="E280" s="14">
        <v>3.3898305080000002</v>
      </c>
      <c r="F280" s="14">
        <v>3.4843205570000002</v>
      </c>
    </row>
    <row r="281" spans="2:6" x14ac:dyDescent="0.2">
      <c r="B281" s="14" t="s">
        <v>119</v>
      </c>
      <c r="C281" s="14" t="s">
        <v>138</v>
      </c>
      <c r="D281" s="14">
        <v>22.908000000000001</v>
      </c>
      <c r="E281" s="14">
        <v>3.4246575340000001</v>
      </c>
      <c r="F281" s="14">
        <v>3.460207612</v>
      </c>
    </row>
    <row r="282" spans="2:6" x14ac:dyDescent="0.2">
      <c r="B282" s="14" t="s">
        <v>119</v>
      </c>
      <c r="C282" s="14" t="s">
        <v>138</v>
      </c>
      <c r="D282" s="14">
        <v>23.425999999999998</v>
      </c>
      <c r="E282" s="14">
        <v>3.3783783779999998</v>
      </c>
      <c r="F282" s="14">
        <v>3.496503497</v>
      </c>
    </row>
    <row r="283" spans="2:6" x14ac:dyDescent="0.2">
      <c r="B283" s="14" t="s">
        <v>119</v>
      </c>
      <c r="C283" s="14" t="s">
        <v>138</v>
      </c>
      <c r="D283" s="14">
        <v>23.943999999999999</v>
      </c>
      <c r="E283" s="14">
        <v>3.4013605440000001</v>
      </c>
      <c r="F283" s="14">
        <v>3.50877193</v>
      </c>
    </row>
    <row r="284" spans="2:6" x14ac:dyDescent="0.2">
      <c r="B284" s="14" t="s">
        <v>119</v>
      </c>
      <c r="C284" s="14" t="s">
        <v>138</v>
      </c>
      <c r="D284" s="14">
        <v>24.463000000000001</v>
      </c>
      <c r="E284" s="14">
        <v>3.4013605440000001</v>
      </c>
      <c r="F284" s="14">
        <v>3.4722222220000001</v>
      </c>
    </row>
    <row r="285" spans="2:6" x14ac:dyDescent="0.2">
      <c r="B285" s="14" t="s">
        <v>119</v>
      </c>
      <c r="C285" s="14" t="s">
        <v>138</v>
      </c>
      <c r="D285" s="14">
        <v>24.981000000000002</v>
      </c>
      <c r="E285" s="14">
        <v>3.3557046979999998</v>
      </c>
      <c r="F285" s="14">
        <v>3.5714285710000002</v>
      </c>
    </row>
    <row r="286" spans="2:6" x14ac:dyDescent="0.2">
      <c r="B286" s="14" t="s">
        <v>119</v>
      </c>
      <c r="C286" s="14" t="s">
        <v>138</v>
      </c>
      <c r="D286" s="14">
        <v>25.498999999999999</v>
      </c>
      <c r="E286" s="14">
        <v>3.3783783779999998</v>
      </c>
      <c r="F286" s="14">
        <v>3.4843205570000002</v>
      </c>
    </row>
    <row r="287" spans="2:6" x14ac:dyDescent="0.2">
      <c r="B287" s="14" t="s">
        <v>119</v>
      </c>
      <c r="C287" s="14" t="s">
        <v>138</v>
      </c>
      <c r="D287" s="14">
        <v>26.018000000000001</v>
      </c>
      <c r="E287" s="14">
        <v>3.3333333330000001</v>
      </c>
      <c r="F287" s="14">
        <v>3.5211267610000001</v>
      </c>
    </row>
    <row r="288" spans="2:6" x14ac:dyDescent="0.2">
      <c r="B288" s="14" t="s">
        <v>119</v>
      </c>
      <c r="C288" s="14" t="s">
        <v>138</v>
      </c>
      <c r="D288" s="14">
        <v>26.536000000000001</v>
      </c>
      <c r="E288" s="14">
        <v>3.3444816049999999</v>
      </c>
      <c r="F288" s="14">
        <v>3.5211267610000001</v>
      </c>
    </row>
    <row r="289" spans="2:6" x14ac:dyDescent="0.2">
      <c r="B289" s="14" t="s">
        <v>119</v>
      </c>
      <c r="C289" s="14" t="s">
        <v>138</v>
      </c>
      <c r="D289" s="14">
        <v>27.055</v>
      </c>
      <c r="E289" s="14">
        <v>3.3444816049999999</v>
      </c>
      <c r="F289" s="14">
        <v>3.496503497</v>
      </c>
    </row>
    <row r="290" spans="2:6" x14ac:dyDescent="0.2">
      <c r="B290" s="14" t="s">
        <v>119</v>
      </c>
      <c r="C290" s="14" t="s">
        <v>138</v>
      </c>
      <c r="D290" s="14">
        <v>27.573</v>
      </c>
      <c r="E290" s="14">
        <v>3.4129692829999998</v>
      </c>
      <c r="F290" s="14">
        <v>3.5211267610000001</v>
      </c>
    </row>
    <row r="291" spans="2:6" x14ac:dyDescent="0.2">
      <c r="B291" s="14" t="s">
        <v>119</v>
      </c>
      <c r="C291" s="14" t="s">
        <v>138</v>
      </c>
      <c r="D291" s="14">
        <v>28.091000000000001</v>
      </c>
      <c r="E291" s="14">
        <v>3.4129692829999998</v>
      </c>
      <c r="F291" s="14">
        <v>3.584229391</v>
      </c>
    </row>
    <row r="292" spans="2:6" x14ac:dyDescent="0.2">
      <c r="B292" s="14" t="s">
        <v>119</v>
      </c>
      <c r="C292" s="14" t="s">
        <v>138</v>
      </c>
      <c r="D292" s="14">
        <v>28.61</v>
      </c>
      <c r="E292" s="14">
        <v>3.3898305080000002</v>
      </c>
      <c r="F292" s="14">
        <v>3.5335689050000001</v>
      </c>
    </row>
    <row r="293" spans="2:6" x14ac:dyDescent="0.2">
      <c r="B293" s="14" t="s">
        <v>119</v>
      </c>
      <c r="C293" s="14" t="s">
        <v>138</v>
      </c>
      <c r="D293" s="14">
        <v>29.128</v>
      </c>
      <c r="E293" s="14">
        <v>3.4246575340000001</v>
      </c>
      <c r="F293" s="14">
        <v>3.6231884060000001</v>
      </c>
    </row>
    <row r="294" spans="2:6" x14ac:dyDescent="0.2">
      <c r="B294" s="14" t="s">
        <v>119</v>
      </c>
      <c r="C294" s="14" t="s">
        <v>138</v>
      </c>
      <c r="D294" s="14">
        <v>29.646000000000001</v>
      </c>
      <c r="E294" s="14">
        <v>3.3670033670000001</v>
      </c>
      <c r="F294" s="14">
        <v>3.546099291</v>
      </c>
    </row>
    <row r="295" spans="2:6" x14ac:dyDescent="0.2">
      <c r="B295" s="14" t="s">
        <v>119</v>
      </c>
      <c r="C295" s="14" t="s">
        <v>138</v>
      </c>
      <c r="D295" s="14">
        <v>30.164999999999999</v>
      </c>
      <c r="E295" s="14">
        <v>3.3898305080000002</v>
      </c>
      <c r="F295" s="14">
        <v>3.5335689050000001</v>
      </c>
    </row>
    <row r="296" spans="2:6" x14ac:dyDescent="0.2">
      <c r="B296" s="14" t="s">
        <v>119</v>
      </c>
      <c r="C296" s="14" t="s">
        <v>138</v>
      </c>
      <c r="D296" s="14">
        <v>30.704000000000001</v>
      </c>
      <c r="E296" s="14">
        <v>3.3783783779999998</v>
      </c>
      <c r="F296" s="14">
        <v>3.546099291</v>
      </c>
    </row>
    <row r="297" spans="2:6" x14ac:dyDescent="0.2">
      <c r="B297" s="14" t="s">
        <v>119</v>
      </c>
      <c r="C297" s="14" t="s">
        <v>138</v>
      </c>
      <c r="D297" s="14">
        <v>31.222000000000001</v>
      </c>
      <c r="E297" s="14">
        <v>3.4129692829999998</v>
      </c>
      <c r="F297" s="14">
        <v>3.5335689050000001</v>
      </c>
    </row>
    <row r="298" spans="2:6" x14ac:dyDescent="0.2">
      <c r="B298" s="14" t="s">
        <v>119</v>
      </c>
      <c r="C298" s="14" t="s">
        <v>138</v>
      </c>
      <c r="D298" s="14">
        <v>31.741</v>
      </c>
      <c r="E298" s="14">
        <v>3.4129692829999998</v>
      </c>
      <c r="F298" s="14">
        <v>3.636363636</v>
      </c>
    </row>
    <row r="299" spans="2:6" x14ac:dyDescent="0.2">
      <c r="B299" s="14" t="s">
        <v>119</v>
      </c>
      <c r="C299" s="14" t="s">
        <v>138</v>
      </c>
      <c r="D299" s="14">
        <v>32.259</v>
      </c>
      <c r="E299" s="14">
        <v>3.4013605440000001</v>
      </c>
      <c r="F299" s="14">
        <v>3.5971223019999998</v>
      </c>
    </row>
    <row r="300" spans="2:6" x14ac:dyDescent="0.2">
      <c r="B300" s="14" t="s">
        <v>119</v>
      </c>
      <c r="C300" s="14" t="s">
        <v>138</v>
      </c>
      <c r="D300" s="14">
        <v>32.777999999999999</v>
      </c>
      <c r="E300" s="14">
        <v>3.3444816049999999</v>
      </c>
      <c r="F300" s="14">
        <v>3.5714285710000002</v>
      </c>
    </row>
    <row r="301" spans="2:6" x14ac:dyDescent="0.2">
      <c r="B301" s="14" t="s">
        <v>119</v>
      </c>
      <c r="C301" s="14" t="s">
        <v>138</v>
      </c>
      <c r="D301" s="14">
        <v>33.295999999999999</v>
      </c>
      <c r="E301" s="14">
        <v>3.3898305080000002</v>
      </c>
      <c r="F301" s="14">
        <v>3.558718861</v>
      </c>
    </row>
    <row r="302" spans="2:6" x14ac:dyDescent="0.2">
      <c r="B302" s="14" t="s">
        <v>119</v>
      </c>
      <c r="C302" s="14" t="s">
        <v>138</v>
      </c>
      <c r="D302" s="14">
        <v>33.814</v>
      </c>
      <c r="E302" s="14">
        <v>3.3898305080000002</v>
      </c>
      <c r="F302" s="14">
        <v>3.546099291</v>
      </c>
    </row>
    <row r="303" spans="2:6" x14ac:dyDescent="0.2">
      <c r="B303" s="14" t="s">
        <v>119</v>
      </c>
      <c r="C303" s="14" t="s">
        <v>138</v>
      </c>
      <c r="D303" s="14">
        <v>34.332999999999998</v>
      </c>
      <c r="E303" s="14">
        <v>3.4129692829999998</v>
      </c>
      <c r="F303" s="14">
        <v>3.5335689050000001</v>
      </c>
    </row>
    <row r="304" spans="2:6" x14ac:dyDescent="0.2">
      <c r="B304" s="14" t="s">
        <v>119</v>
      </c>
      <c r="C304" s="14" t="s">
        <v>138</v>
      </c>
      <c r="D304" s="14">
        <v>34.850999999999999</v>
      </c>
      <c r="E304" s="14">
        <v>3.3783783779999998</v>
      </c>
      <c r="F304" s="14">
        <v>3.5971223019999998</v>
      </c>
    </row>
    <row r="305" spans="2:6" x14ac:dyDescent="0.2">
      <c r="B305" s="14" t="s">
        <v>119</v>
      </c>
      <c r="C305" s="14" t="s">
        <v>138</v>
      </c>
      <c r="D305" s="14">
        <v>35.369</v>
      </c>
      <c r="E305" s="14">
        <v>3.3444816049999999</v>
      </c>
      <c r="F305" s="14">
        <v>3.636363636</v>
      </c>
    </row>
    <row r="306" spans="2:6" x14ac:dyDescent="0.2">
      <c r="B306" s="14" t="s">
        <v>119</v>
      </c>
      <c r="C306" s="14" t="s">
        <v>138</v>
      </c>
      <c r="D306" s="14">
        <v>35.887999999999998</v>
      </c>
      <c r="E306" s="14">
        <v>3.3670033670000001</v>
      </c>
      <c r="F306" s="14">
        <v>3.5335689050000001</v>
      </c>
    </row>
    <row r="307" spans="2:6" x14ac:dyDescent="0.2">
      <c r="B307" s="14" t="s">
        <v>119</v>
      </c>
      <c r="C307" s="14" t="s">
        <v>138</v>
      </c>
      <c r="D307" s="14">
        <v>36.405999999999999</v>
      </c>
      <c r="E307" s="14">
        <v>3.3670033670000001</v>
      </c>
      <c r="F307" s="14">
        <v>3.6231884060000001</v>
      </c>
    </row>
    <row r="308" spans="2:6" x14ac:dyDescent="0.2">
      <c r="B308" s="14" t="s">
        <v>119</v>
      </c>
      <c r="C308" s="14" t="s">
        <v>138</v>
      </c>
      <c r="D308" s="14">
        <v>36.924999999999997</v>
      </c>
      <c r="E308" s="14">
        <v>3.3333333330000001</v>
      </c>
      <c r="F308" s="14">
        <v>3.5714285710000002</v>
      </c>
    </row>
    <row r="309" spans="2:6" x14ac:dyDescent="0.2">
      <c r="B309" s="14" t="s">
        <v>119</v>
      </c>
      <c r="C309" s="14" t="s">
        <v>138</v>
      </c>
      <c r="D309" s="14">
        <v>37.442999999999998</v>
      </c>
      <c r="E309" s="14">
        <v>3.3557046979999998</v>
      </c>
      <c r="F309" s="14">
        <v>3.584229391</v>
      </c>
    </row>
    <row r="310" spans="2:6" x14ac:dyDescent="0.2">
      <c r="B310" s="14" t="s">
        <v>119</v>
      </c>
      <c r="C310" s="14" t="s">
        <v>138</v>
      </c>
      <c r="D310" s="14">
        <v>37.960999999999999</v>
      </c>
      <c r="E310" s="14">
        <v>3.3783783779999998</v>
      </c>
      <c r="F310" s="14">
        <v>3.584229391</v>
      </c>
    </row>
    <row r="311" spans="2:6" x14ac:dyDescent="0.2">
      <c r="B311" s="14" t="s">
        <v>119</v>
      </c>
      <c r="C311" s="14" t="s">
        <v>138</v>
      </c>
      <c r="D311" s="14">
        <v>38.479999999999997</v>
      </c>
      <c r="E311" s="14">
        <v>3.3333333330000001</v>
      </c>
      <c r="F311" s="14">
        <v>3.5714285710000002</v>
      </c>
    </row>
    <row r="312" spans="2:6" x14ac:dyDescent="0.2">
      <c r="B312" s="14" t="s">
        <v>119</v>
      </c>
      <c r="C312" s="14" t="s">
        <v>138</v>
      </c>
      <c r="D312" s="14">
        <v>38.997999999999998</v>
      </c>
      <c r="E312" s="14">
        <v>3.3670033670000001</v>
      </c>
      <c r="F312" s="14">
        <v>3.546099291</v>
      </c>
    </row>
    <row r="313" spans="2:6" x14ac:dyDescent="0.2">
      <c r="B313" s="14" t="s">
        <v>119</v>
      </c>
      <c r="C313" s="14" t="s">
        <v>138</v>
      </c>
      <c r="D313" s="14">
        <v>39.515999999999998</v>
      </c>
      <c r="E313" s="14">
        <v>3.3783783779999998</v>
      </c>
      <c r="F313" s="14">
        <v>3.5714285710000002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9</v>
      </c>
      <c r="C315" s="14" t="s">
        <v>138</v>
      </c>
      <c r="D315" s="14">
        <v>7.9000000000000001E-2</v>
      </c>
      <c r="E315" s="14">
        <v>2.9673590500000002</v>
      </c>
      <c r="F315" s="14">
        <v>2.88184438</v>
      </c>
    </row>
    <row r="316" spans="2:6" x14ac:dyDescent="0.2">
      <c r="B316" s="14" t="s">
        <v>119</v>
      </c>
      <c r="C316" s="14" t="s">
        <v>138</v>
      </c>
      <c r="D316" s="14">
        <v>0.59699999999999998</v>
      </c>
      <c r="E316" s="14">
        <v>3.012048193</v>
      </c>
      <c r="F316" s="14">
        <v>2.8571428569999999</v>
      </c>
    </row>
    <row r="317" spans="2:6" x14ac:dyDescent="0.2">
      <c r="B317" s="14" t="s">
        <v>119</v>
      </c>
      <c r="C317" s="14" t="s">
        <v>138</v>
      </c>
      <c r="D317" s="14">
        <v>1.1160000000000001</v>
      </c>
      <c r="E317" s="14">
        <v>3.012048193</v>
      </c>
      <c r="F317" s="14">
        <v>2.9154518949999999</v>
      </c>
    </row>
    <row r="318" spans="2:6" x14ac:dyDescent="0.2">
      <c r="B318" s="14" t="s">
        <v>119</v>
      </c>
      <c r="C318" s="14" t="s">
        <v>138</v>
      </c>
      <c r="D318" s="14">
        <v>1.6339999999999999</v>
      </c>
      <c r="E318" s="14">
        <v>3.0303030299999998</v>
      </c>
      <c r="F318" s="14">
        <v>2.9069767440000001</v>
      </c>
    </row>
    <row r="319" spans="2:6" x14ac:dyDescent="0.2">
      <c r="B319" s="14" t="s">
        <v>119</v>
      </c>
      <c r="C319" s="14" t="s">
        <v>138</v>
      </c>
      <c r="D319" s="14">
        <v>2.1520000000000001</v>
      </c>
      <c r="E319" s="14">
        <v>3.021148036</v>
      </c>
      <c r="F319" s="14">
        <v>2.9850746269999999</v>
      </c>
    </row>
    <row r="320" spans="2:6" x14ac:dyDescent="0.2">
      <c r="B320" s="14" t="s">
        <v>119</v>
      </c>
      <c r="C320" s="14" t="s">
        <v>138</v>
      </c>
      <c r="D320" s="14">
        <v>2.6709999999999998</v>
      </c>
      <c r="E320" s="14">
        <v>3.012048193</v>
      </c>
      <c r="F320" s="14">
        <v>2.88184438</v>
      </c>
    </row>
    <row r="321" spans="2:6" x14ac:dyDescent="0.2">
      <c r="B321" s="14" t="s">
        <v>119</v>
      </c>
      <c r="C321" s="14" t="s">
        <v>138</v>
      </c>
      <c r="D321" s="14">
        <v>3.1890000000000001</v>
      </c>
      <c r="E321" s="14">
        <v>3.012048193</v>
      </c>
      <c r="F321" s="14">
        <v>2.8653295129999998</v>
      </c>
    </row>
    <row r="322" spans="2:6" x14ac:dyDescent="0.2">
      <c r="B322" s="14" t="s">
        <v>119</v>
      </c>
      <c r="C322" s="14" t="s">
        <v>138</v>
      </c>
      <c r="D322" s="14">
        <v>3.7069999999999999</v>
      </c>
      <c r="E322" s="14">
        <v>3.0487804879999998</v>
      </c>
      <c r="F322" s="14">
        <v>2.9673590500000002</v>
      </c>
    </row>
    <row r="323" spans="2:6" x14ac:dyDescent="0.2">
      <c r="B323" s="14" t="s">
        <v>119</v>
      </c>
      <c r="C323" s="14" t="s">
        <v>138</v>
      </c>
      <c r="D323" s="14">
        <v>4.226</v>
      </c>
      <c r="E323" s="14">
        <v>3.0030030029999999</v>
      </c>
      <c r="F323" s="14">
        <v>2.9498525070000001</v>
      </c>
    </row>
    <row r="324" spans="2:6" x14ac:dyDescent="0.2">
      <c r="B324" s="14" t="s">
        <v>119</v>
      </c>
      <c r="C324" s="14" t="s">
        <v>138</v>
      </c>
      <c r="D324" s="14">
        <v>4.7439999999999998</v>
      </c>
      <c r="E324" s="14">
        <v>3.0030030029999999</v>
      </c>
      <c r="F324" s="14">
        <v>2.8653295129999998</v>
      </c>
    </row>
    <row r="325" spans="2:6" x14ac:dyDescent="0.2">
      <c r="B325" s="14" t="s">
        <v>119</v>
      </c>
      <c r="C325" s="14" t="s">
        <v>138</v>
      </c>
      <c r="D325" s="14">
        <v>5.2629999999999999</v>
      </c>
      <c r="E325" s="14">
        <v>2.9069767440000001</v>
      </c>
      <c r="F325" s="14">
        <v>2.7322404370000002</v>
      </c>
    </row>
    <row r="326" spans="2:6" x14ac:dyDescent="0.2">
      <c r="B326" s="14" t="s">
        <v>119</v>
      </c>
      <c r="C326" s="14" t="s">
        <v>138</v>
      </c>
      <c r="D326" s="14">
        <v>5.7809999999999997</v>
      </c>
      <c r="E326" s="14">
        <v>2.8735632180000001</v>
      </c>
      <c r="F326" s="14">
        <v>2.88184438</v>
      </c>
    </row>
    <row r="327" spans="2:6" x14ac:dyDescent="0.2">
      <c r="B327" s="14" t="s">
        <v>119</v>
      </c>
      <c r="C327" s="14" t="s">
        <v>138</v>
      </c>
      <c r="D327" s="14">
        <v>6.2990000000000004</v>
      </c>
      <c r="E327" s="14">
        <v>2.9411764709999999</v>
      </c>
      <c r="F327" s="14">
        <v>2.9154518949999999</v>
      </c>
    </row>
    <row r="328" spans="2:6" x14ac:dyDescent="0.2">
      <c r="B328" s="14" t="s">
        <v>119</v>
      </c>
      <c r="C328" s="14" t="s">
        <v>138</v>
      </c>
      <c r="D328" s="14">
        <v>6.8179999999999996</v>
      </c>
      <c r="E328" s="14">
        <v>2.88184438</v>
      </c>
      <c r="F328" s="14">
        <v>2.8735632180000001</v>
      </c>
    </row>
    <row r="329" spans="2:6" x14ac:dyDescent="0.2">
      <c r="B329" s="14" t="s">
        <v>119</v>
      </c>
      <c r="C329" s="14" t="s">
        <v>138</v>
      </c>
      <c r="D329" s="14">
        <v>7.3360000000000003</v>
      </c>
      <c r="E329" s="14">
        <v>2.93255132</v>
      </c>
      <c r="F329" s="14">
        <v>2.9154518949999999</v>
      </c>
    </row>
    <row r="330" spans="2:6" x14ac:dyDescent="0.2">
      <c r="B330" s="14" t="s">
        <v>119</v>
      </c>
      <c r="C330" s="14" t="s">
        <v>138</v>
      </c>
      <c r="D330" s="14">
        <v>7.8540000000000001</v>
      </c>
      <c r="E330" s="14">
        <v>2.9069767440000001</v>
      </c>
      <c r="F330" s="14">
        <v>2.8985507250000002</v>
      </c>
    </row>
    <row r="331" spans="2:6" x14ac:dyDescent="0.2">
      <c r="B331" s="14" t="s">
        <v>119</v>
      </c>
      <c r="C331" s="14" t="s">
        <v>138</v>
      </c>
      <c r="D331" s="14">
        <v>8.3729999999999993</v>
      </c>
      <c r="E331" s="14">
        <v>2.8985507250000002</v>
      </c>
      <c r="F331" s="14">
        <v>2.8735632180000001</v>
      </c>
    </row>
    <row r="332" spans="2:6" x14ac:dyDescent="0.2">
      <c r="B332" s="14" t="s">
        <v>119</v>
      </c>
      <c r="C332" s="14" t="s">
        <v>138</v>
      </c>
      <c r="D332" s="14">
        <v>8.891</v>
      </c>
      <c r="E332" s="14">
        <v>2.958579882</v>
      </c>
      <c r="F332" s="14">
        <v>2.8653295129999998</v>
      </c>
    </row>
    <row r="333" spans="2:6" x14ac:dyDescent="0.2">
      <c r="B333" s="14" t="s">
        <v>119</v>
      </c>
      <c r="C333" s="14" t="s">
        <v>138</v>
      </c>
      <c r="D333" s="14">
        <v>9.41</v>
      </c>
      <c r="E333" s="14">
        <v>2.958579882</v>
      </c>
      <c r="F333" s="14">
        <v>2.9239766079999998</v>
      </c>
    </row>
    <row r="334" spans="2:6" x14ac:dyDescent="0.2">
      <c r="B334" s="14" t="s">
        <v>119</v>
      </c>
      <c r="C334" s="14" t="s">
        <v>138</v>
      </c>
      <c r="D334" s="14">
        <v>9.9280000000000008</v>
      </c>
      <c r="E334" s="14">
        <v>2.9411764709999999</v>
      </c>
      <c r="F334" s="14">
        <v>2.8571428569999999</v>
      </c>
    </row>
    <row r="335" spans="2:6" x14ac:dyDescent="0.2">
      <c r="B335" s="14" t="s">
        <v>119</v>
      </c>
      <c r="C335" s="14" t="s">
        <v>138</v>
      </c>
      <c r="D335" s="14">
        <v>10.446</v>
      </c>
      <c r="E335" s="14">
        <v>2.9411764709999999</v>
      </c>
      <c r="F335" s="14">
        <v>2.83286119</v>
      </c>
    </row>
    <row r="336" spans="2:6" x14ac:dyDescent="0.2">
      <c r="B336" s="14" t="s">
        <v>119</v>
      </c>
      <c r="C336" s="14" t="s">
        <v>138</v>
      </c>
      <c r="D336" s="14">
        <v>10.965</v>
      </c>
      <c r="E336" s="14">
        <v>2.93255132</v>
      </c>
      <c r="F336" s="14">
        <v>2.8248587569999999</v>
      </c>
    </row>
    <row r="337" spans="2:6" x14ac:dyDescent="0.2">
      <c r="B337" s="14" t="s">
        <v>119</v>
      </c>
      <c r="C337" s="14" t="s">
        <v>138</v>
      </c>
      <c r="D337" s="14">
        <v>11.483000000000001</v>
      </c>
      <c r="E337" s="14">
        <v>3.0030030029999999</v>
      </c>
      <c r="F337" s="14">
        <v>2.8653295129999998</v>
      </c>
    </row>
    <row r="338" spans="2:6" x14ac:dyDescent="0.2">
      <c r="B338" s="14" t="s">
        <v>119</v>
      </c>
      <c r="C338" s="14" t="s">
        <v>138</v>
      </c>
      <c r="D338" s="14">
        <v>12.000999999999999</v>
      </c>
      <c r="E338" s="14">
        <v>2.9761904760000002</v>
      </c>
      <c r="F338" s="14">
        <v>2.9239766079999998</v>
      </c>
    </row>
    <row r="339" spans="2:6" x14ac:dyDescent="0.2">
      <c r="B339" s="14" t="s">
        <v>119</v>
      </c>
      <c r="C339" s="14" t="s">
        <v>138</v>
      </c>
      <c r="D339" s="14">
        <v>12.52</v>
      </c>
      <c r="E339" s="14">
        <v>3.021148036</v>
      </c>
      <c r="F339" s="14">
        <v>2.8985507250000002</v>
      </c>
    </row>
    <row r="340" spans="2:6" x14ac:dyDescent="0.2">
      <c r="B340" s="14" t="s">
        <v>119</v>
      </c>
      <c r="C340" s="14" t="s">
        <v>138</v>
      </c>
      <c r="D340" s="14">
        <v>13.038</v>
      </c>
      <c r="E340" s="14">
        <v>3.021148036</v>
      </c>
      <c r="F340" s="14">
        <v>2.9239766079999998</v>
      </c>
    </row>
    <row r="341" spans="2:6" x14ac:dyDescent="0.2">
      <c r="B341" s="14" t="s">
        <v>119</v>
      </c>
      <c r="C341" s="14" t="s">
        <v>138</v>
      </c>
      <c r="D341" s="14">
        <v>13.557</v>
      </c>
      <c r="E341" s="14">
        <v>3.021148036</v>
      </c>
      <c r="F341" s="14">
        <v>2.8985507250000002</v>
      </c>
    </row>
    <row r="342" spans="2:6" x14ac:dyDescent="0.2">
      <c r="B342" s="14" t="s">
        <v>119</v>
      </c>
      <c r="C342" s="14" t="s">
        <v>138</v>
      </c>
      <c r="D342" s="14">
        <v>14.074999999999999</v>
      </c>
      <c r="E342" s="14">
        <v>3.0030030029999999</v>
      </c>
      <c r="F342" s="14">
        <v>2.958579882</v>
      </c>
    </row>
    <row r="343" spans="2:6" x14ac:dyDescent="0.2">
      <c r="B343" s="14" t="s">
        <v>119</v>
      </c>
      <c r="C343" s="14" t="s">
        <v>138</v>
      </c>
      <c r="D343" s="14">
        <v>14.593</v>
      </c>
      <c r="E343" s="14">
        <v>3.0303030299999998</v>
      </c>
      <c r="F343" s="14">
        <v>2.8571428569999999</v>
      </c>
    </row>
    <row r="344" spans="2:6" x14ac:dyDescent="0.2">
      <c r="B344" s="14" t="s">
        <v>119</v>
      </c>
      <c r="C344" s="14" t="s">
        <v>138</v>
      </c>
      <c r="D344" s="14">
        <v>15.132</v>
      </c>
      <c r="E344" s="14">
        <v>3.0674846630000001</v>
      </c>
      <c r="F344" s="14">
        <v>2.8735632180000001</v>
      </c>
    </row>
    <row r="345" spans="2:6" x14ac:dyDescent="0.2">
      <c r="B345" s="14" t="s">
        <v>119</v>
      </c>
      <c r="C345" s="14" t="s">
        <v>138</v>
      </c>
      <c r="D345" s="14">
        <v>15.65</v>
      </c>
      <c r="E345" s="14">
        <v>3.021148036</v>
      </c>
      <c r="F345" s="14">
        <v>2.9411764709999999</v>
      </c>
    </row>
    <row r="346" spans="2:6" x14ac:dyDescent="0.2">
      <c r="B346" s="14" t="s">
        <v>119</v>
      </c>
      <c r="C346" s="14" t="s">
        <v>138</v>
      </c>
      <c r="D346" s="14">
        <v>16.169</v>
      </c>
      <c r="E346" s="14">
        <v>2.9850746269999999</v>
      </c>
      <c r="F346" s="14">
        <v>2.9673590500000002</v>
      </c>
    </row>
    <row r="347" spans="2:6" x14ac:dyDescent="0.2">
      <c r="B347" s="14" t="s">
        <v>119</v>
      </c>
      <c r="C347" s="14" t="s">
        <v>138</v>
      </c>
      <c r="D347" s="14">
        <v>16.687000000000001</v>
      </c>
      <c r="E347" s="14">
        <v>2.9850746269999999</v>
      </c>
      <c r="F347" s="14">
        <v>2.9069767440000001</v>
      </c>
    </row>
    <row r="348" spans="2:6" x14ac:dyDescent="0.2">
      <c r="B348" s="14" t="s">
        <v>119</v>
      </c>
      <c r="C348" s="14" t="s">
        <v>138</v>
      </c>
      <c r="D348" s="14">
        <v>17.204999999999998</v>
      </c>
      <c r="E348" s="14">
        <v>3.021148036</v>
      </c>
      <c r="F348" s="14">
        <v>2.93255132</v>
      </c>
    </row>
    <row r="349" spans="2:6" x14ac:dyDescent="0.2">
      <c r="B349" s="14" t="s">
        <v>119</v>
      </c>
      <c r="C349" s="14" t="s">
        <v>138</v>
      </c>
      <c r="D349" s="14">
        <v>17.724</v>
      </c>
      <c r="E349" s="14">
        <v>3.021148036</v>
      </c>
      <c r="F349" s="14">
        <v>2.9069767440000001</v>
      </c>
    </row>
    <row r="350" spans="2:6" x14ac:dyDescent="0.2">
      <c r="B350" s="14" t="s">
        <v>119</v>
      </c>
      <c r="C350" s="14" t="s">
        <v>138</v>
      </c>
      <c r="D350" s="14">
        <v>18.242000000000001</v>
      </c>
      <c r="E350" s="14">
        <v>2.9673590500000002</v>
      </c>
      <c r="F350" s="14">
        <v>2.8901734100000001</v>
      </c>
    </row>
    <row r="351" spans="2:6" x14ac:dyDescent="0.2">
      <c r="B351" s="14" t="s">
        <v>119</v>
      </c>
      <c r="C351" s="14" t="s">
        <v>138</v>
      </c>
      <c r="D351" s="14">
        <v>18.760999999999999</v>
      </c>
      <c r="E351" s="14">
        <v>3.0581039759999999</v>
      </c>
      <c r="F351" s="14">
        <v>2.8985507250000002</v>
      </c>
    </row>
    <row r="352" spans="2:6" x14ac:dyDescent="0.2">
      <c r="B352" s="14" t="s">
        <v>119</v>
      </c>
      <c r="C352" s="14" t="s">
        <v>138</v>
      </c>
      <c r="D352" s="14">
        <v>19.279</v>
      </c>
      <c r="E352" s="14">
        <v>2.9761904760000002</v>
      </c>
      <c r="F352" s="14">
        <v>2.9069767440000001</v>
      </c>
    </row>
    <row r="353" spans="2:6" x14ac:dyDescent="0.2">
      <c r="B353" s="14" t="s">
        <v>119</v>
      </c>
      <c r="C353" s="14" t="s">
        <v>138</v>
      </c>
      <c r="D353" s="14">
        <v>19.797000000000001</v>
      </c>
      <c r="E353" s="14">
        <v>2.9850746269999999</v>
      </c>
      <c r="F353" s="14">
        <v>2.8735632180000001</v>
      </c>
    </row>
    <row r="354" spans="2:6" x14ac:dyDescent="0.2">
      <c r="B354" s="14" t="s">
        <v>119</v>
      </c>
      <c r="C354" s="14" t="s">
        <v>138</v>
      </c>
      <c r="D354" s="14">
        <v>20.315999999999999</v>
      </c>
      <c r="E354" s="14">
        <v>2.9673590500000002</v>
      </c>
      <c r="F354" s="14">
        <v>2.7700831020000001</v>
      </c>
    </row>
    <row r="355" spans="2:6" x14ac:dyDescent="0.2">
      <c r="B355" s="14" t="s">
        <v>119</v>
      </c>
      <c r="C355" s="14" t="s">
        <v>138</v>
      </c>
      <c r="D355" s="14">
        <v>20.834</v>
      </c>
      <c r="E355" s="14">
        <v>3.012048193</v>
      </c>
      <c r="F355" s="14">
        <v>2.9411764709999999</v>
      </c>
    </row>
    <row r="356" spans="2:6" x14ac:dyDescent="0.2">
      <c r="B356" s="14" t="s">
        <v>119</v>
      </c>
      <c r="C356" s="14" t="s">
        <v>138</v>
      </c>
      <c r="D356" s="14">
        <v>21.352</v>
      </c>
      <c r="E356" s="14">
        <v>2.9411764709999999</v>
      </c>
      <c r="F356" s="14">
        <v>2.9069767440000001</v>
      </c>
    </row>
    <row r="357" spans="2:6" x14ac:dyDescent="0.2">
      <c r="B357" s="14" t="s">
        <v>119</v>
      </c>
      <c r="C357" s="14" t="s">
        <v>138</v>
      </c>
      <c r="D357" s="14">
        <v>21.870999999999999</v>
      </c>
      <c r="E357" s="14">
        <v>2.9498525070000001</v>
      </c>
      <c r="F357" s="14">
        <v>2.9154518949999999</v>
      </c>
    </row>
    <row r="358" spans="2:6" x14ac:dyDescent="0.2">
      <c r="B358" s="14" t="s">
        <v>119</v>
      </c>
      <c r="C358" s="14" t="s">
        <v>138</v>
      </c>
      <c r="D358" s="14">
        <v>22.388999999999999</v>
      </c>
      <c r="E358" s="14">
        <v>2.9940119759999999</v>
      </c>
      <c r="F358" s="14">
        <v>2.9069767440000001</v>
      </c>
    </row>
    <row r="359" spans="2:6" x14ac:dyDescent="0.2">
      <c r="B359" s="14" t="s">
        <v>119</v>
      </c>
      <c r="C359" s="14" t="s">
        <v>138</v>
      </c>
      <c r="D359" s="14">
        <v>22.908000000000001</v>
      </c>
      <c r="E359" s="14">
        <v>2.9761904760000002</v>
      </c>
      <c r="F359" s="14">
        <v>2.8985507250000002</v>
      </c>
    </row>
    <row r="360" spans="2:6" x14ac:dyDescent="0.2">
      <c r="B360" s="14" t="s">
        <v>119</v>
      </c>
      <c r="C360" s="14" t="s">
        <v>138</v>
      </c>
      <c r="D360" s="14">
        <v>23.425999999999998</v>
      </c>
      <c r="E360" s="14">
        <v>3.021148036</v>
      </c>
      <c r="F360" s="14">
        <v>2.88184438</v>
      </c>
    </row>
    <row r="361" spans="2:6" x14ac:dyDescent="0.2">
      <c r="B361" s="14" t="s">
        <v>119</v>
      </c>
      <c r="C361" s="14" t="s">
        <v>138</v>
      </c>
      <c r="D361" s="14">
        <v>23.943999999999999</v>
      </c>
      <c r="E361" s="14">
        <v>2.9940119759999999</v>
      </c>
      <c r="F361" s="14">
        <v>2.9154518949999999</v>
      </c>
    </row>
    <row r="362" spans="2:6" x14ac:dyDescent="0.2">
      <c r="B362" s="14" t="s">
        <v>119</v>
      </c>
      <c r="C362" s="14" t="s">
        <v>138</v>
      </c>
      <c r="D362" s="14">
        <v>24.463000000000001</v>
      </c>
      <c r="E362" s="14">
        <v>3.0030030029999999</v>
      </c>
      <c r="F362" s="14">
        <v>2.8985507250000002</v>
      </c>
    </row>
    <row r="363" spans="2:6" x14ac:dyDescent="0.2">
      <c r="B363" s="14" t="s">
        <v>119</v>
      </c>
      <c r="C363" s="14" t="s">
        <v>138</v>
      </c>
      <c r="D363" s="14">
        <v>24.981000000000002</v>
      </c>
      <c r="E363" s="14">
        <v>3.0303030299999998</v>
      </c>
      <c r="F363" s="14">
        <v>2.8901734100000001</v>
      </c>
    </row>
    <row r="364" spans="2:6" x14ac:dyDescent="0.2">
      <c r="B364" s="14" t="s">
        <v>119</v>
      </c>
      <c r="C364" s="14" t="s">
        <v>138</v>
      </c>
      <c r="D364" s="14">
        <v>25.498999999999999</v>
      </c>
      <c r="E364" s="14">
        <v>2.9940119759999999</v>
      </c>
      <c r="F364" s="14">
        <v>2.9154518949999999</v>
      </c>
    </row>
    <row r="365" spans="2:6" x14ac:dyDescent="0.2">
      <c r="B365" s="14" t="s">
        <v>119</v>
      </c>
      <c r="C365" s="14" t="s">
        <v>138</v>
      </c>
      <c r="D365" s="14">
        <v>26.018000000000001</v>
      </c>
      <c r="E365" s="14">
        <v>2.9940119759999999</v>
      </c>
      <c r="F365" s="14">
        <v>2.8571428569999999</v>
      </c>
    </row>
    <row r="366" spans="2:6" x14ac:dyDescent="0.2">
      <c r="B366" s="14" t="s">
        <v>119</v>
      </c>
      <c r="C366" s="14" t="s">
        <v>138</v>
      </c>
      <c r="D366" s="14">
        <v>26.536000000000001</v>
      </c>
      <c r="E366" s="14">
        <v>2.9850746269999999</v>
      </c>
      <c r="F366" s="14">
        <v>2.9154518949999999</v>
      </c>
    </row>
    <row r="367" spans="2:6" x14ac:dyDescent="0.2">
      <c r="B367" s="14" t="s">
        <v>119</v>
      </c>
      <c r="C367" s="14" t="s">
        <v>138</v>
      </c>
      <c r="D367" s="14">
        <v>27.055</v>
      </c>
      <c r="E367" s="14">
        <v>2.9850746269999999</v>
      </c>
      <c r="F367" s="14">
        <v>2.958579882</v>
      </c>
    </row>
    <row r="368" spans="2:6" x14ac:dyDescent="0.2">
      <c r="B368" s="14" t="s">
        <v>119</v>
      </c>
      <c r="C368" s="14" t="s">
        <v>138</v>
      </c>
      <c r="D368" s="14">
        <v>27.573</v>
      </c>
      <c r="E368" s="14">
        <v>2.9850746269999999</v>
      </c>
      <c r="F368" s="14">
        <v>2.9673590500000002</v>
      </c>
    </row>
    <row r="369" spans="2:6" x14ac:dyDescent="0.2">
      <c r="B369" s="14" t="s">
        <v>119</v>
      </c>
      <c r="C369" s="14" t="s">
        <v>138</v>
      </c>
      <c r="D369" s="14">
        <v>28.091000000000001</v>
      </c>
      <c r="E369" s="14">
        <v>3.012048193</v>
      </c>
      <c r="F369" s="14">
        <v>2.9411764709999999</v>
      </c>
    </row>
    <row r="370" spans="2:6" x14ac:dyDescent="0.2">
      <c r="B370" s="14" t="s">
        <v>119</v>
      </c>
      <c r="C370" s="14" t="s">
        <v>138</v>
      </c>
      <c r="D370" s="14">
        <v>28.61</v>
      </c>
      <c r="E370" s="14">
        <v>3.0581039759999999</v>
      </c>
      <c r="F370" s="14">
        <v>2.9069767440000001</v>
      </c>
    </row>
    <row r="371" spans="2:6" x14ac:dyDescent="0.2">
      <c r="B371" s="14" t="s">
        <v>119</v>
      </c>
      <c r="C371" s="14" t="s">
        <v>138</v>
      </c>
      <c r="D371" s="14">
        <v>29.128</v>
      </c>
      <c r="E371" s="14">
        <v>3.0395136780000001</v>
      </c>
      <c r="F371" s="14">
        <v>2.9673590500000002</v>
      </c>
    </row>
    <row r="372" spans="2:6" x14ac:dyDescent="0.2">
      <c r="B372" s="14" t="s">
        <v>119</v>
      </c>
      <c r="C372" s="14" t="s">
        <v>138</v>
      </c>
      <c r="D372" s="14">
        <v>29.646000000000001</v>
      </c>
      <c r="E372" s="14">
        <v>2.9673590500000002</v>
      </c>
      <c r="F372" s="14">
        <v>2.88184438</v>
      </c>
    </row>
    <row r="373" spans="2:6" x14ac:dyDescent="0.2">
      <c r="B373" s="14" t="s">
        <v>119</v>
      </c>
      <c r="C373" s="14" t="s">
        <v>138</v>
      </c>
      <c r="D373" s="14">
        <v>30.164999999999999</v>
      </c>
      <c r="E373" s="14">
        <v>2.9940119759999999</v>
      </c>
      <c r="F373" s="14">
        <v>2.9850746269999999</v>
      </c>
    </row>
    <row r="374" spans="2:6" x14ac:dyDescent="0.2">
      <c r="B374" s="14" t="s">
        <v>119</v>
      </c>
      <c r="C374" s="14" t="s">
        <v>138</v>
      </c>
      <c r="D374" s="14">
        <v>30.704000000000001</v>
      </c>
      <c r="E374" s="14">
        <v>2.9761904760000002</v>
      </c>
      <c r="F374" s="14">
        <v>2.9069767440000001</v>
      </c>
    </row>
    <row r="375" spans="2:6" x14ac:dyDescent="0.2">
      <c r="B375" s="14" t="s">
        <v>119</v>
      </c>
      <c r="C375" s="14" t="s">
        <v>138</v>
      </c>
      <c r="D375" s="14">
        <v>31.222000000000001</v>
      </c>
      <c r="E375" s="14">
        <v>3.0303030299999998</v>
      </c>
      <c r="F375" s="14">
        <v>2.9069767440000001</v>
      </c>
    </row>
    <row r="376" spans="2:6" x14ac:dyDescent="0.2">
      <c r="B376" s="14" t="s">
        <v>119</v>
      </c>
      <c r="C376" s="14" t="s">
        <v>138</v>
      </c>
      <c r="D376" s="14">
        <v>31.741</v>
      </c>
      <c r="E376" s="14">
        <v>3.0581039759999999</v>
      </c>
      <c r="F376" s="14">
        <v>2.8571428569999999</v>
      </c>
    </row>
    <row r="377" spans="2:6" x14ac:dyDescent="0.2">
      <c r="B377" s="14" t="s">
        <v>119</v>
      </c>
      <c r="C377" s="14" t="s">
        <v>138</v>
      </c>
      <c r="D377" s="14">
        <v>32.259</v>
      </c>
      <c r="E377" s="14">
        <v>2.9850746269999999</v>
      </c>
      <c r="F377" s="14">
        <v>2.9069767440000001</v>
      </c>
    </row>
    <row r="378" spans="2:6" x14ac:dyDescent="0.2">
      <c r="B378" s="14" t="s">
        <v>119</v>
      </c>
      <c r="C378" s="14" t="s">
        <v>138</v>
      </c>
      <c r="D378" s="14">
        <v>32.777999999999999</v>
      </c>
      <c r="E378" s="14">
        <v>3.012048193</v>
      </c>
      <c r="F378" s="14">
        <v>2.9069767440000001</v>
      </c>
    </row>
    <row r="379" spans="2:6" x14ac:dyDescent="0.2">
      <c r="B379" s="14" t="s">
        <v>119</v>
      </c>
      <c r="C379" s="14" t="s">
        <v>138</v>
      </c>
      <c r="D379" s="14">
        <v>33.295999999999999</v>
      </c>
      <c r="E379" s="14">
        <v>3.021148036</v>
      </c>
      <c r="F379" s="14">
        <v>2.9239766079999998</v>
      </c>
    </row>
    <row r="380" spans="2:6" x14ac:dyDescent="0.2">
      <c r="B380" s="14" t="s">
        <v>119</v>
      </c>
      <c r="C380" s="14" t="s">
        <v>138</v>
      </c>
      <c r="D380" s="14">
        <v>33.814</v>
      </c>
      <c r="E380" s="14">
        <v>2.9850746269999999</v>
      </c>
      <c r="F380" s="14">
        <v>2.958579882</v>
      </c>
    </row>
    <row r="381" spans="2:6" x14ac:dyDescent="0.2">
      <c r="B381" s="14" t="s">
        <v>119</v>
      </c>
      <c r="C381" s="14" t="s">
        <v>138</v>
      </c>
      <c r="D381" s="14">
        <v>34.332999999999998</v>
      </c>
      <c r="E381" s="14">
        <v>3.0030030029999999</v>
      </c>
      <c r="F381" s="14">
        <v>2.8735632180000001</v>
      </c>
    </row>
    <row r="382" spans="2:6" x14ac:dyDescent="0.2">
      <c r="B382" s="14" t="s">
        <v>119</v>
      </c>
      <c r="C382" s="14" t="s">
        <v>138</v>
      </c>
      <c r="D382" s="14">
        <v>34.850999999999999</v>
      </c>
      <c r="E382" s="14">
        <v>3.0303030299999998</v>
      </c>
      <c r="F382" s="14">
        <v>2.9498525070000001</v>
      </c>
    </row>
    <row r="383" spans="2:6" x14ac:dyDescent="0.2">
      <c r="B383" s="14" t="s">
        <v>119</v>
      </c>
      <c r="C383" s="14" t="s">
        <v>138</v>
      </c>
      <c r="D383" s="14">
        <v>35.369</v>
      </c>
      <c r="E383" s="14">
        <v>3.0487804879999998</v>
      </c>
      <c r="F383" s="14">
        <v>2.88184438</v>
      </c>
    </row>
    <row r="384" spans="2:6" x14ac:dyDescent="0.2">
      <c r="B384" s="14" t="s">
        <v>119</v>
      </c>
      <c r="C384" s="14" t="s">
        <v>138</v>
      </c>
      <c r="D384" s="14">
        <v>35.887999999999998</v>
      </c>
      <c r="E384" s="14">
        <v>3.0581039759999999</v>
      </c>
      <c r="F384" s="14">
        <v>2.9498525070000001</v>
      </c>
    </row>
    <row r="385" spans="2:6" x14ac:dyDescent="0.2">
      <c r="B385" s="14" t="s">
        <v>119</v>
      </c>
      <c r="C385" s="14" t="s">
        <v>138</v>
      </c>
      <c r="D385" s="14">
        <v>36.405999999999999</v>
      </c>
      <c r="E385" s="14">
        <v>2.9850746269999999</v>
      </c>
      <c r="F385" s="14">
        <v>2.9154518949999999</v>
      </c>
    </row>
    <row r="386" spans="2:6" x14ac:dyDescent="0.2">
      <c r="B386" s="14" t="s">
        <v>119</v>
      </c>
      <c r="C386" s="14" t="s">
        <v>138</v>
      </c>
      <c r="D386" s="14">
        <v>36.924999999999997</v>
      </c>
      <c r="E386" s="14">
        <v>3.021148036</v>
      </c>
      <c r="F386" s="14">
        <v>2.9154518949999999</v>
      </c>
    </row>
    <row r="387" spans="2:6" x14ac:dyDescent="0.2">
      <c r="B387" s="14" t="s">
        <v>119</v>
      </c>
      <c r="C387" s="14" t="s">
        <v>138</v>
      </c>
      <c r="D387" s="14">
        <v>37.442999999999998</v>
      </c>
      <c r="E387" s="14">
        <v>3.021148036</v>
      </c>
      <c r="F387" s="14">
        <v>2.9239766079999998</v>
      </c>
    </row>
    <row r="388" spans="2:6" x14ac:dyDescent="0.2">
      <c r="B388" s="14" t="s">
        <v>119</v>
      </c>
      <c r="C388" s="14" t="s">
        <v>138</v>
      </c>
      <c r="D388" s="14">
        <v>37.960999999999999</v>
      </c>
      <c r="E388" s="14">
        <v>3.0030030029999999</v>
      </c>
      <c r="F388" s="14">
        <v>2.8653295129999998</v>
      </c>
    </row>
    <row r="389" spans="2:6" x14ac:dyDescent="0.2">
      <c r="B389" s="14" t="s">
        <v>119</v>
      </c>
      <c r="C389" s="14" t="s">
        <v>138</v>
      </c>
      <c r="D389" s="14">
        <v>38.479999999999997</v>
      </c>
      <c r="E389" s="14">
        <v>3.0395136780000001</v>
      </c>
      <c r="F389" s="14">
        <v>2.9239766079999998</v>
      </c>
    </row>
    <row r="390" spans="2:6" x14ac:dyDescent="0.2">
      <c r="B390" s="14" t="s">
        <v>119</v>
      </c>
      <c r="C390" s="14" t="s">
        <v>138</v>
      </c>
      <c r="D390" s="14">
        <v>38.997999999999998</v>
      </c>
      <c r="E390" s="14">
        <v>3.0395136780000001</v>
      </c>
      <c r="F390" s="14">
        <v>2.9761904760000002</v>
      </c>
    </row>
    <row r="391" spans="2:6" x14ac:dyDescent="0.2">
      <c r="B391" s="14" t="s">
        <v>119</v>
      </c>
      <c r="C391" s="14" t="s">
        <v>138</v>
      </c>
      <c r="D391" s="14">
        <v>39.515999999999998</v>
      </c>
      <c r="E391" s="14">
        <v>2.9761904760000002</v>
      </c>
      <c r="F391" s="14">
        <v>2.9940119759999999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9</v>
      </c>
      <c r="C393" s="14" t="s">
        <v>138</v>
      </c>
      <c r="D393" s="14">
        <v>7.9000000000000001E-2</v>
      </c>
      <c r="E393" s="14">
        <v>4.1152263370000002</v>
      </c>
      <c r="F393" s="14">
        <v>4.3668122269999996</v>
      </c>
    </row>
    <row r="394" spans="2:6" x14ac:dyDescent="0.2">
      <c r="B394" s="14" t="s">
        <v>119</v>
      </c>
      <c r="C394" s="14" t="s">
        <v>138</v>
      </c>
      <c r="D394" s="14">
        <v>0.59699999999999998</v>
      </c>
      <c r="E394" s="14">
        <v>4.1666666670000003</v>
      </c>
      <c r="F394" s="14">
        <v>4.2735042740000004</v>
      </c>
    </row>
    <row r="395" spans="2:6" x14ac:dyDescent="0.2">
      <c r="B395" s="14" t="s">
        <v>119</v>
      </c>
      <c r="C395" s="14" t="s">
        <v>138</v>
      </c>
      <c r="D395" s="14">
        <v>1.1160000000000001</v>
      </c>
      <c r="E395" s="14">
        <v>4.0816326529999998</v>
      </c>
      <c r="F395" s="14">
        <v>4.2735042740000004</v>
      </c>
    </row>
    <row r="396" spans="2:6" x14ac:dyDescent="0.2">
      <c r="B396" s="14" t="s">
        <v>119</v>
      </c>
      <c r="C396" s="14" t="s">
        <v>138</v>
      </c>
      <c r="D396" s="14">
        <v>1.6339999999999999</v>
      </c>
      <c r="E396" s="14">
        <v>4.1322314049999997</v>
      </c>
      <c r="F396" s="14">
        <v>4.2735042740000004</v>
      </c>
    </row>
    <row r="397" spans="2:6" x14ac:dyDescent="0.2">
      <c r="B397" s="14" t="s">
        <v>119</v>
      </c>
      <c r="C397" s="14" t="s">
        <v>138</v>
      </c>
      <c r="D397" s="14">
        <v>2.1520000000000001</v>
      </c>
      <c r="E397" s="14">
        <v>4.0816326529999998</v>
      </c>
      <c r="F397" s="14">
        <v>4.2918454940000004</v>
      </c>
    </row>
    <row r="398" spans="2:6" x14ac:dyDescent="0.2">
      <c r="B398" s="14" t="s">
        <v>119</v>
      </c>
      <c r="C398" s="14" t="s">
        <v>138</v>
      </c>
      <c r="D398" s="14">
        <v>2.6709999999999998</v>
      </c>
      <c r="E398" s="14">
        <v>4.1322314049999997</v>
      </c>
      <c r="F398" s="14">
        <v>4.2918454940000004</v>
      </c>
    </row>
    <row r="399" spans="2:6" x14ac:dyDescent="0.2">
      <c r="B399" s="14" t="s">
        <v>119</v>
      </c>
      <c r="C399" s="14" t="s">
        <v>138</v>
      </c>
      <c r="D399" s="14">
        <v>3.1890000000000001</v>
      </c>
      <c r="E399" s="14">
        <v>4.0816326529999998</v>
      </c>
      <c r="F399" s="14">
        <v>4.3103448279999999</v>
      </c>
    </row>
    <row r="400" spans="2:6" x14ac:dyDescent="0.2">
      <c r="B400" s="14" t="s">
        <v>119</v>
      </c>
      <c r="C400" s="14" t="s">
        <v>138</v>
      </c>
      <c r="D400" s="14">
        <v>3.7069999999999999</v>
      </c>
      <c r="E400" s="14">
        <v>4.1841004179999999</v>
      </c>
      <c r="F400" s="14">
        <v>4.2372881360000001</v>
      </c>
    </row>
    <row r="401" spans="2:6" x14ac:dyDescent="0.2">
      <c r="B401" s="14" t="s">
        <v>119</v>
      </c>
      <c r="C401" s="14" t="s">
        <v>138</v>
      </c>
      <c r="D401" s="14">
        <v>4.226</v>
      </c>
      <c r="E401" s="14">
        <v>4.1152263370000002</v>
      </c>
      <c r="F401" s="14">
        <v>4.255319149</v>
      </c>
    </row>
    <row r="402" spans="2:6" x14ac:dyDescent="0.2">
      <c r="B402" s="14" t="s">
        <v>119</v>
      </c>
      <c r="C402" s="14" t="s">
        <v>138</v>
      </c>
      <c r="D402" s="14">
        <v>4.7439999999999998</v>
      </c>
      <c r="E402" s="14">
        <v>4.1152263370000002</v>
      </c>
      <c r="F402" s="14">
        <v>4.2735042740000004</v>
      </c>
    </row>
    <row r="403" spans="2:6" x14ac:dyDescent="0.2">
      <c r="B403" s="14" t="s">
        <v>119</v>
      </c>
      <c r="C403" s="14" t="s">
        <v>138</v>
      </c>
      <c r="D403" s="14">
        <v>5.2629999999999999</v>
      </c>
      <c r="E403" s="14">
        <v>4.0485829960000004</v>
      </c>
      <c r="F403" s="14">
        <v>4.2918454940000004</v>
      </c>
    </row>
    <row r="404" spans="2:6" x14ac:dyDescent="0.2">
      <c r="B404" s="14" t="s">
        <v>119</v>
      </c>
      <c r="C404" s="14" t="s">
        <v>138</v>
      </c>
      <c r="D404" s="14">
        <v>5.7809999999999997</v>
      </c>
      <c r="E404" s="14">
        <v>4.0816326529999998</v>
      </c>
      <c r="F404" s="14">
        <v>4.255319149</v>
      </c>
    </row>
    <row r="405" spans="2:6" x14ac:dyDescent="0.2">
      <c r="B405" s="14" t="s">
        <v>119</v>
      </c>
      <c r="C405" s="14" t="s">
        <v>138</v>
      </c>
      <c r="D405" s="14">
        <v>6.2990000000000004</v>
      </c>
      <c r="E405" s="14">
        <v>4.1322314049999997</v>
      </c>
      <c r="F405" s="14">
        <v>4.2735042740000004</v>
      </c>
    </row>
    <row r="406" spans="2:6" x14ac:dyDescent="0.2">
      <c r="B406" s="14" t="s">
        <v>119</v>
      </c>
      <c r="C406" s="14" t="s">
        <v>138</v>
      </c>
      <c r="D406" s="14">
        <v>6.8179999999999996</v>
      </c>
      <c r="E406" s="14">
        <v>4.0983606559999997</v>
      </c>
      <c r="F406" s="14">
        <v>4.255319149</v>
      </c>
    </row>
    <row r="407" spans="2:6" x14ac:dyDescent="0.2">
      <c r="B407" s="14" t="s">
        <v>119</v>
      </c>
      <c r="C407" s="14" t="s">
        <v>138</v>
      </c>
      <c r="D407" s="14">
        <v>7.3360000000000003</v>
      </c>
      <c r="E407" s="14">
        <v>4.1322314049999997</v>
      </c>
      <c r="F407" s="14">
        <v>4.2918454940000004</v>
      </c>
    </row>
    <row r="408" spans="2:6" x14ac:dyDescent="0.2">
      <c r="B408" s="14" t="s">
        <v>119</v>
      </c>
      <c r="C408" s="14" t="s">
        <v>138</v>
      </c>
      <c r="D408" s="14">
        <v>7.8540000000000001</v>
      </c>
      <c r="E408" s="14">
        <v>4.2016806720000002</v>
      </c>
      <c r="F408" s="14">
        <v>4.255319149</v>
      </c>
    </row>
    <row r="409" spans="2:6" x14ac:dyDescent="0.2">
      <c r="B409" s="14" t="s">
        <v>119</v>
      </c>
      <c r="C409" s="14" t="s">
        <v>138</v>
      </c>
      <c r="D409" s="14">
        <v>8.3729999999999993</v>
      </c>
      <c r="E409" s="14">
        <v>4.1666666670000003</v>
      </c>
      <c r="F409" s="14">
        <v>4.329004329</v>
      </c>
    </row>
    <row r="410" spans="2:6" x14ac:dyDescent="0.2">
      <c r="B410" s="14" t="s">
        <v>119</v>
      </c>
      <c r="C410" s="14" t="s">
        <v>138</v>
      </c>
      <c r="D410" s="14">
        <v>8.891</v>
      </c>
      <c r="E410" s="14">
        <v>4.1152263370000002</v>
      </c>
      <c r="F410" s="14">
        <v>4.2735042740000004</v>
      </c>
    </row>
    <row r="411" spans="2:6" x14ac:dyDescent="0.2">
      <c r="B411" s="14" t="s">
        <v>119</v>
      </c>
      <c r="C411" s="14" t="s">
        <v>138</v>
      </c>
      <c r="D411" s="14">
        <v>9.41</v>
      </c>
      <c r="E411" s="14">
        <v>4.1666666670000003</v>
      </c>
      <c r="F411" s="14">
        <v>4.2372881360000001</v>
      </c>
    </row>
    <row r="412" spans="2:6" x14ac:dyDescent="0.2">
      <c r="B412" s="14" t="s">
        <v>119</v>
      </c>
      <c r="C412" s="14" t="s">
        <v>138</v>
      </c>
      <c r="D412" s="14">
        <v>9.9280000000000008</v>
      </c>
      <c r="E412" s="14">
        <v>4.2372881360000001</v>
      </c>
      <c r="F412" s="14">
        <v>4.2918454940000004</v>
      </c>
    </row>
    <row r="413" spans="2:6" x14ac:dyDescent="0.2">
      <c r="B413" s="14" t="s">
        <v>119</v>
      </c>
      <c r="C413" s="14" t="s">
        <v>138</v>
      </c>
      <c r="D413" s="14">
        <v>10.446</v>
      </c>
      <c r="E413" s="14">
        <v>4.1841004179999999</v>
      </c>
      <c r="F413" s="14">
        <v>4.2735042740000004</v>
      </c>
    </row>
    <row r="414" spans="2:6" x14ac:dyDescent="0.2">
      <c r="B414" s="14" t="s">
        <v>119</v>
      </c>
      <c r="C414" s="14" t="s">
        <v>138</v>
      </c>
      <c r="D414" s="14">
        <v>10.965</v>
      </c>
      <c r="E414" s="14">
        <v>4.2016806720000002</v>
      </c>
      <c r="F414" s="14">
        <v>4.2735042740000004</v>
      </c>
    </row>
    <row r="415" spans="2:6" x14ac:dyDescent="0.2">
      <c r="B415" s="14" t="s">
        <v>119</v>
      </c>
      <c r="C415" s="14" t="s">
        <v>138</v>
      </c>
      <c r="D415" s="14">
        <v>11.483000000000001</v>
      </c>
      <c r="E415" s="14">
        <v>4.1841004179999999</v>
      </c>
      <c r="F415" s="14">
        <v>4.2918454940000004</v>
      </c>
    </row>
    <row r="416" spans="2:6" x14ac:dyDescent="0.2">
      <c r="B416" s="14" t="s">
        <v>119</v>
      </c>
      <c r="C416" s="14" t="s">
        <v>138</v>
      </c>
      <c r="D416" s="14">
        <v>12.000999999999999</v>
      </c>
      <c r="E416" s="14">
        <v>4.1841004179999999</v>
      </c>
      <c r="F416" s="14">
        <v>4.3478260869999996</v>
      </c>
    </row>
    <row r="417" spans="2:6" x14ac:dyDescent="0.2">
      <c r="B417" s="14" t="s">
        <v>119</v>
      </c>
      <c r="C417" s="14" t="s">
        <v>138</v>
      </c>
      <c r="D417" s="14">
        <v>12.52</v>
      </c>
      <c r="E417" s="14">
        <v>4.255319149</v>
      </c>
      <c r="F417" s="14">
        <v>4.2735042740000004</v>
      </c>
    </row>
    <row r="418" spans="2:6" x14ac:dyDescent="0.2">
      <c r="B418" s="14" t="s">
        <v>119</v>
      </c>
      <c r="C418" s="14" t="s">
        <v>138</v>
      </c>
      <c r="D418" s="14">
        <v>13.038</v>
      </c>
      <c r="E418" s="14">
        <v>4.255319149</v>
      </c>
      <c r="F418" s="14">
        <v>4.3478260869999996</v>
      </c>
    </row>
    <row r="419" spans="2:6" x14ac:dyDescent="0.2">
      <c r="B419" s="14" t="s">
        <v>119</v>
      </c>
      <c r="C419" s="14" t="s">
        <v>138</v>
      </c>
      <c r="D419" s="14">
        <v>13.557</v>
      </c>
      <c r="E419" s="14">
        <v>4.2194092830000001</v>
      </c>
      <c r="F419" s="14">
        <v>4.2372881360000001</v>
      </c>
    </row>
    <row r="420" spans="2:6" x14ac:dyDescent="0.2">
      <c r="B420" s="14" t="s">
        <v>119</v>
      </c>
      <c r="C420" s="14" t="s">
        <v>138</v>
      </c>
      <c r="D420" s="14">
        <v>14.074999999999999</v>
      </c>
      <c r="E420" s="14">
        <v>4.2735042740000004</v>
      </c>
      <c r="F420" s="14">
        <v>4.2918454940000004</v>
      </c>
    </row>
    <row r="421" spans="2:6" x14ac:dyDescent="0.2">
      <c r="B421" s="14" t="s">
        <v>119</v>
      </c>
      <c r="C421" s="14" t="s">
        <v>138</v>
      </c>
      <c r="D421" s="14">
        <v>14.593</v>
      </c>
      <c r="E421" s="14">
        <v>4.2372881360000001</v>
      </c>
      <c r="F421" s="14">
        <v>4.329004329</v>
      </c>
    </row>
    <row r="422" spans="2:6" x14ac:dyDescent="0.2">
      <c r="B422" s="14" t="s">
        <v>119</v>
      </c>
      <c r="C422" s="14" t="s">
        <v>138</v>
      </c>
      <c r="D422" s="14">
        <v>15.132</v>
      </c>
      <c r="E422" s="14">
        <v>4.2016806720000002</v>
      </c>
      <c r="F422" s="14">
        <v>4.329004329</v>
      </c>
    </row>
    <row r="423" spans="2:6" x14ac:dyDescent="0.2">
      <c r="B423" s="14" t="s">
        <v>119</v>
      </c>
      <c r="C423" s="14" t="s">
        <v>138</v>
      </c>
      <c r="D423" s="14">
        <v>15.65</v>
      </c>
      <c r="E423" s="14">
        <v>4.2372881360000001</v>
      </c>
      <c r="F423" s="14">
        <v>4.2918454940000004</v>
      </c>
    </row>
    <row r="424" spans="2:6" x14ac:dyDescent="0.2">
      <c r="B424" s="14" t="s">
        <v>119</v>
      </c>
      <c r="C424" s="14" t="s">
        <v>138</v>
      </c>
      <c r="D424" s="14">
        <v>16.169</v>
      </c>
      <c r="E424" s="14">
        <v>4.1841004179999999</v>
      </c>
      <c r="F424" s="14">
        <v>4.2918454940000004</v>
      </c>
    </row>
    <row r="425" spans="2:6" x14ac:dyDescent="0.2">
      <c r="B425" s="14" t="s">
        <v>119</v>
      </c>
      <c r="C425" s="14" t="s">
        <v>138</v>
      </c>
      <c r="D425" s="14">
        <v>16.687000000000001</v>
      </c>
      <c r="E425" s="14">
        <v>4.1841004179999999</v>
      </c>
      <c r="F425" s="14">
        <v>4.255319149</v>
      </c>
    </row>
    <row r="426" spans="2:6" x14ac:dyDescent="0.2">
      <c r="B426" s="14" t="s">
        <v>119</v>
      </c>
      <c r="C426" s="14" t="s">
        <v>138</v>
      </c>
      <c r="D426" s="14">
        <v>17.204999999999998</v>
      </c>
      <c r="E426" s="14">
        <v>4.255319149</v>
      </c>
      <c r="F426" s="14">
        <v>4.329004329</v>
      </c>
    </row>
    <row r="427" spans="2:6" x14ac:dyDescent="0.2">
      <c r="B427" s="14" t="s">
        <v>119</v>
      </c>
      <c r="C427" s="14" t="s">
        <v>138</v>
      </c>
      <c r="D427" s="14">
        <v>17.724</v>
      </c>
      <c r="E427" s="14">
        <v>4.1841004179999999</v>
      </c>
      <c r="F427" s="14">
        <v>4.2918454940000004</v>
      </c>
    </row>
    <row r="428" spans="2:6" x14ac:dyDescent="0.2">
      <c r="B428" s="14" t="s">
        <v>119</v>
      </c>
      <c r="C428" s="14" t="s">
        <v>138</v>
      </c>
      <c r="D428" s="14">
        <v>18.242000000000001</v>
      </c>
      <c r="E428" s="14">
        <v>4.2194092830000001</v>
      </c>
      <c r="F428" s="14">
        <v>4.2918454940000004</v>
      </c>
    </row>
    <row r="429" spans="2:6" x14ac:dyDescent="0.2">
      <c r="B429" s="14" t="s">
        <v>119</v>
      </c>
      <c r="C429" s="14" t="s">
        <v>138</v>
      </c>
      <c r="D429" s="14">
        <v>18.760999999999999</v>
      </c>
      <c r="E429" s="14">
        <v>4.2372881360000001</v>
      </c>
      <c r="F429" s="14">
        <v>4.2372881360000001</v>
      </c>
    </row>
    <row r="430" spans="2:6" x14ac:dyDescent="0.2">
      <c r="B430" s="14" t="s">
        <v>119</v>
      </c>
      <c r="C430" s="14" t="s">
        <v>138</v>
      </c>
      <c r="D430" s="14">
        <v>19.279</v>
      </c>
      <c r="E430" s="14">
        <v>4.2016806720000002</v>
      </c>
      <c r="F430" s="14">
        <v>4.2918454940000004</v>
      </c>
    </row>
    <row r="431" spans="2:6" x14ac:dyDescent="0.2">
      <c r="B431" s="14" t="s">
        <v>119</v>
      </c>
      <c r="C431" s="14" t="s">
        <v>138</v>
      </c>
      <c r="D431" s="14">
        <v>19.797000000000001</v>
      </c>
      <c r="E431" s="14">
        <v>4.1666666670000003</v>
      </c>
      <c r="F431" s="14">
        <v>4.2735042740000004</v>
      </c>
    </row>
    <row r="432" spans="2:6" x14ac:dyDescent="0.2">
      <c r="B432" s="14" t="s">
        <v>119</v>
      </c>
      <c r="C432" s="14" t="s">
        <v>138</v>
      </c>
      <c r="D432" s="14">
        <v>20.315999999999999</v>
      </c>
      <c r="E432" s="14">
        <v>4.1841004179999999</v>
      </c>
      <c r="F432" s="14">
        <v>4.3103448279999999</v>
      </c>
    </row>
    <row r="433" spans="2:6" x14ac:dyDescent="0.2">
      <c r="B433" s="14" t="s">
        <v>119</v>
      </c>
      <c r="C433" s="14" t="s">
        <v>138</v>
      </c>
      <c r="D433" s="14">
        <v>20.834</v>
      </c>
      <c r="E433" s="14">
        <v>4.2194092830000001</v>
      </c>
      <c r="F433" s="14">
        <v>4.2372881360000001</v>
      </c>
    </row>
    <row r="434" spans="2:6" x14ac:dyDescent="0.2">
      <c r="B434" s="14" t="s">
        <v>119</v>
      </c>
      <c r="C434" s="14" t="s">
        <v>138</v>
      </c>
      <c r="D434" s="14">
        <v>21.352</v>
      </c>
      <c r="E434" s="14">
        <v>4.1666666670000003</v>
      </c>
      <c r="F434" s="14">
        <v>4.3478260869999996</v>
      </c>
    </row>
    <row r="435" spans="2:6" x14ac:dyDescent="0.2">
      <c r="B435" s="14" t="s">
        <v>119</v>
      </c>
      <c r="C435" s="14" t="s">
        <v>138</v>
      </c>
      <c r="D435" s="14">
        <v>21.870999999999999</v>
      </c>
      <c r="E435" s="14">
        <v>4.2016806720000002</v>
      </c>
      <c r="F435" s="14">
        <v>4.2918454940000004</v>
      </c>
    </row>
    <row r="436" spans="2:6" x14ac:dyDescent="0.2">
      <c r="B436" s="14" t="s">
        <v>119</v>
      </c>
      <c r="C436" s="14" t="s">
        <v>138</v>
      </c>
      <c r="D436" s="14">
        <v>22.388999999999999</v>
      </c>
      <c r="E436" s="14">
        <v>4.2372881360000001</v>
      </c>
      <c r="F436" s="14">
        <v>4.2372881360000001</v>
      </c>
    </row>
    <row r="437" spans="2:6" x14ac:dyDescent="0.2">
      <c r="B437" s="14" t="s">
        <v>119</v>
      </c>
      <c r="C437" s="14" t="s">
        <v>138</v>
      </c>
      <c r="D437" s="14">
        <v>22.908000000000001</v>
      </c>
      <c r="E437" s="14">
        <v>4.2194092830000001</v>
      </c>
      <c r="F437" s="14">
        <v>4.2735042740000004</v>
      </c>
    </row>
    <row r="438" spans="2:6" x14ac:dyDescent="0.2">
      <c r="B438" s="14" t="s">
        <v>119</v>
      </c>
      <c r="C438" s="14" t="s">
        <v>138</v>
      </c>
      <c r="D438" s="14">
        <v>23.425999999999998</v>
      </c>
      <c r="E438" s="14">
        <v>4.2194092830000001</v>
      </c>
      <c r="F438" s="14">
        <v>4.3668122269999996</v>
      </c>
    </row>
    <row r="439" spans="2:6" x14ac:dyDescent="0.2">
      <c r="B439" s="14" t="s">
        <v>119</v>
      </c>
      <c r="C439" s="14" t="s">
        <v>138</v>
      </c>
      <c r="D439" s="14">
        <v>23.943999999999999</v>
      </c>
      <c r="E439" s="14">
        <v>4.2016806720000002</v>
      </c>
      <c r="F439" s="14">
        <v>4.2918454940000004</v>
      </c>
    </row>
    <row r="440" spans="2:6" x14ac:dyDescent="0.2">
      <c r="B440" s="14" t="s">
        <v>119</v>
      </c>
      <c r="C440" s="14" t="s">
        <v>138</v>
      </c>
      <c r="D440" s="14">
        <v>24.463000000000001</v>
      </c>
      <c r="E440" s="14">
        <v>4.1841004179999999</v>
      </c>
      <c r="F440" s="14">
        <v>4.2918454940000004</v>
      </c>
    </row>
    <row r="441" spans="2:6" x14ac:dyDescent="0.2">
      <c r="B441" s="14" t="s">
        <v>119</v>
      </c>
      <c r="C441" s="14" t="s">
        <v>138</v>
      </c>
      <c r="D441" s="14">
        <v>24.981000000000002</v>
      </c>
      <c r="E441" s="14">
        <v>4.1666666670000003</v>
      </c>
      <c r="F441" s="14">
        <v>4.2735042740000004</v>
      </c>
    </row>
    <row r="442" spans="2:6" x14ac:dyDescent="0.2">
      <c r="B442" s="14" t="s">
        <v>119</v>
      </c>
      <c r="C442" s="14" t="s">
        <v>138</v>
      </c>
      <c r="D442" s="14">
        <v>25.498999999999999</v>
      </c>
      <c r="E442" s="14">
        <v>4.1666666670000003</v>
      </c>
      <c r="F442" s="14">
        <v>4.2735042740000004</v>
      </c>
    </row>
    <row r="443" spans="2:6" x14ac:dyDescent="0.2">
      <c r="B443" s="14" t="s">
        <v>119</v>
      </c>
      <c r="C443" s="14" t="s">
        <v>138</v>
      </c>
      <c r="D443" s="14">
        <v>26.018000000000001</v>
      </c>
      <c r="E443" s="14">
        <v>4.2194092830000001</v>
      </c>
      <c r="F443" s="14">
        <v>4.2918454940000004</v>
      </c>
    </row>
    <row r="444" spans="2:6" x14ac:dyDescent="0.2">
      <c r="B444" s="14" t="s">
        <v>119</v>
      </c>
      <c r="C444" s="14" t="s">
        <v>138</v>
      </c>
      <c r="D444" s="14">
        <v>26.536000000000001</v>
      </c>
      <c r="E444" s="14">
        <v>4.2016806720000002</v>
      </c>
      <c r="F444" s="14">
        <v>4.3103448279999999</v>
      </c>
    </row>
    <row r="445" spans="2:6" x14ac:dyDescent="0.2">
      <c r="B445" s="14" t="s">
        <v>119</v>
      </c>
      <c r="C445" s="14" t="s">
        <v>138</v>
      </c>
      <c r="D445" s="14">
        <v>27.055</v>
      </c>
      <c r="E445" s="14">
        <v>4.2016806720000002</v>
      </c>
      <c r="F445" s="14">
        <v>4.2918454940000004</v>
      </c>
    </row>
    <row r="446" spans="2:6" x14ac:dyDescent="0.2">
      <c r="B446" s="14" t="s">
        <v>119</v>
      </c>
      <c r="C446" s="14" t="s">
        <v>138</v>
      </c>
      <c r="D446" s="14">
        <v>27.573</v>
      </c>
      <c r="E446" s="14">
        <v>4.2016806720000002</v>
      </c>
      <c r="F446" s="14">
        <v>4.255319149</v>
      </c>
    </row>
    <row r="447" spans="2:6" x14ac:dyDescent="0.2">
      <c r="B447" s="14" t="s">
        <v>119</v>
      </c>
      <c r="C447" s="14" t="s">
        <v>138</v>
      </c>
      <c r="D447" s="14">
        <v>28.091000000000001</v>
      </c>
      <c r="E447" s="14">
        <v>4.1322314049999997</v>
      </c>
      <c r="F447" s="14">
        <v>4.3103448279999999</v>
      </c>
    </row>
    <row r="448" spans="2:6" x14ac:dyDescent="0.2">
      <c r="B448" s="14" t="s">
        <v>119</v>
      </c>
      <c r="C448" s="14" t="s">
        <v>138</v>
      </c>
      <c r="D448" s="14">
        <v>28.61</v>
      </c>
      <c r="E448" s="14">
        <v>4.1841004179999999</v>
      </c>
      <c r="F448" s="14">
        <v>4.3478260869999996</v>
      </c>
    </row>
    <row r="449" spans="2:6" x14ac:dyDescent="0.2">
      <c r="B449" s="14" t="s">
        <v>119</v>
      </c>
      <c r="C449" s="14" t="s">
        <v>138</v>
      </c>
      <c r="D449" s="14">
        <v>29.128</v>
      </c>
      <c r="E449" s="14">
        <v>4.2194092830000001</v>
      </c>
      <c r="F449" s="14">
        <v>4.2918454940000004</v>
      </c>
    </row>
    <row r="450" spans="2:6" x14ac:dyDescent="0.2">
      <c r="B450" s="14" t="s">
        <v>119</v>
      </c>
      <c r="C450" s="14" t="s">
        <v>138</v>
      </c>
      <c r="D450" s="14">
        <v>29.646000000000001</v>
      </c>
      <c r="E450" s="14">
        <v>4.255319149</v>
      </c>
      <c r="F450" s="14">
        <v>4.2735042740000004</v>
      </c>
    </row>
    <row r="451" spans="2:6" x14ac:dyDescent="0.2">
      <c r="B451" s="14" t="s">
        <v>119</v>
      </c>
      <c r="C451" s="14" t="s">
        <v>138</v>
      </c>
      <c r="D451" s="14">
        <v>30.164999999999999</v>
      </c>
      <c r="E451" s="14">
        <v>4.2016806720000002</v>
      </c>
      <c r="F451" s="14">
        <v>4.3103448279999999</v>
      </c>
    </row>
    <row r="452" spans="2:6" x14ac:dyDescent="0.2">
      <c r="B452" s="14" t="s">
        <v>119</v>
      </c>
      <c r="C452" s="14" t="s">
        <v>138</v>
      </c>
      <c r="D452" s="14">
        <v>30.704000000000001</v>
      </c>
      <c r="E452" s="14">
        <v>4.2016806720000002</v>
      </c>
      <c r="F452" s="14">
        <v>4.2918454940000004</v>
      </c>
    </row>
    <row r="453" spans="2:6" x14ac:dyDescent="0.2">
      <c r="B453" s="14" t="s">
        <v>119</v>
      </c>
      <c r="C453" s="14" t="s">
        <v>138</v>
      </c>
      <c r="D453" s="14">
        <v>31.222000000000001</v>
      </c>
      <c r="E453" s="14">
        <v>4.1666666670000003</v>
      </c>
      <c r="F453" s="14">
        <v>4.2918454940000004</v>
      </c>
    </row>
    <row r="454" spans="2:6" x14ac:dyDescent="0.2">
      <c r="B454" s="14" t="s">
        <v>119</v>
      </c>
      <c r="C454" s="14" t="s">
        <v>138</v>
      </c>
      <c r="D454" s="14">
        <v>31.741</v>
      </c>
      <c r="E454" s="14">
        <v>4.2194092830000001</v>
      </c>
      <c r="F454" s="14">
        <v>4.329004329</v>
      </c>
    </row>
    <row r="455" spans="2:6" x14ac:dyDescent="0.2">
      <c r="B455" s="14" t="s">
        <v>119</v>
      </c>
      <c r="C455" s="14" t="s">
        <v>138</v>
      </c>
      <c r="D455" s="14">
        <v>32.259</v>
      </c>
      <c r="E455" s="14">
        <v>4.2016806720000002</v>
      </c>
      <c r="F455" s="14">
        <v>4.2918454940000004</v>
      </c>
    </row>
    <row r="456" spans="2:6" x14ac:dyDescent="0.2">
      <c r="B456" s="14" t="s">
        <v>119</v>
      </c>
      <c r="C456" s="14" t="s">
        <v>138</v>
      </c>
      <c r="D456" s="14">
        <v>32.777999999999999</v>
      </c>
      <c r="E456" s="14">
        <v>4.1841004179999999</v>
      </c>
      <c r="F456" s="14">
        <v>4.3103448279999999</v>
      </c>
    </row>
    <row r="457" spans="2:6" x14ac:dyDescent="0.2">
      <c r="B457" s="14" t="s">
        <v>119</v>
      </c>
      <c r="C457" s="14" t="s">
        <v>138</v>
      </c>
      <c r="D457" s="14">
        <v>33.295999999999999</v>
      </c>
      <c r="E457" s="14">
        <v>4.1322314049999997</v>
      </c>
      <c r="F457" s="14">
        <v>4.2372881360000001</v>
      </c>
    </row>
    <row r="458" spans="2:6" x14ac:dyDescent="0.2">
      <c r="B458" s="14" t="s">
        <v>119</v>
      </c>
      <c r="C458" s="14" t="s">
        <v>138</v>
      </c>
      <c r="D458" s="14">
        <v>33.814</v>
      </c>
      <c r="E458" s="14">
        <v>4.1152263370000002</v>
      </c>
      <c r="F458" s="14">
        <v>4.255319149</v>
      </c>
    </row>
    <row r="459" spans="2:6" x14ac:dyDescent="0.2">
      <c r="B459" s="14" t="s">
        <v>119</v>
      </c>
      <c r="C459" s="14" t="s">
        <v>138</v>
      </c>
      <c r="D459" s="14">
        <v>34.332999999999998</v>
      </c>
      <c r="E459" s="14">
        <v>4.2016806720000002</v>
      </c>
      <c r="F459" s="14">
        <v>4.255319149</v>
      </c>
    </row>
    <row r="460" spans="2:6" x14ac:dyDescent="0.2">
      <c r="B460" s="14" t="s">
        <v>119</v>
      </c>
      <c r="C460" s="14" t="s">
        <v>138</v>
      </c>
      <c r="D460" s="14">
        <v>34.850999999999999</v>
      </c>
      <c r="E460" s="14">
        <v>4.2372881360000001</v>
      </c>
      <c r="F460" s="14">
        <v>4.2918454940000004</v>
      </c>
    </row>
    <row r="461" spans="2:6" x14ac:dyDescent="0.2">
      <c r="B461" s="14" t="s">
        <v>119</v>
      </c>
      <c r="C461" s="14" t="s">
        <v>138</v>
      </c>
      <c r="D461" s="14">
        <v>35.369</v>
      </c>
      <c r="E461" s="14">
        <v>4.2372881360000001</v>
      </c>
      <c r="F461" s="14">
        <v>4.2372881360000001</v>
      </c>
    </row>
    <row r="462" spans="2:6" x14ac:dyDescent="0.2">
      <c r="B462" s="14" t="s">
        <v>119</v>
      </c>
      <c r="C462" s="14" t="s">
        <v>138</v>
      </c>
      <c r="D462" s="14">
        <v>35.887999999999998</v>
      </c>
      <c r="E462" s="14">
        <v>4.1666666670000003</v>
      </c>
      <c r="F462" s="14">
        <v>4.255319149</v>
      </c>
    </row>
    <row r="463" spans="2:6" x14ac:dyDescent="0.2">
      <c r="B463" s="14" t="s">
        <v>119</v>
      </c>
      <c r="C463" s="14" t="s">
        <v>138</v>
      </c>
      <c r="D463" s="14">
        <v>36.405999999999999</v>
      </c>
      <c r="E463" s="14">
        <v>4.2016806720000002</v>
      </c>
      <c r="F463" s="14">
        <v>4.255319149</v>
      </c>
    </row>
    <row r="464" spans="2:6" x14ac:dyDescent="0.2">
      <c r="B464" s="14" t="s">
        <v>119</v>
      </c>
      <c r="C464" s="14" t="s">
        <v>138</v>
      </c>
      <c r="D464" s="14">
        <v>36.924999999999997</v>
      </c>
      <c r="E464" s="14">
        <v>4.1841004179999999</v>
      </c>
      <c r="F464" s="14">
        <v>4.3103448279999999</v>
      </c>
    </row>
    <row r="465" spans="2:6" x14ac:dyDescent="0.2">
      <c r="B465" s="14" t="s">
        <v>119</v>
      </c>
      <c r="C465" s="14" t="s">
        <v>138</v>
      </c>
      <c r="D465" s="14">
        <v>37.442999999999998</v>
      </c>
      <c r="E465" s="14">
        <v>4.2016806720000002</v>
      </c>
      <c r="F465" s="14">
        <v>4.255319149</v>
      </c>
    </row>
    <row r="466" spans="2:6" x14ac:dyDescent="0.2">
      <c r="B466" s="14" t="s">
        <v>119</v>
      </c>
      <c r="C466" s="14" t="s">
        <v>138</v>
      </c>
      <c r="D466" s="14">
        <v>37.960999999999999</v>
      </c>
      <c r="E466" s="14">
        <v>4.1152263370000002</v>
      </c>
      <c r="F466" s="14">
        <v>4.2918454940000004</v>
      </c>
    </row>
    <row r="467" spans="2:6" x14ac:dyDescent="0.2">
      <c r="B467" s="14" t="s">
        <v>119</v>
      </c>
      <c r="C467" s="14" t="s">
        <v>138</v>
      </c>
      <c r="D467" s="14">
        <v>38.479999999999997</v>
      </c>
      <c r="E467" s="14">
        <v>4.1666666670000003</v>
      </c>
      <c r="F467" s="14">
        <v>4.255319149</v>
      </c>
    </row>
    <row r="468" spans="2:6" x14ac:dyDescent="0.2">
      <c r="B468" s="14" t="s">
        <v>119</v>
      </c>
      <c r="C468" s="14" t="s">
        <v>138</v>
      </c>
      <c r="D468" s="14">
        <v>38.997999999999998</v>
      </c>
      <c r="E468" s="14">
        <v>4.2372881360000001</v>
      </c>
      <c r="F468" s="14">
        <v>4.3103448279999999</v>
      </c>
    </row>
    <row r="469" spans="2:6" x14ac:dyDescent="0.2">
      <c r="B469" s="14" t="s">
        <v>119</v>
      </c>
      <c r="C469" s="14" t="s">
        <v>138</v>
      </c>
      <c r="D469" s="14">
        <v>39.515999999999998</v>
      </c>
      <c r="E469" s="14">
        <v>4.2016806720000002</v>
      </c>
      <c r="F469" s="14">
        <v>4.25531914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085C4-07BE-7F45-A110-C792FECD443C}">
  <dimension ref="B2:F469"/>
  <sheetViews>
    <sheetView workbookViewId="0">
      <selection activeCell="G8" sqref="G8"/>
    </sheetView>
  </sheetViews>
  <sheetFormatPr baseColWidth="10" defaultRowHeight="16" x14ac:dyDescent="0.2"/>
  <cols>
    <col min="2" max="2" width="10.33203125" style="60" bestFit="1" customWidth="1"/>
    <col min="3" max="3" width="21" style="60" bestFit="1" customWidth="1"/>
    <col min="4" max="4" width="7.6640625" style="60" bestFit="1" customWidth="1"/>
    <col min="5" max="6" width="12.1640625" style="60" bestFit="1" customWidth="1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7</v>
      </c>
      <c r="C3" s="14" t="s">
        <v>152</v>
      </c>
      <c r="D3" s="14">
        <v>7.9000000000000001E-2</v>
      </c>
      <c r="E3" s="14">
        <v>3.021148036</v>
      </c>
      <c r="F3" s="14">
        <v>3.215434084</v>
      </c>
    </row>
    <row r="4" spans="2:6" x14ac:dyDescent="0.2">
      <c r="B4" s="14" t="s">
        <v>117</v>
      </c>
      <c r="C4" s="14" t="s">
        <v>152</v>
      </c>
      <c r="D4" s="14">
        <v>0.59699999999999998</v>
      </c>
      <c r="E4" s="14">
        <v>3.0864197529999999</v>
      </c>
      <c r="F4" s="14">
        <v>3.215434084</v>
      </c>
    </row>
    <row r="5" spans="2:6" x14ac:dyDescent="0.2">
      <c r="B5" s="14" t="s">
        <v>117</v>
      </c>
      <c r="C5" s="14" t="s">
        <v>152</v>
      </c>
      <c r="D5" s="14">
        <v>1.1160000000000001</v>
      </c>
      <c r="E5" s="14">
        <v>3.0959752319999998</v>
      </c>
      <c r="F5" s="14">
        <v>3.154574132</v>
      </c>
    </row>
    <row r="6" spans="2:6" x14ac:dyDescent="0.2">
      <c r="B6" s="14" t="s">
        <v>117</v>
      </c>
      <c r="C6" s="14" t="s">
        <v>152</v>
      </c>
      <c r="D6" s="14">
        <v>1.6339999999999999</v>
      </c>
      <c r="E6" s="14">
        <v>3.0674846630000001</v>
      </c>
      <c r="F6" s="14">
        <v>3.1446540879999998</v>
      </c>
    </row>
    <row r="7" spans="2:6" x14ac:dyDescent="0.2">
      <c r="B7" s="14" t="s">
        <v>117</v>
      </c>
      <c r="C7" s="14" t="s">
        <v>152</v>
      </c>
      <c r="D7" s="14">
        <v>2.1520000000000001</v>
      </c>
      <c r="E7" s="14">
        <v>3.076923077</v>
      </c>
      <c r="F7" s="14">
        <v>3.1446540879999998</v>
      </c>
    </row>
    <row r="8" spans="2:6" x14ac:dyDescent="0.2">
      <c r="B8" s="14" t="s">
        <v>117</v>
      </c>
      <c r="C8" s="14" t="s">
        <v>152</v>
      </c>
      <c r="D8" s="14">
        <v>2.6709999999999998</v>
      </c>
      <c r="E8" s="14">
        <v>3.0674846630000001</v>
      </c>
      <c r="F8" s="14">
        <v>3.1948881789999999</v>
      </c>
    </row>
    <row r="9" spans="2:6" x14ac:dyDescent="0.2">
      <c r="B9" s="14" t="s">
        <v>117</v>
      </c>
      <c r="C9" s="14" t="s">
        <v>152</v>
      </c>
      <c r="D9" s="14">
        <v>3.1890000000000001</v>
      </c>
      <c r="E9" s="14">
        <v>3.0303030299999998</v>
      </c>
      <c r="F9" s="14">
        <v>3.1746031750000001</v>
      </c>
    </row>
    <row r="10" spans="2:6" x14ac:dyDescent="0.2">
      <c r="B10" s="14" t="s">
        <v>117</v>
      </c>
      <c r="C10" s="14" t="s">
        <v>152</v>
      </c>
      <c r="D10" s="14">
        <v>3.7069999999999999</v>
      </c>
      <c r="E10" s="14">
        <v>2.6881720429999998</v>
      </c>
      <c r="F10" s="14">
        <v>3.1948881789999999</v>
      </c>
    </row>
    <row r="11" spans="2:6" x14ac:dyDescent="0.2">
      <c r="B11" s="14" t="s">
        <v>117</v>
      </c>
      <c r="C11" s="14" t="s">
        <v>152</v>
      </c>
      <c r="D11" s="14">
        <v>4.226</v>
      </c>
      <c r="E11" s="14">
        <v>3.0674846630000001</v>
      </c>
      <c r="F11" s="14">
        <v>3.1948881789999999</v>
      </c>
    </row>
    <row r="12" spans="2:6" x14ac:dyDescent="0.2">
      <c r="B12" s="14" t="s">
        <v>117</v>
      </c>
      <c r="C12" s="14" t="s">
        <v>152</v>
      </c>
      <c r="D12" s="14">
        <v>4.7439999999999998</v>
      </c>
      <c r="E12" s="14">
        <v>3.0303030299999998</v>
      </c>
      <c r="F12" s="14">
        <v>3.154574132</v>
      </c>
    </row>
    <row r="13" spans="2:6" x14ac:dyDescent="0.2">
      <c r="B13" s="14" t="s">
        <v>117</v>
      </c>
      <c r="C13" s="14" t="s">
        <v>152</v>
      </c>
      <c r="D13" s="14">
        <v>5.2629999999999999</v>
      </c>
      <c r="E13" s="14">
        <v>2.9154518949999999</v>
      </c>
      <c r="F13" s="14">
        <v>3.154574132</v>
      </c>
    </row>
    <row r="14" spans="2:6" x14ac:dyDescent="0.2">
      <c r="B14" s="14" t="s">
        <v>117</v>
      </c>
      <c r="C14" s="14" t="s">
        <v>152</v>
      </c>
      <c r="D14" s="14">
        <v>5.7809999999999997</v>
      </c>
      <c r="E14" s="14">
        <v>3.076923077</v>
      </c>
      <c r="F14" s="14">
        <v>3.2051282049999998</v>
      </c>
    </row>
    <row r="15" spans="2:6" x14ac:dyDescent="0.2">
      <c r="B15" s="14" t="s">
        <v>117</v>
      </c>
      <c r="C15" s="14" t="s">
        <v>152</v>
      </c>
      <c r="D15" s="14">
        <v>6.2990000000000004</v>
      </c>
      <c r="E15" s="14">
        <v>3.1446540879999998</v>
      </c>
      <c r="F15" s="14">
        <v>3.1446540879999998</v>
      </c>
    </row>
    <row r="16" spans="2:6" x14ac:dyDescent="0.2">
      <c r="B16" s="14" t="s">
        <v>117</v>
      </c>
      <c r="C16" s="14" t="s">
        <v>152</v>
      </c>
      <c r="D16" s="14">
        <v>6.8179999999999996</v>
      </c>
      <c r="E16" s="14">
        <v>3.1446540879999998</v>
      </c>
      <c r="F16" s="14">
        <v>3.154574132</v>
      </c>
    </row>
    <row r="17" spans="2:6" x14ac:dyDescent="0.2">
      <c r="B17" s="14" t="s">
        <v>117</v>
      </c>
      <c r="C17" s="14" t="s">
        <v>152</v>
      </c>
      <c r="D17" s="14">
        <v>7.3360000000000003</v>
      </c>
      <c r="E17" s="14">
        <v>2.9940119759999999</v>
      </c>
      <c r="F17" s="14">
        <v>3.215434084</v>
      </c>
    </row>
    <row r="18" spans="2:6" x14ac:dyDescent="0.2">
      <c r="B18" s="14" t="s">
        <v>117</v>
      </c>
      <c r="C18" s="14" t="s">
        <v>152</v>
      </c>
      <c r="D18" s="14">
        <v>7.8540000000000001</v>
      </c>
      <c r="E18" s="14">
        <v>3.1746031750000001</v>
      </c>
      <c r="F18" s="14">
        <v>3.125</v>
      </c>
    </row>
    <row r="19" spans="2:6" x14ac:dyDescent="0.2">
      <c r="B19" s="14" t="s">
        <v>117</v>
      </c>
      <c r="C19" s="14" t="s">
        <v>152</v>
      </c>
      <c r="D19" s="14">
        <v>8.3729999999999993</v>
      </c>
      <c r="E19" s="14">
        <v>3.225806452</v>
      </c>
      <c r="F19" s="14">
        <v>3.1645569619999998</v>
      </c>
    </row>
    <row r="20" spans="2:6" x14ac:dyDescent="0.2">
      <c r="B20" s="14" t="s">
        <v>117</v>
      </c>
      <c r="C20" s="14" t="s">
        <v>152</v>
      </c>
      <c r="D20" s="14">
        <v>8.891</v>
      </c>
      <c r="E20" s="14">
        <v>3.1055900620000001</v>
      </c>
      <c r="F20" s="14">
        <v>3.0864197529999999</v>
      </c>
    </row>
    <row r="21" spans="2:6" x14ac:dyDescent="0.2">
      <c r="B21" s="14" t="s">
        <v>117</v>
      </c>
      <c r="C21" s="14" t="s">
        <v>152</v>
      </c>
      <c r="D21" s="14">
        <v>9.41</v>
      </c>
      <c r="E21" s="14">
        <v>3.0864197529999999</v>
      </c>
      <c r="F21" s="14">
        <v>3.1746031750000001</v>
      </c>
    </row>
    <row r="22" spans="2:6" x14ac:dyDescent="0.2">
      <c r="B22" s="14" t="s">
        <v>117</v>
      </c>
      <c r="C22" s="14" t="s">
        <v>152</v>
      </c>
      <c r="D22" s="14">
        <v>9.9280000000000008</v>
      </c>
      <c r="E22" s="14">
        <v>3.2051282049999998</v>
      </c>
      <c r="F22" s="14">
        <v>3.1645569619999998</v>
      </c>
    </row>
    <row r="23" spans="2:6" x14ac:dyDescent="0.2">
      <c r="B23" s="14" t="s">
        <v>117</v>
      </c>
      <c r="C23" s="14" t="s">
        <v>152</v>
      </c>
      <c r="D23" s="14">
        <v>10.446</v>
      </c>
      <c r="E23" s="14">
        <v>3.225806452</v>
      </c>
      <c r="F23" s="14">
        <v>3.246753247</v>
      </c>
    </row>
    <row r="24" spans="2:6" x14ac:dyDescent="0.2">
      <c r="B24" s="14" t="s">
        <v>117</v>
      </c>
      <c r="C24" s="14" t="s">
        <v>152</v>
      </c>
      <c r="D24" s="14">
        <v>10.965</v>
      </c>
      <c r="E24" s="14">
        <v>3.1645569619999998</v>
      </c>
      <c r="F24" s="14">
        <v>3.154574132</v>
      </c>
    </row>
    <row r="25" spans="2:6" x14ac:dyDescent="0.2">
      <c r="B25" s="14" t="s">
        <v>117</v>
      </c>
      <c r="C25" s="14" t="s">
        <v>152</v>
      </c>
      <c r="D25" s="14">
        <v>11.483000000000001</v>
      </c>
      <c r="E25" s="14">
        <v>3.0487804879999998</v>
      </c>
      <c r="F25" s="14">
        <v>3.3003300329999998</v>
      </c>
    </row>
    <row r="26" spans="2:6" x14ac:dyDescent="0.2">
      <c r="B26" s="14" t="s">
        <v>117</v>
      </c>
      <c r="C26" s="14" t="s">
        <v>152</v>
      </c>
      <c r="D26" s="14">
        <v>12.000999999999999</v>
      </c>
      <c r="E26" s="14">
        <v>3.215434084</v>
      </c>
      <c r="F26" s="14">
        <v>3.246753247</v>
      </c>
    </row>
    <row r="27" spans="2:6" x14ac:dyDescent="0.2">
      <c r="B27" s="14" t="s">
        <v>117</v>
      </c>
      <c r="C27" s="14" t="s">
        <v>152</v>
      </c>
      <c r="D27" s="14">
        <v>12.52</v>
      </c>
      <c r="E27" s="14">
        <v>3.1152647980000001</v>
      </c>
      <c r="F27" s="14">
        <v>3.246753247</v>
      </c>
    </row>
    <row r="28" spans="2:6" x14ac:dyDescent="0.2">
      <c r="B28" s="14" t="s">
        <v>117</v>
      </c>
      <c r="C28" s="14" t="s">
        <v>152</v>
      </c>
      <c r="D28" s="14">
        <v>13.038</v>
      </c>
      <c r="E28" s="14">
        <v>3.2051282049999998</v>
      </c>
      <c r="F28" s="14">
        <v>3.2679738559999998</v>
      </c>
    </row>
    <row r="29" spans="2:6" x14ac:dyDescent="0.2">
      <c r="B29" s="14" t="s">
        <v>117</v>
      </c>
      <c r="C29" s="14" t="s">
        <v>152</v>
      </c>
      <c r="D29" s="14">
        <v>13.557</v>
      </c>
      <c r="E29" s="14">
        <v>3.1152647980000001</v>
      </c>
      <c r="F29" s="14">
        <v>3.215434084</v>
      </c>
    </row>
    <row r="30" spans="2:6" x14ac:dyDescent="0.2">
      <c r="B30" s="14" t="s">
        <v>117</v>
      </c>
      <c r="C30" s="14" t="s">
        <v>152</v>
      </c>
      <c r="D30" s="14">
        <v>14.074999999999999</v>
      </c>
      <c r="E30" s="14">
        <v>3.1645569619999998</v>
      </c>
      <c r="F30" s="14">
        <v>3.2362459549999998</v>
      </c>
    </row>
    <row r="31" spans="2:6" x14ac:dyDescent="0.2">
      <c r="B31" s="14" t="s">
        <v>117</v>
      </c>
      <c r="C31" s="14" t="s">
        <v>152</v>
      </c>
      <c r="D31" s="14">
        <v>14.593</v>
      </c>
      <c r="E31" s="14">
        <v>3.1645569619999998</v>
      </c>
      <c r="F31" s="14">
        <v>3.1746031750000001</v>
      </c>
    </row>
    <row r="32" spans="2:6" x14ac:dyDescent="0.2">
      <c r="B32" s="14" t="s">
        <v>117</v>
      </c>
      <c r="C32" s="14" t="s">
        <v>152</v>
      </c>
      <c r="D32" s="14">
        <v>15.132</v>
      </c>
      <c r="E32" s="14">
        <v>3.1446540879999998</v>
      </c>
      <c r="F32" s="14">
        <v>3.1948881789999999</v>
      </c>
    </row>
    <row r="33" spans="2:6" x14ac:dyDescent="0.2">
      <c r="B33" s="14" t="s">
        <v>117</v>
      </c>
      <c r="C33" s="14" t="s">
        <v>152</v>
      </c>
      <c r="D33" s="14">
        <v>15.65</v>
      </c>
      <c r="E33" s="14">
        <v>3.0581039759999999</v>
      </c>
      <c r="F33" s="14">
        <v>3.2894736839999998</v>
      </c>
    </row>
    <row r="34" spans="2:6" x14ac:dyDescent="0.2">
      <c r="B34" s="14" t="s">
        <v>117</v>
      </c>
      <c r="C34" s="14" t="s">
        <v>152</v>
      </c>
      <c r="D34" s="14">
        <v>16.169</v>
      </c>
      <c r="E34" s="14">
        <v>3.1645569619999998</v>
      </c>
      <c r="F34" s="14">
        <v>3.1847133759999999</v>
      </c>
    </row>
    <row r="35" spans="2:6" x14ac:dyDescent="0.2">
      <c r="B35" s="14" t="s">
        <v>117</v>
      </c>
      <c r="C35" s="14" t="s">
        <v>152</v>
      </c>
      <c r="D35" s="14">
        <v>16.687000000000001</v>
      </c>
      <c r="E35" s="14">
        <v>3.1446540879999998</v>
      </c>
      <c r="F35" s="14">
        <v>3.2679738559999998</v>
      </c>
    </row>
    <row r="36" spans="2:6" x14ac:dyDescent="0.2">
      <c r="B36" s="14" t="s">
        <v>117</v>
      </c>
      <c r="C36" s="14" t="s">
        <v>152</v>
      </c>
      <c r="D36" s="14">
        <v>17.204999999999998</v>
      </c>
      <c r="E36" s="14">
        <v>3.0395136780000001</v>
      </c>
      <c r="F36" s="14">
        <v>3.2362459549999998</v>
      </c>
    </row>
    <row r="37" spans="2:6" x14ac:dyDescent="0.2">
      <c r="B37" s="14" t="s">
        <v>117</v>
      </c>
      <c r="C37" s="14" t="s">
        <v>152</v>
      </c>
      <c r="D37" s="14">
        <v>17.724</v>
      </c>
      <c r="E37" s="14">
        <v>3.1746031750000001</v>
      </c>
      <c r="F37" s="14">
        <v>3.2786885250000002</v>
      </c>
    </row>
    <row r="38" spans="2:6" x14ac:dyDescent="0.2">
      <c r="B38" s="14" t="s">
        <v>117</v>
      </c>
      <c r="C38" s="14" t="s">
        <v>152</v>
      </c>
      <c r="D38" s="14">
        <v>18.242000000000001</v>
      </c>
      <c r="E38" s="14">
        <v>3.1446540879999998</v>
      </c>
      <c r="F38" s="14">
        <v>3.154574132</v>
      </c>
    </row>
    <row r="39" spans="2:6" x14ac:dyDescent="0.2">
      <c r="B39" s="14" t="s">
        <v>117</v>
      </c>
      <c r="C39" s="14" t="s">
        <v>152</v>
      </c>
      <c r="D39" s="14">
        <v>18.760999999999999</v>
      </c>
      <c r="E39" s="14">
        <v>3.1152647980000001</v>
      </c>
      <c r="F39" s="14">
        <v>3.1948881789999999</v>
      </c>
    </row>
    <row r="40" spans="2:6" x14ac:dyDescent="0.2">
      <c r="B40" s="14" t="s">
        <v>117</v>
      </c>
      <c r="C40" s="14" t="s">
        <v>152</v>
      </c>
      <c r="D40" s="14">
        <v>19.279</v>
      </c>
      <c r="E40" s="14">
        <v>3.0959752319999998</v>
      </c>
      <c r="F40" s="14">
        <v>3.2679738559999998</v>
      </c>
    </row>
    <row r="41" spans="2:6" x14ac:dyDescent="0.2">
      <c r="B41" s="14" t="s">
        <v>117</v>
      </c>
      <c r="C41" s="14" t="s">
        <v>152</v>
      </c>
      <c r="D41" s="14">
        <v>19.797000000000001</v>
      </c>
      <c r="E41" s="14">
        <v>3.076923077</v>
      </c>
      <c r="F41" s="14">
        <v>3.225806452</v>
      </c>
    </row>
    <row r="42" spans="2:6" x14ac:dyDescent="0.2">
      <c r="B42" s="14" t="s">
        <v>117</v>
      </c>
      <c r="C42" s="14" t="s">
        <v>152</v>
      </c>
      <c r="D42" s="14">
        <v>20.315999999999999</v>
      </c>
      <c r="E42" s="14">
        <v>3.1152647980000001</v>
      </c>
      <c r="F42" s="14">
        <v>3.225806452</v>
      </c>
    </row>
    <row r="43" spans="2:6" x14ac:dyDescent="0.2">
      <c r="B43" s="14" t="s">
        <v>117</v>
      </c>
      <c r="C43" s="14" t="s">
        <v>152</v>
      </c>
      <c r="D43" s="14">
        <v>20.834</v>
      </c>
      <c r="E43" s="14">
        <v>3.076923077</v>
      </c>
      <c r="F43" s="14">
        <v>3.1645569619999998</v>
      </c>
    </row>
    <row r="44" spans="2:6" x14ac:dyDescent="0.2">
      <c r="B44" s="14" t="s">
        <v>117</v>
      </c>
      <c r="C44" s="14" t="s">
        <v>152</v>
      </c>
      <c r="D44" s="14">
        <v>21.352</v>
      </c>
      <c r="E44" s="14">
        <v>2.9940119759999999</v>
      </c>
      <c r="F44" s="14">
        <v>3.2679738559999998</v>
      </c>
    </row>
    <row r="45" spans="2:6" x14ac:dyDescent="0.2">
      <c r="B45" s="14" t="s">
        <v>117</v>
      </c>
      <c r="C45" s="14" t="s">
        <v>152</v>
      </c>
      <c r="D45" s="14">
        <v>21.870999999999999</v>
      </c>
      <c r="E45" s="14">
        <v>3.0395136780000001</v>
      </c>
      <c r="F45" s="14">
        <v>3.225806452</v>
      </c>
    </row>
    <row r="46" spans="2:6" x14ac:dyDescent="0.2">
      <c r="B46" s="14" t="s">
        <v>117</v>
      </c>
      <c r="C46" s="14" t="s">
        <v>152</v>
      </c>
      <c r="D46" s="14">
        <v>22.388999999999999</v>
      </c>
      <c r="E46" s="14">
        <v>3.1746031750000001</v>
      </c>
      <c r="F46" s="14">
        <v>3.1948881789999999</v>
      </c>
    </row>
    <row r="47" spans="2:6" x14ac:dyDescent="0.2">
      <c r="B47" s="14" t="s">
        <v>117</v>
      </c>
      <c r="C47" s="14" t="s">
        <v>152</v>
      </c>
      <c r="D47" s="14">
        <v>22.908000000000001</v>
      </c>
      <c r="E47" s="14">
        <v>3.0959752319999998</v>
      </c>
      <c r="F47" s="14">
        <v>3.1948881789999999</v>
      </c>
    </row>
    <row r="48" spans="2:6" x14ac:dyDescent="0.2">
      <c r="B48" s="14" t="s">
        <v>117</v>
      </c>
      <c r="C48" s="14" t="s">
        <v>152</v>
      </c>
      <c r="D48" s="14">
        <v>23.425999999999998</v>
      </c>
      <c r="E48" s="14">
        <v>2.9673590500000002</v>
      </c>
      <c r="F48" s="14">
        <v>3.1746031750000001</v>
      </c>
    </row>
    <row r="49" spans="2:6" x14ac:dyDescent="0.2">
      <c r="B49" s="14" t="s">
        <v>117</v>
      </c>
      <c r="C49" s="14" t="s">
        <v>152</v>
      </c>
      <c r="D49" s="14">
        <v>23.943999999999999</v>
      </c>
      <c r="E49" s="14">
        <v>2.7100271</v>
      </c>
      <c r="F49" s="14">
        <v>3.225806452</v>
      </c>
    </row>
    <row r="50" spans="2:6" x14ac:dyDescent="0.2">
      <c r="B50" s="14" t="s">
        <v>117</v>
      </c>
      <c r="C50" s="14" t="s">
        <v>152</v>
      </c>
      <c r="D50" s="14">
        <v>24.463000000000001</v>
      </c>
      <c r="E50" s="14">
        <v>3.125</v>
      </c>
      <c r="F50" s="14">
        <v>3.246753247</v>
      </c>
    </row>
    <row r="51" spans="2:6" x14ac:dyDescent="0.2">
      <c r="B51" s="14" t="s">
        <v>117</v>
      </c>
      <c r="C51" s="14" t="s">
        <v>152</v>
      </c>
      <c r="D51" s="14">
        <v>24.981000000000002</v>
      </c>
      <c r="E51" s="14">
        <v>3.154574132</v>
      </c>
      <c r="F51" s="14">
        <v>3.246753247</v>
      </c>
    </row>
    <row r="52" spans="2:6" x14ac:dyDescent="0.2">
      <c r="B52" s="14" t="s">
        <v>117</v>
      </c>
      <c r="C52" s="14" t="s">
        <v>152</v>
      </c>
      <c r="D52" s="14">
        <v>25.498999999999999</v>
      </c>
      <c r="E52" s="14">
        <v>3.021148036</v>
      </c>
      <c r="F52" s="14">
        <v>3.225806452</v>
      </c>
    </row>
    <row r="53" spans="2:6" x14ac:dyDescent="0.2">
      <c r="B53" s="14" t="s">
        <v>117</v>
      </c>
      <c r="C53" s="14" t="s">
        <v>152</v>
      </c>
      <c r="D53" s="14">
        <v>26.018000000000001</v>
      </c>
      <c r="E53" s="14">
        <v>3.0395136780000001</v>
      </c>
      <c r="F53" s="14">
        <v>3.1746031750000001</v>
      </c>
    </row>
    <row r="54" spans="2:6" x14ac:dyDescent="0.2">
      <c r="B54" s="14" t="s">
        <v>117</v>
      </c>
      <c r="C54" s="14" t="s">
        <v>152</v>
      </c>
      <c r="D54" s="14">
        <v>26.536000000000001</v>
      </c>
      <c r="E54" s="14">
        <v>3.154574132</v>
      </c>
      <c r="F54" s="14">
        <v>3.225806452</v>
      </c>
    </row>
    <row r="55" spans="2:6" x14ac:dyDescent="0.2">
      <c r="B55" s="14" t="s">
        <v>117</v>
      </c>
      <c r="C55" s="14" t="s">
        <v>152</v>
      </c>
      <c r="D55" s="14">
        <v>27.055</v>
      </c>
      <c r="E55" s="14">
        <v>3.1347962379999998</v>
      </c>
      <c r="F55" s="14">
        <v>3.1948881789999999</v>
      </c>
    </row>
    <row r="56" spans="2:6" x14ac:dyDescent="0.2">
      <c r="B56" s="14" t="s">
        <v>117</v>
      </c>
      <c r="C56" s="14" t="s">
        <v>152</v>
      </c>
      <c r="D56" s="14">
        <v>27.573</v>
      </c>
      <c r="E56" s="14">
        <v>2.958579882</v>
      </c>
      <c r="F56" s="14">
        <v>3.2786885250000002</v>
      </c>
    </row>
    <row r="57" spans="2:6" x14ac:dyDescent="0.2">
      <c r="B57" s="14" t="s">
        <v>117</v>
      </c>
      <c r="C57" s="14" t="s">
        <v>152</v>
      </c>
      <c r="D57" s="14">
        <v>28.091000000000001</v>
      </c>
      <c r="E57" s="14">
        <v>3.125</v>
      </c>
      <c r="F57" s="14">
        <v>3.2051282049999998</v>
      </c>
    </row>
    <row r="58" spans="2:6" x14ac:dyDescent="0.2">
      <c r="B58" s="14" t="s">
        <v>117</v>
      </c>
      <c r="C58" s="14" t="s">
        <v>152</v>
      </c>
      <c r="D58" s="14">
        <v>28.61</v>
      </c>
      <c r="E58" s="14">
        <v>3.076923077</v>
      </c>
      <c r="F58" s="14">
        <v>3.2679738559999998</v>
      </c>
    </row>
    <row r="59" spans="2:6" x14ac:dyDescent="0.2">
      <c r="B59" s="14" t="s">
        <v>117</v>
      </c>
      <c r="C59" s="14" t="s">
        <v>152</v>
      </c>
      <c r="D59" s="14">
        <v>29.128</v>
      </c>
      <c r="E59" s="14">
        <v>2.9850746269999999</v>
      </c>
      <c r="F59" s="14">
        <v>3.225806452</v>
      </c>
    </row>
    <row r="60" spans="2:6" x14ac:dyDescent="0.2">
      <c r="B60" s="14" t="s">
        <v>117</v>
      </c>
      <c r="C60" s="14" t="s">
        <v>152</v>
      </c>
      <c r="D60" s="14">
        <v>29.646000000000001</v>
      </c>
      <c r="E60" s="14">
        <v>3.0864197529999999</v>
      </c>
      <c r="F60" s="14">
        <v>3.1446540879999998</v>
      </c>
    </row>
    <row r="61" spans="2:6" x14ac:dyDescent="0.2">
      <c r="B61" s="14" t="s">
        <v>117</v>
      </c>
      <c r="C61" s="14" t="s">
        <v>152</v>
      </c>
      <c r="D61" s="14">
        <v>30.164999999999999</v>
      </c>
      <c r="E61" s="14">
        <v>3.125</v>
      </c>
      <c r="F61" s="14">
        <v>3.1746031750000001</v>
      </c>
    </row>
    <row r="62" spans="2:6" x14ac:dyDescent="0.2">
      <c r="B62" s="14" t="s">
        <v>117</v>
      </c>
      <c r="C62" s="14" t="s">
        <v>152</v>
      </c>
      <c r="D62" s="14">
        <v>30.704000000000001</v>
      </c>
      <c r="E62" s="14">
        <v>3.0581039759999999</v>
      </c>
      <c r="F62" s="14">
        <v>3.246753247</v>
      </c>
    </row>
    <row r="63" spans="2:6" x14ac:dyDescent="0.2">
      <c r="B63" s="14" t="s">
        <v>117</v>
      </c>
      <c r="C63" s="14" t="s">
        <v>152</v>
      </c>
      <c r="D63" s="14">
        <v>31.222000000000001</v>
      </c>
      <c r="E63" s="14">
        <v>3.1055900620000001</v>
      </c>
      <c r="F63" s="14">
        <v>3.2679738559999998</v>
      </c>
    </row>
    <row r="64" spans="2:6" x14ac:dyDescent="0.2">
      <c r="B64" s="14" t="s">
        <v>117</v>
      </c>
      <c r="C64" s="14" t="s">
        <v>152</v>
      </c>
      <c r="D64" s="14">
        <v>31.741</v>
      </c>
      <c r="E64" s="14">
        <v>2.9411764709999999</v>
      </c>
      <c r="F64" s="14">
        <v>3.2362459549999998</v>
      </c>
    </row>
    <row r="65" spans="2:6" x14ac:dyDescent="0.2">
      <c r="B65" s="14" t="s">
        <v>117</v>
      </c>
      <c r="C65" s="14" t="s">
        <v>152</v>
      </c>
      <c r="D65" s="14">
        <v>32.259</v>
      </c>
      <c r="E65" s="14">
        <v>3.0959752319999998</v>
      </c>
      <c r="F65" s="14">
        <v>3.215434084</v>
      </c>
    </row>
    <row r="66" spans="2:6" x14ac:dyDescent="0.2">
      <c r="B66" s="14" t="s">
        <v>117</v>
      </c>
      <c r="C66" s="14" t="s">
        <v>152</v>
      </c>
      <c r="D66" s="14">
        <v>32.777999999999999</v>
      </c>
      <c r="E66" s="14">
        <v>3.0674846630000001</v>
      </c>
      <c r="F66" s="14">
        <v>3.2051282049999998</v>
      </c>
    </row>
    <row r="67" spans="2:6" x14ac:dyDescent="0.2">
      <c r="B67" s="14" t="s">
        <v>117</v>
      </c>
      <c r="C67" s="14" t="s">
        <v>152</v>
      </c>
      <c r="D67" s="14">
        <v>33.295999999999999</v>
      </c>
      <c r="E67" s="14">
        <v>3.0959752319999998</v>
      </c>
      <c r="F67" s="14">
        <v>3.215434084</v>
      </c>
    </row>
    <row r="68" spans="2:6" x14ac:dyDescent="0.2">
      <c r="B68" s="14" t="s">
        <v>117</v>
      </c>
      <c r="C68" s="14" t="s">
        <v>152</v>
      </c>
      <c r="D68" s="14">
        <v>33.814</v>
      </c>
      <c r="E68" s="14">
        <v>3.0303030299999998</v>
      </c>
      <c r="F68" s="14">
        <v>3.1948881789999999</v>
      </c>
    </row>
    <row r="69" spans="2:6" x14ac:dyDescent="0.2">
      <c r="B69" s="14" t="s">
        <v>117</v>
      </c>
      <c r="C69" s="14" t="s">
        <v>152</v>
      </c>
      <c r="D69" s="14">
        <v>34.332999999999998</v>
      </c>
      <c r="E69" s="14">
        <v>3.125</v>
      </c>
      <c r="F69" s="14">
        <v>3.2051282049999998</v>
      </c>
    </row>
    <row r="70" spans="2:6" x14ac:dyDescent="0.2">
      <c r="B70" s="14" t="s">
        <v>117</v>
      </c>
      <c r="C70" s="14" t="s">
        <v>152</v>
      </c>
      <c r="D70" s="14">
        <v>34.850999999999999</v>
      </c>
      <c r="E70" s="14">
        <v>3.0303030299999998</v>
      </c>
      <c r="F70" s="14">
        <v>3.1347962379999998</v>
      </c>
    </row>
    <row r="71" spans="2:6" x14ac:dyDescent="0.2">
      <c r="B71" s="14" t="s">
        <v>117</v>
      </c>
      <c r="C71" s="14" t="s">
        <v>152</v>
      </c>
      <c r="D71" s="14">
        <v>35.369</v>
      </c>
      <c r="E71" s="14">
        <v>2.9239766079999998</v>
      </c>
      <c r="F71" s="14">
        <v>3.215434084</v>
      </c>
    </row>
    <row r="72" spans="2:6" x14ac:dyDescent="0.2">
      <c r="B72" s="14" t="s">
        <v>117</v>
      </c>
      <c r="C72" s="14" t="s">
        <v>152</v>
      </c>
      <c r="D72" s="14">
        <v>35.887999999999998</v>
      </c>
      <c r="E72" s="14">
        <v>3.1347962379999998</v>
      </c>
      <c r="F72" s="14">
        <v>3.1847133759999999</v>
      </c>
    </row>
    <row r="73" spans="2:6" x14ac:dyDescent="0.2">
      <c r="B73" s="14" t="s">
        <v>117</v>
      </c>
      <c r="C73" s="14" t="s">
        <v>152</v>
      </c>
      <c r="D73" s="14">
        <v>36.405999999999999</v>
      </c>
      <c r="E73" s="14">
        <v>3.0674846630000001</v>
      </c>
      <c r="F73" s="14">
        <v>3.2679738559999998</v>
      </c>
    </row>
    <row r="74" spans="2:6" x14ac:dyDescent="0.2">
      <c r="B74" s="14" t="s">
        <v>117</v>
      </c>
      <c r="C74" s="14" t="s">
        <v>152</v>
      </c>
      <c r="D74" s="14">
        <v>36.924999999999997</v>
      </c>
      <c r="E74" s="14">
        <v>3.1152647980000001</v>
      </c>
      <c r="F74" s="14">
        <v>3.1746031750000001</v>
      </c>
    </row>
    <row r="75" spans="2:6" x14ac:dyDescent="0.2">
      <c r="B75" s="14" t="s">
        <v>117</v>
      </c>
      <c r="C75" s="14" t="s">
        <v>152</v>
      </c>
      <c r="D75" s="14">
        <v>37.442999999999998</v>
      </c>
      <c r="E75" s="14">
        <v>2.793296089</v>
      </c>
      <c r="F75" s="14">
        <v>3.225806452</v>
      </c>
    </row>
    <row r="76" spans="2:6" x14ac:dyDescent="0.2">
      <c r="B76" s="14" t="s">
        <v>117</v>
      </c>
      <c r="C76" s="14" t="s">
        <v>152</v>
      </c>
      <c r="D76" s="14">
        <v>37.960999999999999</v>
      </c>
      <c r="E76" s="14">
        <v>3.0674846630000001</v>
      </c>
      <c r="F76" s="14">
        <v>3.215434084</v>
      </c>
    </row>
    <row r="77" spans="2:6" x14ac:dyDescent="0.2">
      <c r="B77" s="14" t="s">
        <v>117</v>
      </c>
      <c r="C77" s="14" t="s">
        <v>152</v>
      </c>
      <c r="D77" s="14">
        <v>38.479999999999997</v>
      </c>
      <c r="E77" s="14">
        <v>3.0581039759999999</v>
      </c>
      <c r="F77" s="14">
        <v>3.1948881789999999</v>
      </c>
    </row>
    <row r="78" spans="2:6" x14ac:dyDescent="0.2">
      <c r="B78" s="14" t="s">
        <v>117</v>
      </c>
      <c r="C78" s="14" t="s">
        <v>152</v>
      </c>
      <c r="D78" s="14">
        <v>38.997999999999998</v>
      </c>
      <c r="E78" s="14">
        <v>3.1847133759999999</v>
      </c>
      <c r="F78" s="14">
        <v>3.225806452</v>
      </c>
    </row>
    <row r="79" spans="2:6" x14ac:dyDescent="0.2">
      <c r="B79" s="14" t="s">
        <v>117</v>
      </c>
      <c r="C79" s="14" t="s">
        <v>152</v>
      </c>
      <c r="D79" s="14">
        <v>39.515999999999998</v>
      </c>
      <c r="E79" s="14">
        <v>2.9498525070000001</v>
      </c>
      <c r="F79" s="14">
        <v>3.246753247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7</v>
      </c>
      <c r="C81" s="14" t="s">
        <v>152</v>
      </c>
      <c r="D81" s="14">
        <v>7.9000000000000001E-2</v>
      </c>
      <c r="E81" s="14">
        <v>3.012048193</v>
      </c>
      <c r="F81" s="14">
        <v>3.0030030029999999</v>
      </c>
    </row>
    <row r="82" spans="2:6" x14ac:dyDescent="0.2">
      <c r="B82" s="14" t="s">
        <v>117</v>
      </c>
      <c r="C82" s="14" t="s">
        <v>152</v>
      </c>
      <c r="D82" s="14">
        <v>0.59699999999999998</v>
      </c>
      <c r="E82" s="14">
        <v>3.0303030299999998</v>
      </c>
      <c r="F82" s="14">
        <v>2.9411764709999999</v>
      </c>
    </row>
    <row r="83" spans="2:6" x14ac:dyDescent="0.2">
      <c r="B83" s="14" t="s">
        <v>117</v>
      </c>
      <c r="C83" s="14" t="s">
        <v>152</v>
      </c>
      <c r="D83" s="14">
        <v>1.1160000000000001</v>
      </c>
      <c r="E83" s="14">
        <v>3.0303030299999998</v>
      </c>
      <c r="F83" s="14">
        <v>2.9069767440000001</v>
      </c>
    </row>
    <row r="84" spans="2:6" x14ac:dyDescent="0.2">
      <c r="B84" s="14" t="s">
        <v>117</v>
      </c>
      <c r="C84" s="14" t="s">
        <v>152</v>
      </c>
      <c r="D84" s="14">
        <v>1.6339999999999999</v>
      </c>
      <c r="E84" s="14">
        <v>2.9940119759999999</v>
      </c>
      <c r="F84" s="14">
        <v>2.9498525070000001</v>
      </c>
    </row>
    <row r="85" spans="2:6" x14ac:dyDescent="0.2">
      <c r="B85" s="14" t="s">
        <v>117</v>
      </c>
      <c r="C85" s="14" t="s">
        <v>152</v>
      </c>
      <c r="D85" s="14">
        <v>2.1520000000000001</v>
      </c>
      <c r="E85" s="14">
        <v>3.012048193</v>
      </c>
      <c r="F85" s="14">
        <v>2.9761904760000002</v>
      </c>
    </row>
    <row r="86" spans="2:6" x14ac:dyDescent="0.2">
      <c r="B86" s="14" t="s">
        <v>117</v>
      </c>
      <c r="C86" s="14" t="s">
        <v>152</v>
      </c>
      <c r="D86" s="14">
        <v>2.6709999999999998</v>
      </c>
      <c r="E86" s="14">
        <v>2.9850746269999999</v>
      </c>
      <c r="F86" s="14">
        <v>2.9761904760000002</v>
      </c>
    </row>
    <row r="87" spans="2:6" x14ac:dyDescent="0.2">
      <c r="B87" s="14" t="s">
        <v>117</v>
      </c>
      <c r="C87" s="14" t="s">
        <v>152</v>
      </c>
      <c r="D87" s="14">
        <v>3.1890000000000001</v>
      </c>
      <c r="E87" s="14">
        <v>2.9850746269999999</v>
      </c>
      <c r="F87" s="14">
        <v>2.9411764709999999</v>
      </c>
    </row>
    <row r="88" spans="2:6" x14ac:dyDescent="0.2">
      <c r="B88" s="14" t="s">
        <v>117</v>
      </c>
      <c r="C88" s="14" t="s">
        <v>152</v>
      </c>
      <c r="D88" s="14">
        <v>3.7069999999999999</v>
      </c>
      <c r="E88" s="14">
        <v>3.0303030299999998</v>
      </c>
      <c r="F88" s="14">
        <v>2.9154518949999999</v>
      </c>
    </row>
    <row r="89" spans="2:6" x14ac:dyDescent="0.2">
      <c r="B89" s="14" t="s">
        <v>117</v>
      </c>
      <c r="C89" s="14" t="s">
        <v>152</v>
      </c>
      <c r="D89" s="14">
        <v>4.226</v>
      </c>
      <c r="E89" s="14">
        <v>3.0581039759999999</v>
      </c>
      <c r="F89" s="14">
        <v>2.9761904760000002</v>
      </c>
    </row>
    <row r="90" spans="2:6" x14ac:dyDescent="0.2">
      <c r="B90" s="14" t="s">
        <v>117</v>
      </c>
      <c r="C90" s="14" t="s">
        <v>152</v>
      </c>
      <c r="D90" s="14">
        <v>4.7439999999999998</v>
      </c>
      <c r="E90" s="14">
        <v>3.0030030029999999</v>
      </c>
      <c r="F90" s="14">
        <v>2.958579882</v>
      </c>
    </row>
    <row r="91" spans="2:6" x14ac:dyDescent="0.2">
      <c r="B91" s="14" t="s">
        <v>117</v>
      </c>
      <c r="C91" s="14" t="s">
        <v>152</v>
      </c>
      <c r="D91" s="14">
        <v>5.2629999999999999</v>
      </c>
      <c r="E91" s="14">
        <v>2.9940119759999999</v>
      </c>
      <c r="F91" s="14">
        <v>2.9411764709999999</v>
      </c>
    </row>
    <row r="92" spans="2:6" x14ac:dyDescent="0.2">
      <c r="B92" s="14" t="s">
        <v>117</v>
      </c>
      <c r="C92" s="14" t="s">
        <v>152</v>
      </c>
      <c r="D92" s="14">
        <v>5.7809999999999997</v>
      </c>
      <c r="E92" s="14">
        <v>3.0487804879999998</v>
      </c>
      <c r="F92" s="14">
        <v>2.8901734100000001</v>
      </c>
    </row>
    <row r="93" spans="2:6" x14ac:dyDescent="0.2">
      <c r="B93" s="14" t="s">
        <v>117</v>
      </c>
      <c r="C93" s="14" t="s">
        <v>152</v>
      </c>
      <c r="D93" s="14">
        <v>6.2990000000000004</v>
      </c>
      <c r="E93" s="14">
        <v>3.0395136780000001</v>
      </c>
      <c r="F93" s="14">
        <v>2.8985507250000002</v>
      </c>
    </row>
    <row r="94" spans="2:6" x14ac:dyDescent="0.2">
      <c r="B94" s="14" t="s">
        <v>117</v>
      </c>
      <c r="C94" s="14" t="s">
        <v>152</v>
      </c>
      <c r="D94" s="14">
        <v>6.8179999999999996</v>
      </c>
      <c r="E94" s="14">
        <v>3.0030030029999999</v>
      </c>
      <c r="F94" s="14">
        <v>2.8985507250000002</v>
      </c>
    </row>
    <row r="95" spans="2:6" x14ac:dyDescent="0.2">
      <c r="B95" s="14" t="s">
        <v>117</v>
      </c>
      <c r="C95" s="14" t="s">
        <v>152</v>
      </c>
      <c r="D95" s="14">
        <v>7.3360000000000003</v>
      </c>
      <c r="E95" s="14">
        <v>3.012048193</v>
      </c>
      <c r="F95" s="14">
        <v>2.9154518949999999</v>
      </c>
    </row>
    <row r="96" spans="2:6" x14ac:dyDescent="0.2">
      <c r="B96" s="14" t="s">
        <v>117</v>
      </c>
      <c r="C96" s="14" t="s">
        <v>152</v>
      </c>
      <c r="D96" s="14">
        <v>7.8540000000000001</v>
      </c>
      <c r="E96" s="14">
        <v>3.0864197529999999</v>
      </c>
      <c r="F96" s="14">
        <v>2.9069767440000001</v>
      </c>
    </row>
    <row r="97" spans="2:6" x14ac:dyDescent="0.2">
      <c r="B97" s="14" t="s">
        <v>117</v>
      </c>
      <c r="C97" s="14" t="s">
        <v>152</v>
      </c>
      <c r="D97" s="14">
        <v>8.3729999999999993</v>
      </c>
      <c r="E97" s="14">
        <v>3.076923077</v>
      </c>
      <c r="F97" s="14">
        <v>2.9069767440000001</v>
      </c>
    </row>
    <row r="98" spans="2:6" x14ac:dyDescent="0.2">
      <c r="B98" s="14" t="s">
        <v>117</v>
      </c>
      <c r="C98" s="14" t="s">
        <v>152</v>
      </c>
      <c r="D98" s="14">
        <v>8.891</v>
      </c>
      <c r="E98" s="14">
        <v>3.0030030029999999</v>
      </c>
      <c r="F98" s="14">
        <v>2.8985507250000002</v>
      </c>
    </row>
    <row r="99" spans="2:6" x14ac:dyDescent="0.2">
      <c r="B99" s="14" t="s">
        <v>117</v>
      </c>
      <c r="C99" s="14" t="s">
        <v>152</v>
      </c>
      <c r="D99" s="14">
        <v>9.41</v>
      </c>
      <c r="E99" s="14">
        <v>3.0487804879999998</v>
      </c>
      <c r="F99" s="14">
        <v>2.9154518949999999</v>
      </c>
    </row>
    <row r="100" spans="2:6" x14ac:dyDescent="0.2">
      <c r="B100" s="14" t="s">
        <v>117</v>
      </c>
      <c r="C100" s="14" t="s">
        <v>152</v>
      </c>
      <c r="D100" s="14">
        <v>9.9280000000000008</v>
      </c>
      <c r="E100" s="14">
        <v>3.1055900620000001</v>
      </c>
      <c r="F100" s="14">
        <v>2.958579882</v>
      </c>
    </row>
    <row r="101" spans="2:6" x14ac:dyDescent="0.2">
      <c r="B101" s="14" t="s">
        <v>117</v>
      </c>
      <c r="C101" s="14" t="s">
        <v>152</v>
      </c>
      <c r="D101" s="14">
        <v>10.446</v>
      </c>
      <c r="E101" s="14">
        <v>3.1055900620000001</v>
      </c>
      <c r="F101" s="14">
        <v>2.9069767440000001</v>
      </c>
    </row>
    <row r="102" spans="2:6" x14ac:dyDescent="0.2">
      <c r="B102" s="14" t="s">
        <v>117</v>
      </c>
      <c r="C102" s="14" t="s">
        <v>152</v>
      </c>
      <c r="D102" s="14">
        <v>10.965</v>
      </c>
      <c r="E102" s="14">
        <v>3.0395136780000001</v>
      </c>
      <c r="F102" s="14">
        <v>3.012048193</v>
      </c>
    </row>
    <row r="103" spans="2:6" x14ac:dyDescent="0.2">
      <c r="B103" s="14" t="s">
        <v>117</v>
      </c>
      <c r="C103" s="14" t="s">
        <v>152</v>
      </c>
      <c r="D103" s="14">
        <v>11.483000000000001</v>
      </c>
      <c r="E103" s="14">
        <v>3.0674846630000001</v>
      </c>
      <c r="F103" s="14">
        <v>2.9850746269999999</v>
      </c>
    </row>
    <row r="104" spans="2:6" x14ac:dyDescent="0.2">
      <c r="B104" s="14" t="s">
        <v>117</v>
      </c>
      <c r="C104" s="14" t="s">
        <v>152</v>
      </c>
      <c r="D104" s="14">
        <v>12.000999999999999</v>
      </c>
      <c r="E104" s="14">
        <v>3.1055900620000001</v>
      </c>
      <c r="F104" s="14">
        <v>3.0581039759999999</v>
      </c>
    </row>
    <row r="105" spans="2:6" x14ac:dyDescent="0.2">
      <c r="B105" s="14" t="s">
        <v>117</v>
      </c>
      <c r="C105" s="14" t="s">
        <v>152</v>
      </c>
      <c r="D105" s="14">
        <v>12.52</v>
      </c>
      <c r="E105" s="14">
        <v>3.1055900620000001</v>
      </c>
      <c r="F105" s="14">
        <v>3.0674846630000001</v>
      </c>
    </row>
    <row r="106" spans="2:6" x14ac:dyDescent="0.2">
      <c r="B106" s="14" t="s">
        <v>117</v>
      </c>
      <c r="C106" s="14" t="s">
        <v>152</v>
      </c>
      <c r="D106" s="14">
        <v>13.038</v>
      </c>
      <c r="E106" s="14">
        <v>3.0959752319999998</v>
      </c>
      <c r="F106" s="14">
        <v>3.0395136780000001</v>
      </c>
    </row>
    <row r="107" spans="2:6" x14ac:dyDescent="0.2">
      <c r="B107" s="14" t="s">
        <v>117</v>
      </c>
      <c r="C107" s="14" t="s">
        <v>152</v>
      </c>
      <c r="D107" s="14">
        <v>13.557</v>
      </c>
      <c r="E107" s="14">
        <v>3.1152647980000001</v>
      </c>
      <c r="F107" s="14">
        <v>3.012048193</v>
      </c>
    </row>
    <row r="108" spans="2:6" x14ac:dyDescent="0.2">
      <c r="B108" s="14" t="s">
        <v>117</v>
      </c>
      <c r="C108" s="14" t="s">
        <v>152</v>
      </c>
      <c r="D108" s="14">
        <v>14.074999999999999</v>
      </c>
      <c r="E108" s="14">
        <v>3.0581039759999999</v>
      </c>
      <c r="F108" s="14">
        <v>3.0303030299999998</v>
      </c>
    </row>
    <row r="109" spans="2:6" x14ac:dyDescent="0.2">
      <c r="B109" s="14" t="s">
        <v>117</v>
      </c>
      <c r="C109" s="14" t="s">
        <v>152</v>
      </c>
      <c r="D109" s="14">
        <v>14.593</v>
      </c>
      <c r="E109" s="14">
        <v>3.0674846630000001</v>
      </c>
      <c r="F109" s="14">
        <v>3.012048193</v>
      </c>
    </row>
    <row r="110" spans="2:6" x14ac:dyDescent="0.2">
      <c r="B110" s="14" t="s">
        <v>117</v>
      </c>
      <c r="C110" s="14" t="s">
        <v>152</v>
      </c>
      <c r="D110" s="14">
        <v>15.132</v>
      </c>
      <c r="E110" s="14">
        <v>3.0674846630000001</v>
      </c>
      <c r="F110" s="14">
        <v>2.9940119759999999</v>
      </c>
    </row>
    <row r="111" spans="2:6" x14ac:dyDescent="0.2">
      <c r="B111" s="14" t="s">
        <v>117</v>
      </c>
      <c r="C111" s="14" t="s">
        <v>152</v>
      </c>
      <c r="D111" s="14">
        <v>15.65</v>
      </c>
      <c r="E111" s="14">
        <v>3.0581039759999999</v>
      </c>
      <c r="F111" s="14">
        <v>2.9673590500000002</v>
      </c>
    </row>
    <row r="112" spans="2:6" x14ac:dyDescent="0.2">
      <c r="B112" s="14" t="s">
        <v>117</v>
      </c>
      <c r="C112" s="14" t="s">
        <v>152</v>
      </c>
      <c r="D112" s="14">
        <v>16.169</v>
      </c>
      <c r="E112" s="14">
        <v>3.1055900620000001</v>
      </c>
      <c r="F112" s="14">
        <v>2.9239766079999998</v>
      </c>
    </row>
    <row r="113" spans="2:6" x14ac:dyDescent="0.2">
      <c r="B113" s="14" t="s">
        <v>117</v>
      </c>
      <c r="C113" s="14" t="s">
        <v>152</v>
      </c>
      <c r="D113" s="14">
        <v>16.687000000000001</v>
      </c>
      <c r="E113" s="14">
        <v>3.0674846630000001</v>
      </c>
      <c r="F113" s="14">
        <v>2.9761904760000002</v>
      </c>
    </row>
    <row r="114" spans="2:6" x14ac:dyDescent="0.2">
      <c r="B114" s="14" t="s">
        <v>117</v>
      </c>
      <c r="C114" s="14" t="s">
        <v>152</v>
      </c>
      <c r="D114" s="14">
        <v>17.204999999999998</v>
      </c>
      <c r="E114" s="14">
        <v>3.0959752319999998</v>
      </c>
      <c r="F114" s="14">
        <v>2.9761904760000002</v>
      </c>
    </row>
    <row r="115" spans="2:6" x14ac:dyDescent="0.2">
      <c r="B115" s="14" t="s">
        <v>117</v>
      </c>
      <c r="C115" s="14" t="s">
        <v>152</v>
      </c>
      <c r="D115" s="14">
        <v>17.724</v>
      </c>
      <c r="E115" s="14">
        <v>3.0395136780000001</v>
      </c>
      <c r="F115" s="14">
        <v>2.9761904760000002</v>
      </c>
    </row>
    <row r="116" spans="2:6" x14ac:dyDescent="0.2">
      <c r="B116" s="14" t="s">
        <v>117</v>
      </c>
      <c r="C116" s="14" t="s">
        <v>152</v>
      </c>
      <c r="D116" s="14">
        <v>18.242000000000001</v>
      </c>
      <c r="E116" s="14">
        <v>3.0959752319999998</v>
      </c>
      <c r="F116" s="14">
        <v>2.9498525070000001</v>
      </c>
    </row>
    <row r="117" spans="2:6" x14ac:dyDescent="0.2">
      <c r="B117" s="14" t="s">
        <v>117</v>
      </c>
      <c r="C117" s="14" t="s">
        <v>152</v>
      </c>
      <c r="D117" s="14">
        <v>18.760999999999999</v>
      </c>
      <c r="E117" s="14">
        <v>3.1055900620000001</v>
      </c>
      <c r="F117" s="14">
        <v>2.9940119759999999</v>
      </c>
    </row>
    <row r="118" spans="2:6" x14ac:dyDescent="0.2">
      <c r="B118" s="14" t="s">
        <v>117</v>
      </c>
      <c r="C118" s="14" t="s">
        <v>152</v>
      </c>
      <c r="D118" s="14">
        <v>19.279</v>
      </c>
      <c r="E118" s="14">
        <v>3.1347962379999998</v>
      </c>
      <c r="F118" s="14">
        <v>3.0030030029999999</v>
      </c>
    </row>
    <row r="119" spans="2:6" x14ac:dyDescent="0.2">
      <c r="B119" s="14" t="s">
        <v>117</v>
      </c>
      <c r="C119" s="14" t="s">
        <v>152</v>
      </c>
      <c r="D119" s="14">
        <v>19.797000000000001</v>
      </c>
      <c r="E119" s="14">
        <v>3.0581039759999999</v>
      </c>
      <c r="F119" s="14">
        <v>2.958579882</v>
      </c>
    </row>
    <row r="120" spans="2:6" x14ac:dyDescent="0.2">
      <c r="B120" s="14" t="s">
        <v>117</v>
      </c>
      <c r="C120" s="14" t="s">
        <v>152</v>
      </c>
      <c r="D120" s="14">
        <v>20.315999999999999</v>
      </c>
      <c r="E120" s="14">
        <v>3.0487804879999998</v>
      </c>
      <c r="F120" s="14">
        <v>2.9673590500000002</v>
      </c>
    </row>
    <row r="121" spans="2:6" x14ac:dyDescent="0.2">
      <c r="B121" s="14" t="s">
        <v>117</v>
      </c>
      <c r="C121" s="14" t="s">
        <v>152</v>
      </c>
      <c r="D121" s="14">
        <v>20.834</v>
      </c>
      <c r="E121" s="14">
        <v>3.0487804879999998</v>
      </c>
      <c r="F121" s="14">
        <v>3.0674846630000001</v>
      </c>
    </row>
    <row r="122" spans="2:6" x14ac:dyDescent="0.2">
      <c r="B122" s="14" t="s">
        <v>117</v>
      </c>
      <c r="C122" s="14" t="s">
        <v>152</v>
      </c>
      <c r="D122" s="14">
        <v>21.352</v>
      </c>
      <c r="E122" s="14">
        <v>3.0303030299999998</v>
      </c>
      <c r="F122" s="14">
        <v>3.021148036</v>
      </c>
    </row>
    <row r="123" spans="2:6" x14ac:dyDescent="0.2">
      <c r="B123" s="14" t="s">
        <v>117</v>
      </c>
      <c r="C123" s="14" t="s">
        <v>152</v>
      </c>
      <c r="D123" s="14">
        <v>21.870999999999999</v>
      </c>
      <c r="E123" s="14">
        <v>3.076923077</v>
      </c>
      <c r="F123" s="14">
        <v>2.9673590500000002</v>
      </c>
    </row>
    <row r="124" spans="2:6" x14ac:dyDescent="0.2">
      <c r="B124" s="14" t="s">
        <v>117</v>
      </c>
      <c r="C124" s="14" t="s">
        <v>152</v>
      </c>
      <c r="D124" s="14">
        <v>22.388999999999999</v>
      </c>
      <c r="E124" s="14">
        <v>3.0674846630000001</v>
      </c>
      <c r="F124" s="14">
        <v>2.9761904760000002</v>
      </c>
    </row>
    <row r="125" spans="2:6" x14ac:dyDescent="0.2">
      <c r="B125" s="14" t="s">
        <v>117</v>
      </c>
      <c r="C125" s="14" t="s">
        <v>152</v>
      </c>
      <c r="D125" s="14">
        <v>22.908000000000001</v>
      </c>
      <c r="E125" s="14">
        <v>3.1152647980000001</v>
      </c>
      <c r="F125" s="14">
        <v>2.9850746269999999</v>
      </c>
    </row>
    <row r="126" spans="2:6" x14ac:dyDescent="0.2">
      <c r="B126" s="14" t="s">
        <v>117</v>
      </c>
      <c r="C126" s="14" t="s">
        <v>152</v>
      </c>
      <c r="D126" s="14">
        <v>23.425999999999998</v>
      </c>
      <c r="E126" s="14">
        <v>3.0303030299999998</v>
      </c>
      <c r="F126" s="14">
        <v>2.9411764709999999</v>
      </c>
    </row>
    <row r="127" spans="2:6" x14ac:dyDescent="0.2">
      <c r="B127" s="14" t="s">
        <v>117</v>
      </c>
      <c r="C127" s="14" t="s">
        <v>152</v>
      </c>
      <c r="D127" s="14">
        <v>23.943999999999999</v>
      </c>
      <c r="E127" s="14">
        <v>3.0581039759999999</v>
      </c>
      <c r="F127" s="14">
        <v>2.9069767440000001</v>
      </c>
    </row>
    <row r="128" spans="2:6" x14ac:dyDescent="0.2">
      <c r="B128" s="14" t="s">
        <v>117</v>
      </c>
      <c r="C128" s="14" t="s">
        <v>152</v>
      </c>
      <c r="D128" s="14">
        <v>24.463000000000001</v>
      </c>
      <c r="E128" s="14">
        <v>3.0303030299999998</v>
      </c>
      <c r="F128" s="14">
        <v>3.0030030029999999</v>
      </c>
    </row>
    <row r="129" spans="2:6" x14ac:dyDescent="0.2">
      <c r="B129" s="14" t="s">
        <v>117</v>
      </c>
      <c r="C129" s="14" t="s">
        <v>152</v>
      </c>
      <c r="D129" s="14">
        <v>24.981000000000002</v>
      </c>
      <c r="E129" s="14">
        <v>3.0864197529999999</v>
      </c>
      <c r="F129" s="14">
        <v>3.0030030029999999</v>
      </c>
    </row>
    <row r="130" spans="2:6" x14ac:dyDescent="0.2">
      <c r="B130" s="14" t="s">
        <v>117</v>
      </c>
      <c r="C130" s="14" t="s">
        <v>152</v>
      </c>
      <c r="D130" s="14">
        <v>25.498999999999999</v>
      </c>
      <c r="E130" s="14">
        <v>3.0303030299999998</v>
      </c>
      <c r="F130" s="14">
        <v>3.021148036</v>
      </c>
    </row>
    <row r="131" spans="2:6" x14ac:dyDescent="0.2">
      <c r="B131" s="14" t="s">
        <v>117</v>
      </c>
      <c r="C131" s="14" t="s">
        <v>152</v>
      </c>
      <c r="D131" s="14">
        <v>26.018000000000001</v>
      </c>
      <c r="E131" s="14">
        <v>3.0487804879999998</v>
      </c>
      <c r="F131" s="14">
        <v>2.9850746269999999</v>
      </c>
    </row>
    <row r="132" spans="2:6" x14ac:dyDescent="0.2">
      <c r="B132" s="14" t="s">
        <v>117</v>
      </c>
      <c r="C132" s="14" t="s">
        <v>152</v>
      </c>
      <c r="D132" s="14">
        <v>26.536000000000001</v>
      </c>
      <c r="E132" s="14">
        <v>3.1152647980000001</v>
      </c>
      <c r="F132" s="14">
        <v>3.012048193</v>
      </c>
    </row>
    <row r="133" spans="2:6" x14ac:dyDescent="0.2">
      <c r="B133" s="14" t="s">
        <v>117</v>
      </c>
      <c r="C133" s="14" t="s">
        <v>152</v>
      </c>
      <c r="D133" s="14">
        <v>27.055</v>
      </c>
      <c r="E133" s="14">
        <v>3.0303030299999998</v>
      </c>
      <c r="F133" s="14">
        <v>3.021148036</v>
      </c>
    </row>
    <row r="134" spans="2:6" x14ac:dyDescent="0.2">
      <c r="B134" s="14" t="s">
        <v>117</v>
      </c>
      <c r="C134" s="14" t="s">
        <v>152</v>
      </c>
      <c r="D134" s="14">
        <v>27.573</v>
      </c>
      <c r="E134" s="14">
        <v>3.0864197529999999</v>
      </c>
      <c r="F134" s="14">
        <v>2.9850746269999999</v>
      </c>
    </row>
    <row r="135" spans="2:6" x14ac:dyDescent="0.2">
      <c r="B135" s="14" t="s">
        <v>117</v>
      </c>
      <c r="C135" s="14" t="s">
        <v>152</v>
      </c>
      <c r="D135" s="14">
        <v>28.091000000000001</v>
      </c>
      <c r="E135" s="14">
        <v>3.1055900620000001</v>
      </c>
      <c r="F135" s="14">
        <v>3.0030030029999999</v>
      </c>
    </row>
    <row r="136" spans="2:6" x14ac:dyDescent="0.2">
      <c r="B136" s="14" t="s">
        <v>117</v>
      </c>
      <c r="C136" s="14" t="s">
        <v>152</v>
      </c>
      <c r="D136" s="14">
        <v>28.61</v>
      </c>
      <c r="E136" s="14">
        <v>3.0395136780000001</v>
      </c>
      <c r="F136" s="14">
        <v>3.0303030299999998</v>
      </c>
    </row>
    <row r="137" spans="2:6" x14ac:dyDescent="0.2">
      <c r="B137" s="14" t="s">
        <v>117</v>
      </c>
      <c r="C137" s="14" t="s">
        <v>152</v>
      </c>
      <c r="D137" s="14">
        <v>29.128</v>
      </c>
      <c r="E137" s="14">
        <v>3.1055900620000001</v>
      </c>
      <c r="F137" s="14">
        <v>3.0395136780000001</v>
      </c>
    </row>
    <row r="138" spans="2:6" x14ac:dyDescent="0.2">
      <c r="B138" s="14" t="s">
        <v>117</v>
      </c>
      <c r="C138" s="14" t="s">
        <v>152</v>
      </c>
      <c r="D138" s="14">
        <v>29.646000000000001</v>
      </c>
      <c r="E138" s="14">
        <v>3.0581039759999999</v>
      </c>
      <c r="F138" s="14">
        <v>3.0674846630000001</v>
      </c>
    </row>
    <row r="139" spans="2:6" x14ac:dyDescent="0.2">
      <c r="B139" s="14" t="s">
        <v>117</v>
      </c>
      <c r="C139" s="14" t="s">
        <v>152</v>
      </c>
      <c r="D139" s="14">
        <v>30.164999999999999</v>
      </c>
      <c r="E139" s="14">
        <v>3.0303030299999998</v>
      </c>
      <c r="F139" s="14">
        <v>3.076923077</v>
      </c>
    </row>
    <row r="140" spans="2:6" x14ac:dyDescent="0.2">
      <c r="B140" s="14" t="s">
        <v>117</v>
      </c>
      <c r="C140" s="14" t="s">
        <v>152</v>
      </c>
      <c r="D140" s="14">
        <v>30.704000000000001</v>
      </c>
      <c r="E140" s="14">
        <v>3.076923077</v>
      </c>
      <c r="F140" s="14">
        <v>3.0487804879999998</v>
      </c>
    </row>
    <row r="141" spans="2:6" x14ac:dyDescent="0.2">
      <c r="B141" s="14" t="s">
        <v>117</v>
      </c>
      <c r="C141" s="14" t="s">
        <v>152</v>
      </c>
      <c r="D141" s="14">
        <v>31.222000000000001</v>
      </c>
      <c r="E141" s="14">
        <v>3.0864197529999999</v>
      </c>
      <c r="F141" s="14">
        <v>3.0395136780000001</v>
      </c>
    </row>
    <row r="142" spans="2:6" x14ac:dyDescent="0.2">
      <c r="B142" s="14" t="s">
        <v>117</v>
      </c>
      <c r="C142" s="14" t="s">
        <v>152</v>
      </c>
      <c r="D142" s="14">
        <v>31.741</v>
      </c>
      <c r="E142" s="14">
        <v>3.076923077</v>
      </c>
      <c r="F142" s="14">
        <v>3.076923077</v>
      </c>
    </row>
    <row r="143" spans="2:6" x14ac:dyDescent="0.2">
      <c r="B143" s="14" t="s">
        <v>117</v>
      </c>
      <c r="C143" s="14" t="s">
        <v>152</v>
      </c>
      <c r="D143" s="14">
        <v>32.259</v>
      </c>
      <c r="E143" s="14">
        <v>3.0487804879999998</v>
      </c>
      <c r="F143" s="14">
        <v>3.0674846630000001</v>
      </c>
    </row>
    <row r="144" spans="2:6" x14ac:dyDescent="0.2">
      <c r="B144" s="14" t="s">
        <v>117</v>
      </c>
      <c r="C144" s="14" t="s">
        <v>152</v>
      </c>
      <c r="D144" s="14">
        <v>32.777999999999999</v>
      </c>
      <c r="E144" s="14">
        <v>3.0581039759999999</v>
      </c>
      <c r="F144" s="14">
        <v>3.0674846630000001</v>
      </c>
    </row>
    <row r="145" spans="2:6" x14ac:dyDescent="0.2">
      <c r="B145" s="14" t="s">
        <v>117</v>
      </c>
      <c r="C145" s="14" t="s">
        <v>152</v>
      </c>
      <c r="D145" s="14">
        <v>33.295999999999999</v>
      </c>
      <c r="E145" s="14">
        <v>3.0581039759999999</v>
      </c>
      <c r="F145" s="14">
        <v>3.0674846630000001</v>
      </c>
    </row>
    <row r="146" spans="2:6" x14ac:dyDescent="0.2">
      <c r="B146" s="14" t="s">
        <v>117</v>
      </c>
      <c r="C146" s="14" t="s">
        <v>152</v>
      </c>
      <c r="D146" s="14">
        <v>33.814</v>
      </c>
      <c r="E146" s="14">
        <v>3.0030030029999999</v>
      </c>
      <c r="F146" s="14">
        <v>3.012048193</v>
      </c>
    </row>
    <row r="147" spans="2:6" x14ac:dyDescent="0.2">
      <c r="B147" s="14" t="s">
        <v>117</v>
      </c>
      <c r="C147" s="14" t="s">
        <v>152</v>
      </c>
      <c r="D147" s="14">
        <v>34.332999999999998</v>
      </c>
      <c r="E147" s="14">
        <v>3.0395136780000001</v>
      </c>
      <c r="F147" s="14">
        <v>3.0581039759999999</v>
      </c>
    </row>
    <row r="148" spans="2:6" x14ac:dyDescent="0.2">
      <c r="B148" s="14" t="s">
        <v>117</v>
      </c>
      <c r="C148" s="14" t="s">
        <v>152</v>
      </c>
      <c r="D148" s="14">
        <v>34.850999999999999</v>
      </c>
      <c r="E148" s="14">
        <v>3.0674846630000001</v>
      </c>
      <c r="F148" s="14">
        <v>3.076923077</v>
      </c>
    </row>
    <row r="149" spans="2:6" x14ac:dyDescent="0.2">
      <c r="B149" s="14" t="s">
        <v>117</v>
      </c>
      <c r="C149" s="14" t="s">
        <v>152</v>
      </c>
      <c r="D149" s="14">
        <v>35.369</v>
      </c>
      <c r="E149" s="14">
        <v>3.0030030029999999</v>
      </c>
      <c r="F149" s="14">
        <v>3.0674846630000001</v>
      </c>
    </row>
    <row r="150" spans="2:6" x14ac:dyDescent="0.2">
      <c r="B150" s="14" t="s">
        <v>117</v>
      </c>
      <c r="C150" s="14" t="s">
        <v>152</v>
      </c>
      <c r="D150" s="14">
        <v>35.887999999999998</v>
      </c>
      <c r="E150" s="14">
        <v>2.9940119759999999</v>
      </c>
      <c r="F150" s="14">
        <v>3.012048193</v>
      </c>
    </row>
    <row r="151" spans="2:6" x14ac:dyDescent="0.2">
      <c r="B151" s="14" t="s">
        <v>117</v>
      </c>
      <c r="C151" s="14" t="s">
        <v>152</v>
      </c>
      <c r="D151" s="14">
        <v>36.405999999999999</v>
      </c>
      <c r="E151" s="14">
        <v>3.0030030029999999</v>
      </c>
      <c r="F151" s="14">
        <v>3.0674846630000001</v>
      </c>
    </row>
    <row r="152" spans="2:6" x14ac:dyDescent="0.2">
      <c r="B152" s="14" t="s">
        <v>117</v>
      </c>
      <c r="C152" s="14" t="s">
        <v>152</v>
      </c>
      <c r="D152" s="14">
        <v>36.924999999999997</v>
      </c>
      <c r="E152" s="14">
        <v>3.0303030299999998</v>
      </c>
      <c r="F152" s="14">
        <v>3.0487804879999998</v>
      </c>
    </row>
    <row r="153" spans="2:6" x14ac:dyDescent="0.2">
      <c r="B153" s="14" t="s">
        <v>117</v>
      </c>
      <c r="C153" s="14" t="s">
        <v>152</v>
      </c>
      <c r="D153" s="14">
        <v>37.442999999999998</v>
      </c>
      <c r="E153" s="14">
        <v>3.0303030299999998</v>
      </c>
      <c r="F153" s="14">
        <v>3.0581039759999999</v>
      </c>
    </row>
    <row r="154" spans="2:6" x14ac:dyDescent="0.2">
      <c r="B154" s="14" t="s">
        <v>117</v>
      </c>
      <c r="C154" s="14" t="s">
        <v>152</v>
      </c>
      <c r="D154" s="14">
        <v>37.960999999999999</v>
      </c>
      <c r="E154" s="14">
        <v>3.021148036</v>
      </c>
      <c r="F154" s="14">
        <v>3.0581039759999999</v>
      </c>
    </row>
    <row r="155" spans="2:6" x14ac:dyDescent="0.2">
      <c r="B155" s="14" t="s">
        <v>117</v>
      </c>
      <c r="C155" s="14" t="s">
        <v>152</v>
      </c>
      <c r="D155" s="14">
        <v>38.479999999999997</v>
      </c>
      <c r="E155" s="14">
        <v>3.0303030299999998</v>
      </c>
      <c r="F155" s="14">
        <v>3.021148036</v>
      </c>
    </row>
    <row r="156" spans="2:6" x14ac:dyDescent="0.2">
      <c r="B156" s="14" t="s">
        <v>117</v>
      </c>
      <c r="C156" s="14" t="s">
        <v>152</v>
      </c>
      <c r="D156" s="14">
        <v>38.997999999999998</v>
      </c>
      <c r="E156" s="14">
        <v>3.021148036</v>
      </c>
      <c r="F156" s="14">
        <v>3.0030030029999999</v>
      </c>
    </row>
    <row r="157" spans="2:6" x14ac:dyDescent="0.2">
      <c r="B157" s="14" t="s">
        <v>117</v>
      </c>
      <c r="C157" s="14" t="s">
        <v>152</v>
      </c>
      <c r="D157" s="14">
        <v>39.515999999999998</v>
      </c>
      <c r="E157" s="14">
        <v>3.0864197529999999</v>
      </c>
      <c r="F157" s="14">
        <v>3.0487804879999998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7</v>
      </c>
      <c r="C159" s="14" t="s">
        <v>152</v>
      </c>
      <c r="D159" s="14">
        <v>7.9000000000000001E-2</v>
      </c>
      <c r="E159" s="14">
        <v>3.2362459549999998</v>
      </c>
      <c r="F159" s="14">
        <v>3.3898305080000002</v>
      </c>
    </row>
    <row r="160" spans="2:6" x14ac:dyDescent="0.2">
      <c r="B160" s="14" t="s">
        <v>117</v>
      </c>
      <c r="C160" s="14" t="s">
        <v>152</v>
      </c>
      <c r="D160" s="14">
        <v>0.59699999999999998</v>
      </c>
      <c r="E160" s="14">
        <v>3.1446540879999998</v>
      </c>
      <c r="F160" s="14">
        <v>3.3112582779999999</v>
      </c>
    </row>
    <row r="161" spans="2:6" x14ac:dyDescent="0.2">
      <c r="B161" s="14" t="s">
        <v>117</v>
      </c>
      <c r="C161" s="14" t="s">
        <v>152</v>
      </c>
      <c r="D161" s="14">
        <v>1.1160000000000001</v>
      </c>
      <c r="E161" s="14">
        <v>3.1446540879999998</v>
      </c>
      <c r="F161" s="14">
        <v>3.3333333330000001</v>
      </c>
    </row>
    <row r="162" spans="2:6" x14ac:dyDescent="0.2">
      <c r="B162" s="14" t="s">
        <v>117</v>
      </c>
      <c r="C162" s="14" t="s">
        <v>152</v>
      </c>
      <c r="D162" s="14">
        <v>1.6339999999999999</v>
      </c>
      <c r="E162" s="14">
        <v>3.1347962379999998</v>
      </c>
      <c r="F162" s="14">
        <v>3.3783783779999998</v>
      </c>
    </row>
    <row r="163" spans="2:6" x14ac:dyDescent="0.2">
      <c r="B163" s="14" t="s">
        <v>117</v>
      </c>
      <c r="C163" s="14" t="s">
        <v>152</v>
      </c>
      <c r="D163" s="14">
        <v>2.1520000000000001</v>
      </c>
      <c r="E163" s="14">
        <v>3.215434084</v>
      </c>
      <c r="F163" s="14">
        <v>3.3898305080000002</v>
      </c>
    </row>
    <row r="164" spans="2:6" x14ac:dyDescent="0.2">
      <c r="B164" s="14" t="s">
        <v>117</v>
      </c>
      <c r="C164" s="14" t="s">
        <v>152</v>
      </c>
      <c r="D164" s="14">
        <v>2.6709999999999998</v>
      </c>
      <c r="E164" s="14">
        <v>3.1645569619999998</v>
      </c>
      <c r="F164" s="14">
        <v>3.3333333330000001</v>
      </c>
    </row>
    <row r="165" spans="2:6" x14ac:dyDescent="0.2">
      <c r="B165" s="14" t="s">
        <v>117</v>
      </c>
      <c r="C165" s="14" t="s">
        <v>152</v>
      </c>
      <c r="D165" s="14">
        <v>3.1890000000000001</v>
      </c>
      <c r="E165" s="14">
        <v>3.246753247</v>
      </c>
      <c r="F165" s="14">
        <v>3.3557046979999998</v>
      </c>
    </row>
    <row r="166" spans="2:6" x14ac:dyDescent="0.2">
      <c r="B166" s="14" t="s">
        <v>117</v>
      </c>
      <c r="C166" s="14" t="s">
        <v>152</v>
      </c>
      <c r="D166" s="14">
        <v>3.7069999999999999</v>
      </c>
      <c r="E166" s="14">
        <v>3.1847133759999999</v>
      </c>
      <c r="F166" s="14">
        <v>3.4129692829999998</v>
      </c>
    </row>
    <row r="167" spans="2:6" x14ac:dyDescent="0.2">
      <c r="B167" s="14" t="s">
        <v>117</v>
      </c>
      <c r="C167" s="14" t="s">
        <v>152</v>
      </c>
      <c r="D167" s="14">
        <v>4.226</v>
      </c>
      <c r="E167" s="14">
        <v>3.1645569619999998</v>
      </c>
      <c r="F167" s="14">
        <v>3.3333333330000001</v>
      </c>
    </row>
    <row r="168" spans="2:6" x14ac:dyDescent="0.2">
      <c r="B168" s="14" t="s">
        <v>117</v>
      </c>
      <c r="C168" s="14" t="s">
        <v>152</v>
      </c>
      <c r="D168" s="14">
        <v>4.7439999999999998</v>
      </c>
      <c r="E168" s="14">
        <v>3.1645569619999998</v>
      </c>
      <c r="F168" s="14">
        <v>3.3557046979999998</v>
      </c>
    </row>
    <row r="169" spans="2:6" x14ac:dyDescent="0.2">
      <c r="B169" s="14" t="s">
        <v>117</v>
      </c>
      <c r="C169" s="14" t="s">
        <v>152</v>
      </c>
      <c r="D169" s="14">
        <v>5.2629999999999999</v>
      </c>
      <c r="E169" s="14">
        <v>3.0864197529999999</v>
      </c>
      <c r="F169" s="14">
        <v>3.2679738559999998</v>
      </c>
    </row>
    <row r="170" spans="2:6" x14ac:dyDescent="0.2">
      <c r="B170" s="14" t="s">
        <v>117</v>
      </c>
      <c r="C170" s="14" t="s">
        <v>152</v>
      </c>
      <c r="D170" s="14">
        <v>5.7809999999999997</v>
      </c>
      <c r="E170" s="14">
        <v>3.1645569619999998</v>
      </c>
      <c r="F170" s="14">
        <v>3.3670033670000001</v>
      </c>
    </row>
    <row r="171" spans="2:6" x14ac:dyDescent="0.2">
      <c r="B171" s="14" t="s">
        <v>117</v>
      </c>
      <c r="C171" s="14" t="s">
        <v>152</v>
      </c>
      <c r="D171" s="14">
        <v>6.2990000000000004</v>
      </c>
      <c r="E171" s="14">
        <v>3.1645569619999998</v>
      </c>
      <c r="F171" s="14">
        <v>3.3333333330000001</v>
      </c>
    </row>
    <row r="172" spans="2:6" x14ac:dyDescent="0.2">
      <c r="B172" s="14" t="s">
        <v>117</v>
      </c>
      <c r="C172" s="14" t="s">
        <v>152</v>
      </c>
      <c r="D172" s="14">
        <v>6.8179999999999996</v>
      </c>
      <c r="E172" s="14">
        <v>3.1055900620000001</v>
      </c>
      <c r="F172" s="14">
        <v>3.3333333330000001</v>
      </c>
    </row>
    <row r="173" spans="2:6" x14ac:dyDescent="0.2">
      <c r="B173" s="14" t="s">
        <v>117</v>
      </c>
      <c r="C173" s="14" t="s">
        <v>152</v>
      </c>
      <c r="D173" s="14">
        <v>7.3360000000000003</v>
      </c>
      <c r="E173" s="14">
        <v>3.0959752319999998</v>
      </c>
      <c r="F173" s="14">
        <v>3.322259136</v>
      </c>
    </row>
    <row r="174" spans="2:6" x14ac:dyDescent="0.2">
      <c r="B174" s="14" t="s">
        <v>117</v>
      </c>
      <c r="C174" s="14" t="s">
        <v>152</v>
      </c>
      <c r="D174" s="14">
        <v>7.8540000000000001</v>
      </c>
      <c r="E174" s="14">
        <v>3.1446540879999998</v>
      </c>
      <c r="F174" s="14">
        <v>3.3003300329999998</v>
      </c>
    </row>
    <row r="175" spans="2:6" x14ac:dyDescent="0.2">
      <c r="B175" s="14" t="s">
        <v>117</v>
      </c>
      <c r="C175" s="14" t="s">
        <v>152</v>
      </c>
      <c r="D175" s="14">
        <v>8.3729999999999993</v>
      </c>
      <c r="E175" s="14">
        <v>3.1446540879999998</v>
      </c>
      <c r="F175" s="14">
        <v>3.2894736839999998</v>
      </c>
    </row>
    <row r="176" spans="2:6" x14ac:dyDescent="0.2">
      <c r="B176" s="14" t="s">
        <v>117</v>
      </c>
      <c r="C176" s="14" t="s">
        <v>152</v>
      </c>
      <c r="D176" s="14">
        <v>8.891</v>
      </c>
      <c r="E176" s="14">
        <v>3.0674846630000001</v>
      </c>
      <c r="F176" s="14">
        <v>3.3670033670000001</v>
      </c>
    </row>
    <row r="177" spans="2:6" x14ac:dyDescent="0.2">
      <c r="B177" s="14" t="s">
        <v>117</v>
      </c>
      <c r="C177" s="14" t="s">
        <v>152</v>
      </c>
      <c r="D177" s="14">
        <v>9.41</v>
      </c>
      <c r="E177" s="14">
        <v>3.1347962379999998</v>
      </c>
      <c r="F177" s="14">
        <v>3.4129692829999998</v>
      </c>
    </row>
    <row r="178" spans="2:6" x14ac:dyDescent="0.2">
      <c r="B178" s="14" t="s">
        <v>117</v>
      </c>
      <c r="C178" s="14" t="s">
        <v>152</v>
      </c>
      <c r="D178" s="14">
        <v>9.9280000000000008</v>
      </c>
      <c r="E178" s="14">
        <v>3.1948881789999999</v>
      </c>
      <c r="F178" s="14">
        <v>3.2894736839999998</v>
      </c>
    </row>
    <row r="179" spans="2:6" x14ac:dyDescent="0.2">
      <c r="B179" s="14" t="s">
        <v>117</v>
      </c>
      <c r="C179" s="14" t="s">
        <v>152</v>
      </c>
      <c r="D179" s="14">
        <v>10.446</v>
      </c>
      <c r="E179" s="14">
        <v>3.125</v>
      </c>
      <c r="F179" s="14">
        <v>3.3557046979999998</v>
      </c>
    </row>
    <row r="180" spans="2:6" x14ac:dyDescent="0.2">
      <c r="B180" s="14" t="s">
        <v>117</v>
      </c>
      <c r="C180" s="14" t="s">
        <v>152</v>
      </c>
      <c r="D180" s="14">
        <v>10.965</v>
      </c>
      <c r="E180" s="14">
        <v>3.0581039759999999</v>
      </c>
      <c r="F180" s="14">
        <v>3.3557046979999998</v>
      </c>
    </row>
    <row r="181" spans="2:6" x14ac:dyDescent="0.2">
      <c r="B181" s="14" t="s">
        <v>117</v>
      </c>
      <c r="C181" s="14" t="s">
        <v>152</v>
      </c>
      <c r="D181" s="14">
        <v>11.483000000000001</v>
      </c>
      <c r="E181" s="14">
        <v>3.154574132</v>
      </c>
      <c r="F181" s="14">
        <v>3.3557046979999998</v>
      </c>
    </row>
    <row r="182" spans="2:6" x14ac:dyDescent="0.2">
      <c r="B182" s="14" t="s">
        <v>117</v>
      </c>
      <c r="C182" s="14" t="s">
        <v>152</v>
      </c>
      <c r="D182" s="14">
        <v>12.000999999999999</v>
      </c>
      <c r="E182" s="14">
        <v>3.1948881789999999</v>
      </c>
      <c r="F182" s="14">
        <v>3.4013605440000001</v>
      </c>
    </row>
    <row r="183" spans="2:6" x14ac:dyDescent="0.2">
      <c r="B183" s="14" t="s">
        <v>117</v>
      </c>
      <c r="C183" s="14" t="s">
        <v>152</v>
      </c>
      <c r="D183" s="14">
        <v>12.52</v>
      </c>
      <c r="E183" s="14">
        <v>3.1948881789999999</v>
      </c>
      <c r="F183" s="14">
        <v>3.4013605440000001</v>
      </c>
    </row>
    <row r="184" spans="2:6" x14ac:dyDescent="0.2">
      <c r="B184" s="14" t="s">
        <v>117</v>
      </c>
      <c r="C184" s="14" t="s">
        <v>152</v>
      </c>
      <c r="D184" s="14">
        <v>13.038</v>
      </c>
      <c r="E184" s="14">
        <v>3.1446540879999998</v>
      </c>
      <c r="F184" s="14">
        <v>3.3783783779999998</v>
      </c>
    </row>
    <row r="185" spans="2:6" x14ac:dyDescent="0.2">
      <c r="B185" s="14" t="s">
        <v>117</v>
      </c>
      <c r="C185" s="14" t="s">
        <v>152</v>
      </c>
      <c r="D185" s="14">
        <v>13.557</v>
      </c>
      <c r="E185" s="14">
        <v>3.154574132</v>
      </c>
      <c r="F185" s="14">
        <v>3.322259136</v>
      </c>
    </row>
    <row r="186" spans="2:6" x14ac:dyDescent="0.2">
      <c r="B186" s="14" t="s">
        <v>117</v>
      </c>
      <c r="C186" s="14" t="s">
        <v>152</v>
      </c>
      <c r="D186" s="14">
        <v>14.074999999999999</v>
      </c>
      <c r="E186" s="14">
        <v>3.1746031750000001</v>
      </c>
      <c r="F186" s="14">
        <v>3.3444816049999999</v>
      </c>
    </row>
    <row r="187" spans="2:6" x14ac:dyDescent="0.2">
      <c r="B187" s="14" t="s">
        <v>117</v>
      </c>
      <c r="C187" s="14" t="s">
        <v>152</v>
      </c>
      <c r="D187" s="14">
        <v>14.593</v>
      </c>
      <c r="E187" s="14">
        <v>3.1347962379999998</v>
      </c>
      <c r="F187" s="14">
        <v>3.3557046979999998</v>
      </c>
    </row>
    <row r="188" spans="2:6" x14ac:dyDescent="0.2">
      <c r="B188" s="14" t="s">
        <v>117</v>
      </c>
      <c r="C188" s="14" t="s">
        <v>152</v>
      </c>
      <c r="D188" s="14">
        <v>15.132</v>
      </c>
      <c r="E188" s="14">
        <v>3.1746031750000001</v>
      </c>
      <c r="F188" s="14">
        <v>3.3898305080000002</v>
      </c>
    </row>
    <row r="189" spans="2:6" x14ac:dyDescent="0.2">
      <c r="B189" s="14" t="s">
        <v>117</v>
      </c>
      <c r="C189" s="14" t="s">
        <v>152</v>
      </c>
      <c r="D189" s="14">
        <v>15.65</v>
      </c>
      <c r="E189" s="14">
        <v>3.2051282049999998</v>
      </c>
      <c r="F189" s="14">
        <v>3.2894736839999998</v>
      </c>
    </row>
    <row r="190" spans="2:6" x14ac:dyDescent="0.2">
      <c r="B190" s="14" t="s">
        <v>117</v>
      </c>
      <c r="C190" s="14" t="s">
        <v>152</v>
      </c>
      <c r="D190" s="14">
        <v>16.169</v>
      </c>
      <c r="E190" s="14">
        <v>3.2362459549999998</v>
      </c>
      <c r="F190" s="14">
        <v>3.3783783779999998</v>
      </c>
    </row>
    <row r="191" spans="2:6" x14ac:dyDescent="0.2">
      <c r="B191" s="14" t="s">
        <v>117</v>
      </c>
      <c r="C191" s="14" t="s">
        <v>152</v>
      </c>
      <c r="D191" s="14">
        <v>16.687000000000001</v>
      </c>
      <c r="E191" s="14">
        <v>3.1746031750000001</v>
      </c>
      <c r="F191" s="14">
        <v>3.4013605440000001</v>
      </c>
    </row>
    <row r="192" spans="2:6" x14ac:dyDescent="0.2">
      <c r="B192" s="14" t="s">
        <v>117</v>
      </c>
      <c r="C192" s="14" t="s">
        <v>152</v>
      </c>
      <c r="D192" s="14">
        <v>17.204999999999998</v>
      </c>
      <c r="E192" s="14">
        <v>3.2051282049999998</v>
      </c>
      <c r="F192" s="14">
        <v>3.3444816049999999</v>
      </c>
    </row>
    <row r="193" spans="2:6" x14ac:dyDescent="0.2">
      <c r="B193" s="14" t="s">
        <v>117</v>
      </c>
      <c r="C193" s="14" t="s">
        <v>152</v>
      </c>
      <c r="D193" s="14">
        <v>17.724</v>
      </c>
      <c r="E193" s="14">
        <v>3.2362459549999998</v>
      </c>
      <c r="F193" s="14">
        <v>3.3333333330000001</v>
      </c>
    </row>
    <row r="194" spans="2:6" x14ac:dyDescent="0.2">
      <c r="B194" s="14" t="s">
        <v>117</v>
      </c>
      <c r="C194" s="14" t="s">
        <v>152</v>
      </c>
      <c r="D194" s="14">
        <v>18.242000000000001</v>
      </c>
      <c r="E194" s="14">
        <v>3.1948881789999999</v>
      </c>
      <c r="F194" s="14">
        <v>3.3898305080000002</v>
      </c>
    </row>
    <row r="195" spans="2:6" x14ac:dyDescent="0.2">
      <c r="B195" s="14" t="s">
        <v>117</v>
      </c>
      <c r="C195" s="14" t="s">
        <v>152</v>
      </c>
      <c r="D195" s="14">
        <v>18.760999999999999</v>
      </c>
      <c r="E195" s="14">
        <v>3.225806452</v>
      </c>
      <c r="F195" s="14">
        <v>3.3112582779999999</v>
      </c>
    </row>
    <row r="196" spans="2:6" x14ac:dyDescent="0.2">
      <c r="B196" s="14" t="s">
        <v>117</v>
      </c>
      <c r="C196" s="14" t="s">
        <v>152</v>
      </c>
      <c r="D196" s="14">
        <v>19.279</v>
      </c>
      <c r="E196" s="14">
        <v>3.215434084</v>
      </c>
      <c r="F196" s="14">
        <v>3.322259136</v>
      </c>
    </row>
    <row r="197" spans="2:6" x14ac:dyDescent="0.2">
      <c r="B197" s="14" t="s">
        <v>117</v>
      </c>
      <c r="C197" s="14" t="s">
        <v>152</v>
      </c>
      <c r="D197" s="14">
        <v>19.797000000000001</v>
      </c>
      <c r="E197" s="14">
        <v>3.1645569619999998</v>
      </c>
      <c r="F197" s="14">
        <v>3.3898305080000002</v>
      </c>
    </row>
    <row r="198" spans="2:6" x14ac:dyDescent="0.2">
      <c r="B198" s="14" t="s">
        <v>117</v>
      </c>
      <c r="C198" s="14" t="s">
        <v>152</v>
      </c>
      <c r="D198" s="14">
        <v>20.315999999999999</v>
      </c>
      <c r="E198" s="14">
        <v>3.1847133759999999</v>
      </c>
      <c r="F198" s="14">
        <v>3.3333333330000001</v>
      </c>
    </row>
    <row r="199" spans="2:6" x14ac:dyDescent="0.2">
      <c r="B199" s="14" t="s">
        <v>117</v>
      </c>
      <c r="C199" s="14" t="s">
        <v>152</v>
      </c>
      <c r="D199" s="14">
        <v>20.834</v>
      </c>
      <c r="E199" s="14">
        <v>3.1847133759999999</v>
      </c>
      <c r="F199" s="14">
        <v>3.3444816049999999</v>
      </c>
    </row>
    <row r="200" spans="2:6" x14ac:dyDescent="0.2">
      <c r="B200" s="14" t="s">
        <v>117</v>
      </c>
      <c r="C200" s="14" t="s">
        <v>152</v>
      </c>
      <c r="D200" s="14">
        <v>21.352</v>
      </c>
      <c r="E200" s="14">
        <v>3.1645569619999998</v>
      </c>
      <c r="F200" s="14">
        <v>3.3333333330000001</v>
      </c>
    </row>
    <row r="201" spans="2:6" x14ac:dyDescent="0.2">
      <c r="B201" s="14" t="s">
        <v>117</v>
      </c>
      <c r="C201" s="14" t="s">
        <v>152</v>
      </c>
      <c r="D201" s="14">
        <v>21.870999999999999</v>
      </c>
      <c r="E201" s="14">
        <v>3.1847133759999999</v>
      </c>
      <c r="F201" s="14">
        <v>3.3783783779999998</v>
      </c>
    </row>
    <row r="202" spans="2:6" x14ac:dyDescent="0.2">
      <c r="B202" s="14" t="s">
        <v>117</v>
      </c>
      <c r="C202" s="14" t="s">
        <v>152</v>
      </c>
      <c r="D202" s="14">
        <v>22.388999999999999</v>
      </c>
      <c r="E202" s="14">
        <v>3.1645569619999998</v>
      </c>
      <c r="F202" s="14">
        <v>3.3112582779999999</v>
      </c>
    </row>
    <row r="203" spans="2:6" x14ac:dyDescent="0.2">
      <c r="B203" s="14" t="s">
        <v>117</v>
      </c>
      <c r="C203" s="14" t="s">
        <v>152</v>
      </c>
      <c r="D203" s="14">
        <v>22.908000000000001</v>
      </c>
      <c r="E203" s="14">
        <v>3.1446540879999998</v>
      </c>
      <c r="F203" s="14">
        <v>3.3333333330000001</v>
      </c>
    </row>
    <row r="204" spans="2:6" x14ac:dyDescent="0.2">
      <c r="B204" s="14" t="s">
        <v>117</v>
      </c>
      <c r="C204" s="14" t="s">
        <v>152</v>
      </c>
      <c r="D204" s="14">
        <v>23.425999999999998</v>
      </c>
      <c r="E204" s="14">
        <v>3.1645569619999998</v>
      </c>
      <c r="F204" s="14">
        <v>3.2894736839999998</v>
      </c>
    </row>
    <row r="205" spans="2:6" x14ac:dyDescent="0.2">
      <c r="B205" s="14" t="s">
        <v>117</v>
      </c>
      <c r="C205" s="14" t="s">
        <v>152</v>
      </c>
      <c r="D205" s="14">
        <v>23.943999999999999</v>
      </c>
      <c r="E205" s="14">
        <v>3.1446540879999998</v>
      </c>
      <c r="F205" s="14">
        <v>3.2786885250000002</v>
      </c>
    </row>
    <row r="206" spans="2:6" x14ac:dyDescent="0.2">
      <c r="B206" s="14" t="s">
        <v>117</v>
      </c>
      <c r="C206" s="14" t="s">
        <v>152</v>
      </c>
      <c r="D206" s="14">
        <v>24.463000000000001</v>
      </c>
      <c r="E206" s="14">
        <v>3.125</v>
      </c>
      <c r="F206" s="14">
        <v>3.2786885250000002</v>
      </c>
    </row>
    <row r="207" spans="2:6" x14ac:dyDescent="0.2">
      <c r="B207" s="14" t="s">
        <v>117</v>
      </c>
      <c r="C207" s="14" t="s">
        <v>152</v>
      </c>
      <c r="D207" s="14">
        <v>24.981000000000002</v>
      </c>
      <c r="E207" s="14">
        <v>3.1152647980000001</v>
      </c>
      <c r="F207" s="14">
        <v>3.3557046979999998</v>
      </c>
    </row>
    <row r="208" spans="2:6" x14ac:dyDescent="0.2">
      <c r="B208" s="14" t="s">
        <v>117</v>
      </c>
      <c r="C208" s="14" t="s">
        <v>152</v>
      </c>
      <c r="D208" s="14">
        <v>25.498999999999999</v>
      </c>
      <c r="E208" s="14">
        <v>3.1347962379999998</v>
      </c>
      <c r="F208" s="14">
        <v>3.3557046979999998</v>
      </c>
    </row>
    <row r="209" spans="2:6" x14ac:dyDescent="0.2">
      <c r="B209" s="14" t="s">
        <v>117</v>
      </c>
      <c r="C209" s="14" t="s">
        <v>152</v>
      </c>
      <c r="D209" s="14">
        <v>26.018000000000001</v>
      </c>
      <c r="E209" s="14">
        <v>3.1847133759999999</v>
      </c>
      <c r="F209" s="14">
        <v>3.3557046979999998</v>
      </c>
    </row>
    <row r="210" spans="2:6" x14ac:dyDescent="0.2">
      <c r="B210" s="14" t="s">
        <v>117</v>
      </c>
      <c r="C210" s="14" t="s">
        <v>152</v>
      </c>
      <c r="D210" s="14">
        <v>26.536000000000001</v>
      </c>
      <c r="E210" s="14">
        <v>3.1847133759999999</v>
      </c>
      <c r="F210" s="14">
        <v>3.3670033670000001</v>
      </c>
    </row>
    <row r="211" spans="2:6" x14ac:dyDescent="0.2">
      <c r="B211" s="14" t="s">
        <v>117</v>
      </c>
      <c r="C211" s="14" t="s">
        <v>152</v>
      </c>
      <c r="D211" s="14">
        <v>27.055</v>
      </c>
      <c r="E211" s="14">
        <v>3.1446540879999998</v>
      </c>
      <c r="F211" s="14">
        <v>3.322259136</v>
      </c>
    </row>
    <row r="212" spans="2:6" x14ac:dyDescent="0.2">
      <c r="B212" s="14" t="s">
        <v>117</v>
      </c>
      <c r="C212" s="14" t="s">
        <v>152</v>
      </c>
      <c r="D212" s="14">
        <v>27.573</v>
      </c>
      <c r="E212" s="14">
        <v>3.1645569619999998</v>
      </c>
      <c r="F212" s="14">
        <v>3.3003300329999998</v>
      </c>
    </row>
    <row r="213" spans="2:6" x14ac:dyDescent="0.2">
      <c r="B213" s="14" t="s">
        <v>117</v>
      </c>
      <c r="C213" s="14" t="s">
        <v>152</v>
      </c>
      <c r="D213" s="14">
        <v>28.091000000000001</v>
      </c>
      <c r="E213" s="14">
        <v>3.0959752319999998</v>
      </c>
      <c r="F213" s="14">
        <v>3.3444816049999999</v>
      </c>
    </row>
    <row r="214" spans="2:6" x14ac:dyDescent="0.2">
      <c r="B214" s="14" t="s">
        <v>117</v>
      </c>
      <c r="C214" s="14" t="s">
        <v>152</v>
      </c>
      <c r="D214" s="14">
        <v>28.61</v>
      </c>
      <c r="E214" s="14">
        <v>3.1847133759999999</v>
      </c>
      <c r="F214" s="14">
        <v>3.3333333330000001</v>
      </c>
    </row>
    <row r="215" spans="2:6" x14ac:dyDescent="0.2">
      <c r="B215" s="14" t="s">
        <v>117</v>
      </c>
      <c r="C215" s="14" t="s">
        <v>152</v>
      </c>
      <c r="D215" s="14">
        <v>29.128</v>
      </c>
      <c r="E215" s="14">
        <v>3.0959752319999998</v>
      </c>
      <c r="F215" s="14">
        <v>3.3898305080000002</v>
      </c>
    </row>
    <row r="216" spans="2:6" x14ac:dyDescent="0.2">
      <c r="B216" s="14" t="s">
        <v>117</v>
      </c>
      <c r="C216" s="14" t="s">
        <v>152</v>
      </c>
      <c r="D216" s="14">
        <v>29.646000000000001</v>
      </c>
      <c r="E216" s="14">
        <v>3.215434084</v>
      </c>
      <c r="F216" s="14">
        <v>3.2894736839999998</v>
      </c>
    </row>
    <row r="217" spans="2:6" x14ac:dyDescent="0.2">
      <c r="B217" s="14" t="s">
        <v>117</v>
      </c>
      <c r="C217" s="14" t="s">
        <v>152</v>
      </c>
      <c r="D217" s="14">
        <v>30.164999999999999</v>
      </c>
      <c r="E217" s="14">
        <v>3.1347962379999998</v>
      </c>
      <c r="F217" s="14">
        <v>3.3333333330000001</v>
      </c>
    </row>
    <row r="218" spans="2:6" x14ac:dyDescent="0.2">
      <c r="B218" s="14" t="s">
        <v>117</v>
      </c>
      <c r="C218" s="14" t="s">
        <v>152</v>
      </c>
      <c r="D218" s="14">
        <v>30.704000000000001</v>
      </c>
      <c r="E218" s="14">
        <v>3.154574132</v>
      </c>
      <c r="F218" s="14">
        <v>3.3333333330000001</v>
      </c>
    </row>
    <row r="219" spans="2:6" x14ac:dyDescent="0.2">
      <c r="B219" s="14" t="s">
        <v>117</v>
      </c>
      <c r="C219" s="14" t="s">
        <v>152</v>
      </c>
      <c r="D219" s="14">
        <v>31.222000000000001</v>
      </c>
      <c r="E219" s="14">
        <v>3.1347962379999998</v>
      </c>
      <c r="F219" s="14">
        <v>3.3444816049999999</v>
      </c>
    </row>
    <row r="220" spans="2:6" x14ac:dyDescent="0.2">
      <c r="B220" s="14" t="s">
        <v>117</v>
      </c>
      <c r="C220" s="14" t="s">
        <v>152</v>
      </c>
      <c r="D220" s="14">
        <v>31.741</v>
      </c>
      <c r="E220" s="14">
        <v>3.1446540879999998</v>
      </c>
      <c r="F220" s="14">
        <v>3.3444816049999999</v>
      </c>
    </row>
    <row r="221" spans="2:6" x14ac:dyDescent="0.2">
      <c r="B221" s="14" t="s">
        <v>117</v>
      </c>
      <c r="C221" s="14" t="s">
        <v>152</v>
      </c>
      <c r="D221" s="14">
        <v>32.259</v>
      </c>
      <c r="E221" s="14">
        <v>3.1645569619999998</v>
      </c>
      <c r="F221" s="14">
        <v>3.3557046979999998</v>
      </c>
    </row>
    <row r="222" spans="2:6" x14ac:dyDescent="0.2">
      <c r="B222" s="14" t="s">
        <v>117</v>
      </c>
      <c r="C222" s="14" t="s">
        <v>152</v>
      </c>
      <c r="D222" s="14">
        <v>32.777999999999999</v>
      </c>
      <c r="E222" s="14">
        <v>3.1746031750000001</v>
      </c>
      <c r="F222" s="14">
        <v>3.3444816049999999</v>
      </c>
    </row>
    <row r="223" spans="2:6" x14ac:dyDescent="0.2">
      <c r="B223" s="14" t="s">
        <v>117</v>
      </c>
      <c r="C223" s="14" t="s">
        <v>152</v>
      </c>
      <c r="D223" s="14">
        <v>33.295999999999999</v>
      </c>
      <c r="E223" s="14">
        <v>3.154574132</v>
      </c>
      <c r="F223" s="14">
        <v>3.3557046979999998</v>
      </c>
    </row>
    <row r="224" spans="2:6" x14ac:dyDescent="0.2">
      <c r="B224" s="14" t="s">
        <v>117</v>
      </c>
      <c r="C224" s="14" t="s">
        <v>152</v>
      </c>
      <c r="D224" s="14">
        <v>33.814</v>
      </c>
      <c r="E224" s="14">
        <v>3.1847133759999999</v>
      </c>
      <c r="F224" s="14">
        <v>3.3783783779999998</v>
      </c>
    </row>
    <row r="225" spans="2:6" x14ac:dyDescent="0.2">
      <c r="B225" s="14" t="s">
        <v>117</v>
      </c>
      <c r="C225" s="14" t="s">
        <v>152</v>
      </c>
      <c r="D225" s="14">
        <v>34.332999999999998</v>
      </c>
      <c r="E225" s="14">
        <v>3.1948881789999999</v>
      </c>
      <c r="F225" s="14">
        <v>3.2679738559999998</v>
      </c>
    </row>
    <row r="226" spans="2:6" x14ac:dyDescent="0.2">
      <c r="B226" s="14" t="s">
        <v>117</v>
      </c>
      <c r="C226" s="14" t="s">
        <v>152</v>
      </c>
      <c r="D226" s="14">
        <v>34.850999999999999</v>
      </c>
      <c r="E226" s="14">
        <v>3.125</v>
      </c>
      <c r="F226" s="14">
        <v>3.3557046979999998</v>
      </c>
    </row>
    <row r="227" spans="2:6" x14ac:dyDescent="0.2">
      <c r="B227" s="14" t="s">
        <v>117</v>
      </c>
      <c r="C227" s="14" t="s">
        <v>152</v>
      </c>
      <c r="D227" s="14">
        <v>35.369</v>
      </c>
      <c r="E227" s="14">
        <v>3.1152647980000001</v>
      </c>
      <c r="F227" s="14">
        <v>3.3112582779999999</v>
      </c>
    </row>
    <row r="228" spans="2:6" x14ac:dyDescent="0.2">
      <c r="B228" s="14" t="s">
        <v>117</v>
      </c>
      <c r="C228" s="14" t="s">
        <v>152</v>
      </c>
      <c r="D228" s="14">
        <v>35.887999999999998</v>
      </c>
      <c r="E228" s="14">
        <v>3.1347962379999998</v>
      </c>
      <c r="F228" s="14">
        <v>3.3670033670000001</v>
      </c>
    </row>
    <row r="229" spans="2:6" x14ac:dyDescent="0.2">
      <c r="B229" s="14" t="s">
        <v>117</v>
      </c>
      <c r="C229" s="14" t="s">
        <v>152</v>
      </c>
      <c r="D229" s="14">
        <v>36.405999999999999</v>
      </c>
      <c r="E229" s="14">
        <v>3.1347962379999998</v>
      </c>
      <c r="F229" s="14">
        <v>3.3444816049999999</v>
      </c>
    </row>
    <row r="230" spans="2:6" x14ac:dyDescent="0.2">
      <c r="B230" s="14" t="s">
        <v>117</v>
      </c>
      <c r="C230" s="14" t="s">
        <v>152</v>
      </c>
      <c r="D230" s="14">
        <v>36.924999999999997</v>
      </c>
      <c r="E230" s="14">
        <v>3.1948881789999999</v>
      </c>
      <c r="F230" s="14">
        <v>3.3557046979999998</v>
      </c>
    </row>
    <row r="231" spans="2:6" x14ac:dyDescent="0.2">
      <c r="B231" s="14" t="s">
        <v>117</v>
      </c>
      <c r="C231" s="14" t="s">
        <v>152</v>
      </c>
      <c r="D231" s="14">
        <v>37.442999999999998</v>
      </c>
      <c r="E231" s="14">
        <v>3.154574132</v>
      </c>
      <c r="F231" s="14">
        <v>3.3444816049999999</v>
      </c>
    </row>
    <row r="232" spans="2:6" x14ac:dyDescent="0.2">
      <c r="B232" s="14" t="s">
        <v>117</v>
      </c>
      <c r="C232" s="14" t="s">
        <v>152</v>
      </c>
      <c r="D232" s="14">
        <v>37.960999999999999</v>
      </c>
      <c r="E232" s="14">
        <v>3.1847133759999999</v>
      </c>
      <c r="F232" s="14">
        <v>3.3444816049999999</v>
      </c>
    </row>
    <row r="233" spans="2:6" x14ac:dyDescent="0.2">
      <c r="B233" s="14" t="s">
        <v>117</v>
      </c>
      <c r="C233" s="14" t="s">
        <v>152</v>
      </c>
      <c r="D233" s="14">
        <v>38.479999999999997</v>
      </c>
      <c r="E233" s="14">
        <v>3.125</v>
      </c>
      <c r="F233" s="14">
        <v>3.3783783779999998</v>
      </c>
    </row>
    <row r="234" spans="2:6" x14ac:dyDescent="0.2">
      <c r="B234" s="14" t="s">
        <v>117</v>
      </c>
      <c r="C234" s="14" t="s">
        <v>152</v>
      </c>
      <c r="D234" s="14">
        <v>38.997999999999998</v>
      </c>
      <c r="E234" s="14">
        <v>3.154574132</v>
      </c>
      <c r="F234" s="14">
        <v>3.3670033670000001</v>
      </c>
    </row>
    <row r="235" spans="2:6" x14ac:dyDescent="0.2">
      <c r="B235" s="14" t="s">
        <v>117</v>
      </c>
      <c r="C235" s="14" t="s">
        <v>152</v>
      </c>
      <c r="D235" s="14">
        <v>39.515999999999998</v>
      </c>
      <c r="E235" s="14">
        <v>3.246753247</v>
      </c>
      <c r="F235" s="14">
        <v>3.3444816049999999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7</v>
      </c>
      <c r="C237" s="14" t="s">
        <v>152</v>
      </c>
      <c r="D237" s="14">
        <v>7.9000000000000001E-2</v>
      </c>
      <c r="E237" s="14">
        <v>2.6041666669999999</v>
      </c>
      <c r="F237" s="14">
        <v>2.6315789469999999</v>
      </c>
    </row>
    <row r="238" spans="2:6" x14ac:dyDescent="0.2">
      <c r="B238" s="14" t="s">
        <v>117</v>
      </c>
      <c r="C238" s="14" t="s">
        <v>152</v>
      </c>
      <c r="D238" s="14">
        <v>0.59699999999999998</v>
      </c>
      <c r="E238" s="14">
        <v>2.6041666669999999</v>
      </c>
      <c r="F238" s="14">
        <v>2.6041666669999999</v>
      </c>
    </row>
    <row r="239" spans="2:6" x14ac:dyDescent="0.2">
      <c r="B239" s="14" t="s">
        <v>117</v>
      </c>
      <c r="C239" s="14" t="s">
        <v>152</v>
      </c>
      <c r="D239" s="14">
        <v>1.1160000000000001</v>
      </c>
      <c r="E239" s="14">
        <v>2.5445292620000002</v>
      </c>
      <c r="F239" s="14">
        <v>2.5706940870000001</v>
      </c>
    </row>
    <row r="240" spans="2:6" x14ac:dyDescent="0.2">
      <c r="B240" s="14" t="s">
        <v>117</v>
      </c>
      <c r="C240" s="14" t="s">
        <v>152</v>
      </c>
      <c r="D240" s="14">
        <v>1.6339999999999999</v>
      </c>
      <c r="E240" s="14">
        <v>2.5906735749999998</v>
      </c>
      <c r="F240" s="14">
        <v>2.5974025969999999</v>
      </c>
    </row>
    <row r="241" spans="2:6" x14ac:dyDescent="0.2">
      <c r="B241" s="14" t="s">
        <v>117</v>
      </c>
      <c r="C241" s="14" t="s">
        <v>152</v>
      </c>
      <c r="D241" s="14">
        <v>2.1520000000000001</v>
      </c>
      <c r="E241" s="14">
        <v>2.5906735749999998</v>
      </c>
      <c r="F241" s="14">
        <v>2.5316455699999998</v>
      </c>
    </row>
    <row r="242" spans="2:6" x14ac:dyDescent="0.2">
      <c r="B242" s="14" t="s">
        <v>117</v>
      </c>
      <c r="C242" s="14" t="s">
        <v>152</v>
      </c>
      <c r="D242" s="14">
        <v>2.6709999999999998</v>
      </c>
      <c r="E242" s="14">
        <v>2.6178010469999999</v>
      </c>
      <c r="F242" s="14">
        <v>2.6041666669999999</v>
      </c>
    </row>
    <row r="243" spans="2:6" x14ac:dyDescent="0.2">
      <c r="B243" s="14" t="s">
        <v>117</v>
      </c>
      <c r="C243" s="14" t="s">
        <v>152</v>
      </c>
      <c r="D243" s="14">
        <v>3.1890000000000001</v>
      </c>
      <c r="E243" s="14">
        <v>2.5906735749999998</v>
      </c>
      <c r="F243" s="14">
        <v>2.5773195879999999</v>
      </c>
    </row>
    <row r="244" spans="2:6" x14ac:dyDescent="0.2">
      <c r="B244" s="14" t="s">
        <v>117</v>
      </c>
      <c r="C244" s="14" t="s">
        <v>152</v>
      </c>
      <c r="D244" s="14">
        <v>3.7069999999999999</v>
      </c>
      <c r="E244" s="14">
        <v>2.5839793279999999</v>
      </c>
      <c r="F244" s="14">
        <v>2.6178010469999999</v>
      </c>
    </row>
    <row r="245" spans="2:6" x14ac:dyDescent="0.2">
      <c r="B245" s="14" t="s">
        <v>117</v>
      </c>
      <c r="C245" s="14" t="s">
        <v>152</v>
      </c>
      <c r="D245" s="14">
        <v>4.226</v>
      </c>
      <c r="E245" s="14">
        <v>2.5906735749999998</v>
      </c>
      <c r="F245" s="14">
        <v>2.5706940870000001</v>
      </c>
    </row>
    <row r="246" spans="2:6" x14ac:dyDescent="0.2">
      <c r="B246" s="14" t="s">
        <v>117</v>
      </c>
      <c r="C246" s="14" t="s">
        <v>152</v>
      </c>
      <c r="D246" s="14">
        <v>4.7439999999999998</v>
      </c>
      <c r="E246" s="14">
        <v>2.6178010469999999</v>
      </c>
      <c r="F246" s="14">
        <v>2.5510204079999999</v>
      </c>
    </row>
    <row r="247" spans="2:6" x14ac:dyDescent="0.2">
      <c r="B247" s="14" t="s">
        <v>117</v>
      </c>
      <c r="C247" s="14" t="s">
        <v>152</v>
      </c>
      <c r="D247" s="14">
        <v>5.2629999999999999</v>
      </c>
      <c r="E247" s="14">
        <v>2.5706940870000001</v>
      </c>
      <c r="F247" s="14">
        <v>2.5839793279999999</v>
      </c>
    </row>
    <row r="248" spans="2:6" x14ac:dyDescent="0.2">
      <c r="B248" s="14" t="s">
        <v>117</v>
      </c>
      <c r="C248" s="14" t="s">
        <v>152</v>
      </c>
      <c r="D248" s="14">
        <v>5.7809999999999997</v>
      </c>
      <c r="E248" s="14">
        <v>2.6041666669999999</v>
      </c>
      <c r="F248" s="14">
        <v>2.5974025969999999</v>
      </c>
    </row>
    <row r="249" spans="2:6" x14ac:dyDescent="0.2">
      <c r="B249" s="14" t="s">
        <v>117</v>
      </c>
      <c r="C249" s="14" t="s">
        <v>152</v>
      </c>
      <c r="D249" s="14">
        <v>6.2990000000000004</v>
      </c>
      <c r="E249" s="14">
        <v>2.5445292620000002</v>
      </c>
      <c r="F249" s="14">
        <v>2.5380710660000001</v>
      </c>
    </row>
    <row r="250" spans="2:6" x14ac:dyDescent="0.2">
      <c r="B250" s="14" t="s">
        <v>117</v>
      </c>
      <c r="C250" s="14" t="s">
        <v>152</v>
      </c>
      <c r="D250" s="14">
        <v>6.8179999999999996</v>
      </c>
      <c r="E250" s="14">
        <v>2.5510204079999999</v>
      </c>
      <c r="F250" s="14">
        <v>2.5974025969999999</v>
      </c>
    </row>
    <row r="251" spans="2:6" x14ac:dyDescent="0.2">
      <c r="B251" s="14" t="s">
        <v>117</v>
      </c>
      <c r="C251" s="14" t="s">
        <v>152</v>
      </c>
      <c r="D251" s="14">
        <v>7.3360000000000003</v>
      </c>
      <c r="E251" s="14">
        <v>2.5773195879999999</v>
      </c>
      <c r="F251" s="14">
        <v>2.5974025969999999</v>
      </c>
    </row>
    <row r="252" spans="2:6" x14ac:dyDescent="0.2">
      <c r="B252" s="14" t="s">
        <v>117</v>
      </c>
      <c r="C252" s="14" t="s">
        <v>152</v>
      </c>
      <c r="D252" s="14">
        <v>7.8540000000000001</v>
      </c>
      <c r="E252" s="14">
        <v>2.6525198940000001</v>
      </c>
      <c r="F252" s="14">
        <v>2.5380710660000001</v>
      </c>
    </row>
    <row r="253" spans="2:6" x14ac:dyDescent="0.2">
      <c r="B253" s="14" t="s">
        <v>117</v>
      </c>
      <c r="C253" s="14" t="s">
        <v>152</v>
      </c>
      <c r="D253" s="14">
        <v>8.3729999999999993</v>
      </c>
      <c r="E253" s="14">
        <v>2.6109660570000002</v>
      </c>
      <c r="F253" s="14">
        <v>2.5641025640000001</v>
      </c>
    </row>
    <row r="254" spans="2:6" x14ac:dyDescent="0.2">
      <c r="B254" s="14" t="s">
        <v>117</v>
      </c>
      <c r="C254" s="14" t="s">
        <v>152</v>
      </c>
      <c r="D254" s="14">
        <v>8.891</v>
      </c>
      <c r="E254" s="14">
        <v>2.5906735749999998</v>
      </c>
      <c r="F254" s="14">
        <v>2.5445292620000002</v>
      </c>
    </row>
    <row r="255" spans="2:6" x14ac:dyDescent="0.2">
      <c r="B255" s="14" t="s">
        <v>117</v>
      </c>
      <c r="C255" s="14" t="s">
        <v>152</v>
      </c>
      <c r="D255" s="14">
        <v>9.41</v>
      </c>
      <c r="E255" s="14">
        <v>2.6041666669999999</v>
      </c>
      <c r="F255" s="14">
        <v>2.5641025640000001</v>
      </c>
    </row>
    <row r="256" spans="2:6" x14ac:dyDescent="0.2">
      <c r="B256" s="14" t="s">
        <v>117</v>
      </c>
      <c r="C256" s="14" t="s">
        <v>152</v>
      </c>
      <c r="D256" s="14">
        <v>9.9280000000000008</v>
      </c>
      <c r="E256" s="14">
        <v>2.6315789469999999</v>
      </c>
      <c r="F256" s="14">
        <v>2.5773195879999999</v>
      </c>
    </row>
    <row r="257" spans="2:6" x14ac:dyDescent="0.2">
      <c r="B257" s="14" t="s">
        <v>117</v>
      </c>
      <c r="C257" s="14" t="s">
        <v>152</v>
      </c>
      <c r="D257" s="14">
        <v>10.446</v>
      </c>
      <c r="E257" s="14">
        <v>2.6178010469999999</v>
      </c>
      <c r="F257" s="14">
        <v>2.5839793279999999</v>
      </c>
    </row>
    <row r="258" spans="2:6" x14ac:dyDescent="0.2">
      <c r="B258" s="14" t="s">
        <v>117</v>
      </c>
      <c r="C258" s="14" t="s">
        <v>152</v>
      </c>
      <c r="D258" s="14">
        <v>10.965</v>
      </c>
      <c r="E258" s="14">
        <v>2.6666666669999999</v>
      </c>
      <c r="F258" s="14">
        <v>2.5974025969999999</v>
      </c>
    </row>
    <row r="259" spans="2:6" x14ac:dyDescent="0.2">
      <c r="B259" s="14" t="s">
        <v>117</v>
      </c>
      <c r="C259" s="14" t="s">
        <v>152</v>
      </c>
      <c r="D259" s="14">
        <v>11.483000000000001</v>
      </c>
      <c r="E259" s="14">
        <v>2.6455026460000002</v>
      </c>
      <c r="F259" s="14">
        <v>2.5839793279999999</v>
      </c>
    </row>
    <row r="260" spans="2:6" x14ac:dyDescent="0.2">
      <c r="B260" s="14" t="s">
        <v>117</v>
      </c>
      <c r="C260" s="14" t="s">
        <v>152</v>
      </c>
      <c r="D260" s="14">
        <v>12.000999999999999</v>
      </c>
      <c r="E260" s="14">
        <v>2.7100271</v>
      </c>
      <c r="F260" s="14">
        <v>2.5974025969999999</v>
      </c>
    </row>
    <row r="261" spans="2:6" x14ac:dyDescent="0.2">
      <c r="B261" s="14" t="s">
        <v>117</v>
      </c>
      <c r="C261" s="14" t="s">
        <v>152</v>
      </c>
      <c r="D261" s="14">
        <v>12.52</v>
      </c>
      <c r="E261" s="14">
        <v>2.624671916</v>
      </c>
      <c r="F261" s="14">
        <v>2.5839793279999999</v>
      </c>
    </row>
    <row r="262" spans="2:6" x14ac:dyDescent="0.2">
      <c r="B262" s="14" t="s">
        <v>117</v>
      </c>
      <c r="C262" s="14" t="s">
        <v>152</v>
      </c>
      <c r="D262" s="14">
        <v>13.038</v>
      </c>
      <c r="E262" s="14">
        <v>2.6525198940000001</v>
      </c>
      <c r="F262" s="14">
        <v>2.6041666669999999</v>
      </c>
    </row>
    <row r="263" spans="2:6" x14ac:dyDescent="0.2">
      <c r="B263" s="14" t="s">
        <v>117</v>
      </c>
      <c r="C263" s="14" t="s">
        <v>152</v>
      </c>
      <c r="D263" s="14">
        <v>13.557</v>
      </c>
      <c r="E263" s="14">
        <v>2.6809651470000002</v>
      </c>
      <c r="F263" s="14">
        <v>2.6041666669999999</v>
      </c>
    </row>
    <row r="264" spans="2:6" x14ac:dyDescent="0.2">
      <c r="B264" s="14" t="s">
        <v>117</v>
      </c>
      <c r="C264" s="14" t="s">
        <v>152</v>
      </c>
      <c r="D264" s="14">
        <v>14.074999999999999</v>
      </c>
      <c r="E264" s="14">
        <v>2.624671916</v>
      </c>
      <c r="F264" s="14">
        <v>2.624671916</v>
      </c>
    </row>
    <row r="265" spans="2:6" x14ac:dyDescent="0.2">
      <c r="B265" s="14" t="s">
        <v>117</v>
      </c>
      <c r="C265" s="14" t="s">
        <v>152</v>
      </c>
      <c r="D265" s="14">
        <v>14.593</v>
      </c>
      <c r="E265" s="14">
        <v>2.6455026460000002</v>
      </c>
      <c r="F265" s="14">
        <v>2.6041666669999999</v>
      </c>
    </row>
    <row r="266" spans="2:6" x14ac:dyDescent="0.2">
      <c r="B266" s="14" t="s">
        <v>117</v>
      </c>
      <c r="C266" s="14" t="s">
        <v>152</v>
      </c>
      <c r="D266" s="14">
        <v>15.132</v>
      </c>
      <c r="E266" s="14">
        <v>2.6595744680000002</v>
      </c>
      <c r="F266" s="14">
        <v>2.6041666669999999</v>
      </c>
    </row>
    <row r="267" spans="2:6" x14ac:dyDescent="0.2">
      <c r="B267" s="14" t="s">
        <v>117</v>
      </c>
      <c r="C267" s="14" t="s">
        <v>152</v>
      </c>
      <c r="D267" s="14">
        <v>15.65</v>
      </c>
      <c r="E267" s="14">
        <v>2.6525198940000001</v>
      </c>
      <c r="F267" s="14">
        <v>2.6041666669999999</v>
      </c>
    </row>
    <row r="268" spans="2:6" x14ac:dyDescent="0.2">
      <c r="B268" s="14" t="s">
        <v>117</v>
      </c>
      <c r="C268" s="14" t="s">
        <v>152</v>
      </c>
      <c r="D268" s="14">
        <v>16.169</v>
      </c>
      <c r="E268" s="14">
        <v>2.6595744680000002</v>
      </c>
      <c r="F268" s="14">
        <v>2.6178010469999999</v>
      </c>
    </row>
    <row r="269" spans="2:6" x14ac:dyDescent="0.2">
      <c r="B269" s="14" t="s">
        <v>117</v>
      </c>
      <c r="C269" s="14" t="s">
        <v>152</v>
      </c>
      <c r="D269" s="14">
        <v>16.687000000000001</v>
      </c>
      <c r="E269" s="14">
        <v>2.624671916</v>
      </c>
      <c r="F269" s="14">
        <v>2.6109660570000002</v>
      </c>
    </row>
    <row r="270" spans="2:6" x14ac:dyDescent="0.2">
      <c r="B270" s="14" t="s">
        <v>117</v>
      </c>
      <c r="C270" s="14" t="s">
        <v>152</v>
      </c>
      <c r="D270" s="14">
        <v>17.204999999999998</v>
      </c>
      <c r="E270" s="14">
        <v>2.6315789469999999</v>
      </c>
      <c r="F270" s="14">
        <v>2.6109660570000002</v>
      </c>
    </row>
    <row r="271" spans="2:6" x14ac:dyDescent="0.2">
      <c r="B271" s="14" t="s">
        <v>117</v>
      </c>
      <c r="C271" s="14" t="s">
        <v>152</v>
      </c>
      <c r="D271" s="14">
        <v>17.724</v>
      </c>
      <c r="E271" s="14">
        <v>2.6109660570000002</v>
      </c>
      <c r="F271" s="14">
        <v>2.6041666669999999</v>
      </c>
    </row>
    <row r="272" spans="2:6" x14ac:dyDescent="0.2">
      <c r="B272" s="14" t="s">
        <v>117</v>
      </c>
      <c r="C272" s="14" t="s">
        <v>152</v>
      </c>
      <c r="D272" s="14">
        <v>18.242000000000001</v>
      </c>
      <c r="E272" s="14">
        <v>2.5839793279999999</v>
      </c>
      <c r="F272" s="14">
        <v>2.5839793279999999</v>
      </c>
    </row>
    <row r="273" spans="2:6" x14ac:dyDescent="0.2">
      <c r="B273" s="14" t="s">
        <v>117</v>
      </c>
      <c r="C273" s="14" t="s">
        <v>152</v>
      </c>
      <c r="D273" s="14">
        <v>18.760999999999999</v>
      </c>
      <c r="E273" s="14">
        <v>2.6455026460000002</v>
      </c>
      <c r="F273" s="14">
        <v>2.673796791</v>
      </c>
    </row>
    <row r="274" spans="2:6" x14ac:dyDescent="0.2">
      <c r="B274" s="14" t="s">
        <v>117</v>
      </c>
      <c r="C274" s="14" t="s">
        <v>152</v>
      </c>
      <c r="D274" s="14">
        <v>19.279</v>
      </c>
      <c r="E274" s="14">
        <v>2.6455026460000002</v>
      </c>
      <c r="F274" s="14">
        <v>2.6109660570000002</v>
      </c>
    </row>
    <row r="275" spans="2:6" x14ac:dyDescent="0.2">
      <c r="B275" s="14" t="s">
        <v>117</v>
      </c>
      <c r="C275" s="14" t="s">
        <v>152</v>
      </c>
      <c r="D275" s="14">
        <v>19.797000000000001</v>
      </c>
      <c r="E275" s="14">
        <v>2.6178010469999999</v>
      </c>
      <c r="F275" s="14">
        <v>2.6385224269999998</v>
      </c>
    </row>
    <row r="276" spans="2:6" x14ac:dyDescent="0.2">
      <c r="B276" s="14" t="s">
        <v>117</v>
      </c>
      <c r="C276" s="14" t="s">
        <v>152</v>
      </c>
      <c r="D276" s="14">
        <v>20.315999999999999</v>
      </c>
      <c r="E276" s="14">
        <v>2.5974025969999999</v>
      </c>
      <c r="F276" s="14">
        <v>2.6109660570000002</v>
      </c>
    </row>
    <row r="277" spans="2:6" x14ac:dyDescent="0.2">
      <c r="B277" s="14" t="s">
        <v>117</v>
      </c>
      <c r="C277" s="14" t="s">
        <v>152</v>
      </c>
      <c r="D277" s="14">
        <v>20.834</v>
      </c>
      <c r="E277" s="14">
        <v>2.6595744680000002</v>
      </c>
      <c r="F277" s="14">
        <v>2.5974025969999999</v>
      </c>
    </row>
    <row r="278" spans="2:6" x14ac:dyDescent="0.2">
      <c r="B278" s="14" t="s">
        <v>117</v>
      </c>
      <c r="C278" s="14" t="s">
        <v>152</v>
      </c>
      <c r="D278" s="14">
        <v>21.352</v>
      </c>
      <c r="E278" s="14">
        <v>2.6315789469999999</v>
      </c>
      <c r="F278" s="14">
        <v>2.6315789469999999</v>
      </c>
    </row>
    <row r="279" spans="2:6" x14ac:dyDescent="0.2">
      <c r="B279" s="14" t="s">
        <v>117</v>
      </c>
      <c r="C279" s="14" t="s">
        <v>152</v>
      </c>
      <c r="D279" s="14">
        <v>21.870999999999999</v>
      </c>
      <c r="E279" s="14">
        <v>2.6109660570000002</v>
      </c>
      <c r="F279" s="14">
        <v>2.6041666669999999</v>
      </c>
    </row>
    <row r="280" spans="2:6" x14ac:dyDescent="0.2">
      <c r="B280" s="14" t="s">
        <v>117</v>
      </c>
      <c r="C280" s="14" t="s">
        <v>152</v>
      </c>
      <c r="D280" s="14">
        <v>22.388999999999999</v>
      </c>
      <c r="E280" s="14">
        <v>2.6315789469999999</v>
      </c>
      <c r="F280" s="14">
        <v>2.5706940870000001</v>
      </c>
    </row>
    <row r="281" spans="2:6" x14ac:dyDescent="0.2">
      <c r="B281" s="14" t="s">
        <v>117</v>
      </c>
      <c r="C281" s="14" t="s">
        <v>152</v>
      </c>
      <c r="D281" s="14">
        <v>22.908000000000001</v>
      </c>
      <c r="E281" s="14">
        <v>2.6385224269999998</v>
      </c>
      <c r="F281" s="14">
        <v>2.6109660570000002</v>
      </c>
    </row>
    <row r="282" spans="2:6" x14ac:dyDescent="0.2">
      <c r="B282" s="14" t="s">
        <v>117</v>
      </c>
      <c r="C282" s="14" t="s">
        <v>152</v>
      </c>
      <c r="D282" s="14">
        <v>23.425999999999998</v>
      </c>
      <c r="E282" s="14">
        <v>2.5974025969999999</v>
      </c>
      <c r="F282" s="14">
        <v>2.6455026460000002</v>
      </c>
    </row>
    <row r="283" spans="2:6" x14ac:dyDescent="0.2">
      <c r="B283" s="14" t="s">
        <v>117</v>
      </c>
      <c r="C283" s="14" t="s">
        <v>152</v>
      </c>
      <c r="D283" s="14">
        <v>23.943999999999999</v>
      </c>
      <c r="E283" s="14">
        <v>2.6455026460000002</v>
      </c>
      <c r="F283" s="14">
        <v>2.6178010469999999</v>
      </c>
    </row>
    <row r="284" spans="2:6" x14ac:dyDescent="0.2">
      <c r="B284" s="14" t="s">
        <v>117</v>
      </c>
      <c r="C284" s="14" t="s">
        <v>152</v>
      </c>
      <c r="D284" s="14">
        <v>24.463000000000001</v>
      </c>
      <c r="E284" s="14">
        <v>2.6178010469999999</v>
      </c>
      <c r="F284" s="14">
        <v>2.5906735749999998</v>
      </c>
    </row>
    <row r="285" spans="2:6" x14ac:dyDescent="0.2">
      <c r="B285" s="14" t="s">
        <v>117</v>
      </c>
      <c r="C285" s="14" t="s">
        <v>152</v>
      </c>
      <c r="D285" s="14">
        <v>24.981000000000002</v>
      </c>
      <c r="E285" s="14">
        <v>2.6455026460000002</v>
      </c>
      <c r="F285" s="14">
        <v>2.5906735749999998</v>
      </c>
    </row>
    <row r="286" spans="2:6" x14ac:dyDescent="0.2">
      <c r="B286" s="14" t="s">
        <v>117</v>
      </c>
      <c r="C286" s="14" t="s">
        <v>152</v>
      </c>
      <c r="D286" s="14">
        <v>25.498999999999999</v>
      </c>
      <c r="E286" s="14">
        <v>2.6178010469999999</v>
      </c>
      <c r="F286" s="14">
        <v>2.5706940870000001</v>
      </c>
    </row>
    <row r="287" spans="2:6" x14ac:dyDescent="0.2">
      <c r="B287" s="14" t="s">
        <v>117</v>
      </c>
      <c r="C287" s="14" t="s">
        <v>152</v>
      </c>
      <c r="D287" s="14">
        <v>26.018000000000001</v>
      </c>
      <c r="E287" s="14">
        <v>2.6178010469999999</v>
      </c>
      <c r="F287" s="14">
        <v>2.5974025969999999</v>
      </c>
    </row>
    <row r="288" spans="2:6" x14ac:dyDescent="0.2">
      <c r="B288" s="14" t="s">
        <v>117</v>
      </c>
      <c r="C288" s="14" t="s">
        <v>152</v>
      </c>
      <c r="D288" s="14">
        <v>26.536000000000001</v>
      </c>
      <c r="E288" s="14">
        <v>2.6455026460000002</v>
      </c>
      <c r="F288" s="14">
        <v>2.5906735749999998</v>
      </c>
    </row>
    <row r="289" spans="2:6" x14ac:dyDescent="0.2">
      <c r="B289" s="14" t="s">
        <v>117</v>
      </c>
      <c r="C289" s="14" t="s">
        <v>152</v>
      </c>
      <c r="D289" s="14">
        <v>27.055</v>
      </c>
      <c r="E289" s="14">
        <v>2.6041666669999999</v>
      </c>
      <c r="F289" s="14">
        <v>2.6178010469999999</v>
      </c>
    </row>
    <row r="290" spans="2:6" x14ac:dyDescent="0.2">
      <c r="B290" s="14" t="s">
        <v>117</v>
      </c>
      <c r="C290" s="14" t="s">
        <v>152</v>
      </c>
      <c r="D290" s="14">
        <v>27.573</v>
      </c>
      <c r="E290" s="14">
        <v>2.6041666669999999</v>
      </c>
      <c r="F290" s="14">
        <v>2.5706940870000001</v>
      </c>
    </row>
    <row r="291" spans="2:6" x14ac:dyDescent="0.2">
      <c r="B291" s="14" t="s">
        <v>117</v>
      </c>
      <c r="C291" s="14" t="s">
        <v>152</v>
      </c>
      <c r="D291" s="14">
        <v>28.091000000000001</v>
      </c>
      <c r="E291" s="14">
        <v>2.6455026460000002</v>
      </c>
      <c r="F291" s="14">
        <v>2.5773195879999999</v>
      </c>
    </row>
    <row r="292" spans="2:6" x14ac:dyDescent="0.2">
      <c r="B292" s="14" t="s">
        <v>117</v>
      </c>
      <c r="C292" s="14" t="s">
        <v>152</v>
      </c>
      <c r="D292" s="14">
        <v>28.61</v>
      </c>
      <c r="E292" s="14">
        <v>2.6041666669999999</v>
      </c>
      <c r="F292" s="14">
        <v>2.6041666669999999</v>
      </c>
    </row>
    <row r="293" spans="2:6" x14ac:dyDescent="0.2">
      <c r="B293" s="14" t="s">
        <v>117</v>
      </c>
      <c r="C293" s="14" t="s">
        <v>152</v>
      </c>
      <c r="D293" s="14">
        <v>29.128</v>
      </c>
      <c r="E293" s="14">
        <v>2.624671916</v>
      </c>
      <c r="F293" s="14">
        <v>2.624671916</v>
      </c>
    </row>
    <row r="294" spans="2:6" x14ac:dyDescent="0.2">
      <c r="B294" s="14" t="s">
        <v>117</v>
      </c>
      <c r="C294" s="14" t="s">
        <v>152</v>
      </c>
      <c r="D294" s="14">
        <v>29.646000000000001</v>
      </c>
      <c r="E294" s="14">
        <v>2.5974025969999999</v>
      </c>
      <c r="F294" s="14">
        <v>2.6178010469999999</v>
      </c>
    </row>
    <row r="295" spans="2:6" x14ac:dyDescent="0.2">
      <c r="B295" s="14" t="s">
        <v>117</v>
      </c>
      <c r="C295" s="14" t="s">
        <v>152</v>
      </c>
      <c r="D295" s="14">
        <v>30.164999999999999</v>
      </c>
      <c r="E295" s="14">
        <v>2.6178010469999999</v>
      </c>
      <c r="F295" s="14">
        <v>2.6385224269999998</v>
      </c>
    </row>
    <row r="296" spans="2:6" x14ac:dyDescent="0.2">
      <c r="B296" s="14" t="s">
        <v>117</v>
      </c>
      <c r="C296" s="14" t="s">
        <v>152</v>
      </c>
      <c r="D296" s="14">
        <v>30.704000000000001</v>
      </c>
      <c r="E296" s="14">
        <v>2.6041666669999999</v>
      </c>
      <c r="F296" s="14">
        <v>2.6315789469999999</v>
      </c>
    </row>
    <row r="297" spans="2:6" x14ac:dyDescent="0.2">
      <c r="B297" s="14" t="s">
        <v>117</v>
      </c>
      <c r="C297" s="14" t="s">
        <v>152</v>
      </c>
      <c r="D297" s="14">
        <v>31.222000000000001</v>
      </c>
      <c r="E297" s="14">
        <v>2.6525198940000001</v>
      </c>
      <c r="F297" s="14">
        <v>2.5906735749999998</v>
      </c>
    </row>
    <row r="298" spans="2:6" x14ac:dyDescent="0.2">
      <c r="B298" s="14" t="s">
        <v>117</v>
      </c>
      <c r="C298" s="14" t="s">
        <v>152</v>
      </c>
      <c r="D298" s="14">
        <v>31.741</v>
      </c>
      <c r="E298" s="14">
        <v>2.5706940870000001</v>
      </c>
      <c r="F298" s="14">
        <v>2.6525198940000001</v>
      </c>
    </row>
    <row r="299" spans="2:6" x14ac:dyDescent="0.2">
      <c r="B299" s="14" t="s">
        <v>117</v>
      </c>
      <c r="C299" s="14" t="s">
        <v>152</v>
      </c>
      <c r="D299" s="14">
        <v>32.259</v>
      </c>
      <c r="E299" s="14">
        <v>2.5641025640000001</v>
      </c>
      <c r="F299" s="14">
        <v>2.624671916</v>
      </c>
    </row>
    <row r="300" spans="2:6" x14ac:dyDescent="0.2">
      <c r="B300" s="14" t="s">
        <v>117</v>
      </c>
      <c r="C300" s="14" t="s">
        <v>152</v>
      </c>
      <c r="D300" s="14">
        <v>32.777999999999999</v>
      </c>
      <c r="E300" s="14">
        <v>2.624671916</v>
      </c>
      <c r="F300" s="14">
        <v>2.6041666669999999</v>
      </c>
    </row>
    <row r="301" spans="2:6" x14ac:dyDescent="0.2">
      <c r="B301" s="14" t="s">
        <v>117</v>
      </c>
      <c r="C301" s="14" t="s">
        <v>152</v>
      </c>
      <c r="D301" s="14">
        <v>33.295999999999999</v>
      </c>
      <c r="E301" s="14">
        <v>2.6041666669999999</v>
      </c>
      <c r="F301" s="14">
        <v>2.624671916</v>
      </c>
    </row>
    <row r="302" spans="2:6" x14ac:dyDescent="0.2">
      <c r="B302" s="14" t="s">
        <v>117</v>
      </c>
      <c r="C302" s="14" t="s">
        <v>152</v>
      </c>
      <c r="D302" s="14">
        <v>33.814</v>
      </c>
      <c r="E302" s="14">
        <v>2.6178010469999999</v>
      </c>
      <c r="F302" s="14">
        <v>2.624671916</v>
      </c>
    </row>
    <row r="303" spans="2:6" x14ac:dyDescent="0.2">
      <c r="B303" s="14" t="s">
        <v>117</v>
      </c>
      <c r="C303" s="14" t="s">
        <v>152</v>
      </c>
      <c r="D303" s="14">
        <v>34.332999999999998</v>
      </c>
      <c r="E303" s="14">
        <v>2.6455026460000002</v>
      </c>
      <c r="F303" s="14">
        <v>2.6178010469999999</v>
      </c>
    </row>
    <row r="304" spans="2:6" x14ac:dyDescent="0.2">
      <c r="B304" s="14" t="s">
        <v>117</v>
      </c>
      <c r="C304" s="14" t="s">
        <v>152</v>
      </c>
      <c r="D304" s="14">
        <v>34.850999999999999</v>
      </c>
      <c r="E304" s="14">
        <v>2.6041666669999999</v>
      </c>
      <c r="F304" s="14">
        <v>2.5906735749999998</v>
      </c>
    </row>
    <row r="305" spans="2:6" x14ac:dyDescent="0.2">
      <c r="B305" s="14" t="s">
        <v>117</v>
      </c>
      <c r="C305" s="14" t="s">
        <v>152</v>
      </c>
      <c r="D305" s="14">
        <v>35.369</v>
      </c>
      <c r="E305" s="14">
        <v>2.5974025969999999</v>
      </c>
      <c r="F305" s="14">
        <v>2.5974025969999999</v>
      </c>
    </row>
    <row r="306" spans="2:6" x14ac:dyDescent="0.2">
      <c r="B306" s="14" t="s">
        <v>117</v>
      </c>
      <c r="C306" s="14" t="s">
        <v>152</v>
      </c>
      <c r="D306" s="14">
        <v>35.887999999999998</v>
      </c>
      <c r="E306" s="14">
        <v>2.624671916</v>
      </c>
      <c r="F306" s="14">
        <v>2.6041666669999999</v>
      </c>
    </row>
    <row r="307" spans="2:6" x14ac:dyDescent="0.2">
      <c r="B307" s="14" t="s">
        <v>117</v>
      </c>
      <c r="C307" s="14" t="s">
        <v>152</v>
      </c>
      <c r="D307" s="14">
        <v>36.405999999999999</v>
      </c>
      <c r="E307" s="14">
        <v>2.5641025640000001</v>
      </c>
      <c r="F307" s="14">
        <v>2.5906735749999998</v>
      </c>
    </row>
    <row r="308" spans="2:6" x14ac:dyDescent="0.2">
      <c r="B308" s="14" t="s">
        <v>117</v>
      </c>
      <c r="C308" s="14" t="s">
        <v>152</v>
      </c>
      <c r="D308" s="14">
        <v>36.924999999999997</v>
      </c>
      <c r="E308" s="14">
        <v>2.5906735749999998</v>
      </c>
      <c r="F308" s="14">
        <v>2.5906735749999998</v>
      </c>
    </row>
    <row r="309" spans="2:6" x14ac:dyDescent="0.2">
      <c r="B309" s="14" t="s">
        <v>117</v>
      </c>
      <c r="C309" s="14" t="s">
        <v>152</v>
      </c>
      <c r="D309" s="14">
        <v>37.442999999999998</v>
      </c>
      <c r="E309" s="14">
        <v>2.5974025969999999</v>
      </c>
      <c r="F309" s="14">
        <v>2.6385224269999998</v>
      </c>
    </row>
    <row r="310" spans="2:6" x14ac:dyDescent="0.2">
      <c r="B310" s="14" t="s">
        <v>117</v>
      </c>
      <c r="C310" s="14" t="s">
        <v>152</v>
      </c>
      <c r="D310" s="14">
        <v>37.960999999999999</v>
      </c>
      <c r="E310" s="14">
        <v>2.5706940870000001</v>
      </c>
      <c r="F310" s="14">
        <v>2.5575447570000001</v>
      </c>
    </row>
    <row r="311" spans="2:6" x14ac:dyDescent="0.2">
      <c r="B311" s="14" t="s">
        <v>117</v>
      </c>
      <c r="C311" s="14" t="s">
        <v>152</v>
      </c>
      <c r="D311" s="14">
        <v>38.479999999999997</v>
      </c>
      <c r="E311" s="14">
        <v>2.6041666669999999</v>
      </c>
      <c r="F311" s="14">
        <v>2.5575447570000001</v>
      </c>
    </row>
    <row r="312" spans="2:6" x14ac:dyDescent="0.2">
      <c r="B312" s="14" t="s">
        <v>117</v>
      </c>
      <c r="C312" s="14" t="s">
        <v>152</v>
      </c>
      <c r="D312" s="14">
        <v>38.997999999999998</v>
      </c>
      <c r="E312" s="14">
        <v>2.6109660570000002</v>
      </c>
      <c r="F312" s="14">
        <v>2.5906735749999998</v>
      </c>
    </row>
    <row r="313" spans="2:6" x14ac:dyDescent="0.2">
      <c r="B313" s="14" t="s">
        <v>117</v>
      </c>
      <c r="C313" s="14" t="s">
        <v>152</v>
      </c>
      <c r="D313" s="14">
        <v>39.515999999999998</v>
      </c>
      <c r="E313" s="14">
        <v>2.5641025640000001</v>
      </c>
      <c r="F313" s="14">
        <v>2.5706940870000001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7</v>
      </c>
      <c r="C315" s="14" t="s">
        <v>152</v>
      </c>
      <c r="D315" s="14">
        <v>7.9000000000000001E-2</v>
      </c>
      <c r="E315" s="14">
        <v>4.1322314049999997</v>
      </c>
      <c r="F315" s="14">
        <v>4.2016806720000002</v>
      </c>
    </row>
    <row r="316" spans="2:6" x14ac:dyDescent="0.2">
      <c r="B316" s="14" t="s">
        <v>117</v>
      </c>
      <c r="C316" s="14" t="s">
        <v>152</v>
      </c>
      <c r="D316" s="14">
        <v>0.59699999999999998</v>
      </c>
      <c r="E316" s="14">
        <v>4.1322314049999997</v>
      </c>
      <c r="F316" s="14">
        <v>4.1322314049999997</v>
      </c>
    </row>
    <row r="317" spans="2:6" x14ac:dyDescent="0.2">
      <c r="B317" s="14" t="s">
        <v>117</v>
      </c>
      <c r="C317" s="14" t="s">
        <v>152</v>
      </c>
      <c r="D317" s="14">
        <v>1.1160000000000001</v>
      </c>
      <c r="E317" s="14">
        <v>4.0322580649999997</v>
      </c>
      <c r="F317" s="14">
        <v>4.2016806720000002</v>
      </c>
    </row>
    <row r="318" spans="2:6" x14ac:dyDescent="0.2">
      <c r="B318" s="14" t="s">
        <v>117</v>
      </c>
      <c r="C318" s="14" t="s">
        <v>152</v>
      </c>
      <c r="D318" s="14">
        <v>1.6339999999999999</v>
      </c>
      <c r="E318" s="14">
        <v>4.1152263370000002</v>
      </c>
      <c r="F318" s="14">
        <v>4.2016806720000002</v>
      </c>
    </row>
    <row r="319" spans="2:6" x14ac:dyDescent="0.2">
      <c r="B319" s="14" t="s">
        <v>117</v>
      </c>
      <c r="C319" s="14" t="s">
        <v>152</v>
      </c>
      <c r="D319" s="14">
        <v>2.1520000000000001</v>
      </c>
      <c r="E319" s="14">
        <v>4.1322314049999997</v>
      </c>
      <c r="F319" s="14">
        <v>4.1666666670000003</v>
      </c>
    </row>
    <row r="320" spans="2:6" x14ac:dyDescent="0.2">
      <c r="B320" s="14" t="s">
        <v>117</v>
      </c>
      <c r="C320" s="14" t="s">
        <v>152</v>
      </c>
      <c r="D320" s="14">
        <v>2.6709999999999998</v>
      </c>
      <c r="E320" s="14">
        <v>4.0816326529999998</v>
      </c>
      <c r="F320" s="14">
        <v>4.1493775929999996</v>
      </c>
    </row>
    <row r="321" spans="2:6" x14ac:dyDescent="0.2">
      <c r="B321" s="14" t="s">
        <v>117</v>
      </c>
      <c r="C321" s="14" t="s">
        <v>152</v>
      </c>
      <c r="D321" s="14">
        <v>3.1890000000000001</v>
      </c>
      <c r="E321" s="14">
        <v>4.0485829960000004</v>
      </c>
      <c r="F321" s="14">
        <v>4.1493775929999996</v>
      </c>
    </row>
    <row r="322" spans="2:6" x14ac:dyDescent="0.2">
      <c r="B322" s="14" t="s">
        <v>117</v>
      </c>
      <c r="C322" s="14" t="s">
        <v>152</v>
      </c>
      <c r="D322" s="14">
        <v>3.7069999999999999</v>
      </c>
      <c r="E322" s="14">
        <v>4.0816326529999998</v>
      </c>
      <c r="F322" s="14">
        <v>4.1493775929999996</v>
      </c>
    </row>
    <row r="323" spans="2:6" x14ac:dyDescent="0.2">
      <c r="B323" s="14" t="s">
        <v>117</v>
      </c>
      <c r="C323" s="14" t="s">
        <v>152</v>
      </c>
      <c r="D323" s="14">
        <v>4.226</v>
      </c>
      <c r="E323" s="14">
        <v>4.1322314049999997</v>
      </c>
      <c r="F323" s="14">
        <v>4.1666666670000003</v>
      </c>
    </row>
    <row r="324" spans="2:6" x14ac:dyDescent="0.2">
      <c r="B324" s="14" t="s">
        <v>117</v>
      </c>
      <c r="C324" s="14" t="s">
        <v>152</v>
      </c>
      <c r="D324" s="14">
        <v>4.7439999999999998</v>
      </c>
      <c r="E324" s="14">
        <v>4.0322580649999997</v>
      </c>
      <c r="F324" s="14">
        <v>4.1493775929999996</v>
      </c>
    </row>
    <row r="325" spans="2:6" x14ac:dyDescent="0.2">
      <c r="B325" s="14" t="s">
        <v>117</v>
      </c>
      <c r="C325" s="14" t="s">
        <v>152</v>
      </c>
      <c r="D325" s="14">
        <v>5.2629999999999999</v>
      </c>
      <c r="E325" s="14">
        <v>4.0322580649999997</v>
      </c>
      <c r="F325" s="14">
        <v>4.0983606559999997</v>
      </c>
    </row>
    <row r="326" spans="2:6" x14ac:dyDescent="0.2">
      <c r="B326" s="14" t="s">
        <v>117</v>
      </c>
      <c r="C326" s="14" t="s">
        <v>152</v>
      </c>
      <c r="D326" s="14">
        <v>5.7809999999999997</v>
      </c>
      <c r="E326" s="14">
        <v>4.1152263370000002</v>
      </c>
      <c r="F326" s="14">
        <v>4.1152263370000002</v>
      </c>
    </row>
    <row r="327" spans="2:6" x14ac:dyDescent="0.2">
      <c r="B327" s="14" t="s">
        <v>117</v>
      </c>
      <c r="C327" s="14" t="s">
        <v>152</v>
      </c>
      <c r="D327" s="14">
        <v>6.2990000000000004</v>
      </c>
      <c r="E327" s="14">
        <v>3.968253968</v>
      </c>
      <c r="F327" s="14">
        <v>4.0322580649999997</v>
      </c>
    </row>
    <row r="328" spans="2:6" x14ac:dyDescent="0.2">
      <c r="B328" s="14" t="s">
        <v>117</v>
      </c>
      <c r="C328" s="14" t="s">
        <v>152</v>
      </c>
      <c r="D328" s="14">
        <v>6.8179999999999996</v>
      </c>
      <c r="E328" s="14">
        <v>4.016064257</v>
      </c>
      <c r="F328" s="14">
        <v>4.0983606559999997</v>
      </c>
    </row>
    <row r="329" spans="2:6" x14ac:dyDescent="0.2">
      <c r="B329" s="14" t="s">
        <v>117</v>
      </c>
      <c r="C329" s="14" t="s">
        <v>152</v>
      </c>
      <c r="D329" s="14">
        <v>7.3360000000000003</v>
      </c>
      <c r="E329" s="14">
        <v>4.0322580649999997</v>
      </c>
      <c r="F329" s="14">
        <v>4.1841004179999999</v>
      </c>
    </row>
    <row r="330" spans="2:6" x14ac:dyDescent="0.2">
      <c r="B330" s="14" t="s">
        <v>117</v>
      </c>
      <c r="C330" s="14" t="s">
        <v>152</v>
      </c>
      <c r="D330" s="14">
        <v>7.8540000000000001</v>
      </c>
      <c r="E330" s="14">
        <v>4.0650406500000003</v>
      </c>
      <c r="F330" s="14">
        <v>4.0983606559999997</v>
      </c>
    </row>
    <row r="331" spans="2:6" x14ac:dyDescent="0.2">
      <c r="B331" s="14" t="s">
        <v>117</v>
      </c>
      <c r="C331" s="14" t="s">
        <v>152</v>
      </c>
      <c r="D331" s="14">
        <v>8.3729999999999993</v>
      </c>
      <c r="E331" s="14">
        <v>4.1152263370000002</v>
      </c>
      <c r="F331" s="14">
        <v>4.0983606559999997</v>
      </c>
    </row>
    <row r="332" spans="2:6" x14ac:dyDescent="0.2">
      <c r="B332" s="14" t="s">
        <v>117</v>
      </c>
      <c r="C332" s="14" t="s">
        <v>152</v>
      </c>
      <c r="D332" s="14">
        <v>8.891</v>
      </c>
      <c r="E332" s="14">
        <v>4.0816326529999998</v>
      </c>
      <c r="F332" s="14">
        <v>4.1322314049999997</v>
      </c>
    </row>
    <row r="333" spans="2:6" x14ac:dyDescent="0.2">
      <c r="B333" s="14" t="s">
        <v>117</v>
      </c>
      <c r="C333" s="14" t="s">
        <v>152</v>
      </c>
      <c r="D333" s="14">
        <v>9.41</v>
      </c>
      <c r="E333" s="14">
        <v>4.1152263370000002</v>
      </c>
      <c r="F333" s="14">
        <v>4.1322314049999997</v>
      </c>
    </row>
    <row r="334" spans="2:6" x14ac:dyDescent="0.2">
      <c r="B334" s="14" t="s">
        <v>117</v>
      </c>
      <c r="C334" s="14" t="s">
        <v>152</v>
      </c>
      <c r="D334" s="14">
        <v>9.9280000000000008</v>
      </c>
      <c r="E334" s="14">
        <v>4.0816326529999998</v>
      </c>
      <c r="F334" s="14">
        <v>4.0983606559999997</v>
      </c>
    </row>
    <row r="335" spans="2:6" x14ac:dyDescent="0.2">
      <c r="B335" s="14" t="s">
        <v>117</v>
      </c>
      <c r="C335" s="14" t="s">
        <v>152</v>
      </c>
      <c r="D335" s="14">
        <v>10.446</v>
      </c>
      <c r="E335" s="14">
        <v>4</v>
      </c>
      <c r="F335" s="14">
        <v>4.1152263370000002</v>
      </c>
    </row>
    <row r="336" spans="2:6" x14ac:dyDescent="0.2">
      <c r="B336" s="14" t="s">
        <v>117</v>
      </c>
      <c r="C336" s="14" t="s">
        <v>152</v>
      </c>
      <c r="D336" s="14">
        <v>10.965</v>
      </c>
      <c r="E336" s="14">
        <v>4.0485829960000004</v>
      </c>
      <c r="F336" s="14">
        <v>4.1322314049999997</v>
      </c>
    </row>
    <row r="337" spans="2:6" x14ac:dyDescent="0.2">
      <c r="B337" s="14" t="s">
        <v>117</v>
      </c>
      <c r="C337" s="14" t="s">
        <v>152</v>
      </c>
      <c r="D337" s="14">
        <v>11.483000000000001</v>
      </c>
      <c r="E337" s="14">
        <v>4.1152263370000002</v>
      </c>
      <c r="F337" s="14">
        <v>4.0983606559999997</v>
      </c>
    </row>
    <row r="338" spans="2:6" x14ac:dyDescent="0.2">
      <c r="B338" s="14" t="s">
        <v>117</v>
      </c>
      <c r="C338" s="14" t="s">
        <v>152</v>
      </c>
      <c r="D338" s="14">
        <v>12.000999999999999</v>
      </c>
      <c r="E338" s="14">
        <v>4.1322314049999997</v>
      </c>
      <c r="F338" s="14">
        <v>4.1666666670000003</v>
      </c>
    </row>
    <row r="339" spans="2:6" x14ac:dyDescent="0.2">
      <c r="B339" s="14" t="s">
        <v>117</v>
      </c>
      <c r="C339" s="14" t="s">
        <v>152</v>
      </c>
      <c r="D339" s="14">
        <v>12.52</v>
      </c>
      <c r="E339" s="14">
        <v>4.1322314049999997</v>
      </c>
      <c r="F339" s="14">
        <v>4.1152263370000002</v>
      </c>
    </row>
    <row r="340" spans="2:6" x14ac:dyDescent="0.2">
      <c r="B340" s="14" t="s">
        <v>117</v>
      </c>
      <c r="C340" s="14" t="s">
        <v>152</v>
      </c>
      <c r="D340" s="14">
        <v>13.038</v>
      </c>
      <c r="E340" s="14">
        <v>4.1152263370000002</v>
      </c>
      <c r="F340" s="14">
        <v>4.2194092830000001</v>
      </c>
    </row>
    <row r="341" spans="2:6" x14ac:dyDescent="0.2">
      <c r="B341" s="14" t="s">
        <v>117</v>
      </c>
      <c r="C341" s="14" t="s">
        <v>152</v>
      </c>
      <c r="D341" s="14">
        <v>13.557</v>
      </c>
      <c r="E341" s="14">
        <v>4.1152263370000002</v>
      </c>
      <c r="F341" s="14">
        <v>4.1666666670000003</v>
      </c>
    </row>
    <row r="342" spans="2:6" x14ac:dyDescent="0.2">
      <c r="B342" s="14" t="s">
        <v>117</v>
      </c>
      <c r="C342" s="14" t="s">
        <v>152</v>
      </c>
      <c r="D342" s="14">
        <v>14.074999999999999</v>
      </c>
      <c r="E342" s="14">
        <v>4.1322314049999997</v>
      </c>
      <c r="F342" s="14">
        <v>4.1493775929999996</v>
      </c>
    </row>
    <row r="343" spans="2:6" x14ac:dyDescent="0.2">
      <c r="B343" s="14" t="s">
        <v>117</v>
      </c>
      <c r="C343" s="14" t="s">
        <v>152</v>
      </c>
      <c r="D343" s="14">
        <v>14.593</v>
      </c>
      <c r="E343" s="14">
        <v>4.0983606559999997</v>
      </c>
      <c r="F343" s="14">
        <v>4.0983606559999997</v>
      </c>
    </row>
    <row r="344" spans="2:6" x14ac:dyDescent="0.2">
      <c r="B344" s="14" t="s">
        <v>117</v>
      </c>
      <c r="C344" s="14" t="s">
        <v>152</v>
      </c>
      <c r="D344" s="14">
        <v>15.132</v>
      </c>
      <c r="E344" s="14">
        <v>4.0816326529999998</v>
      </c>
      <c r="F344" s="14">
        <v>4.2016806720000002</v>
      </c>
    </row>
    <row r="345" spans="2:6" x14ac:dyDescent="0.2">
      <c r="B345" s="14" t="s">
        <v>117</v>
      </c>
      <c r="C345" s="14" t="s">
        <v>152</v>
      </c>
      <c r="D345" s="14">
        <v>15.65</v>
      </c>
      <c r="E345" s="14">
        <v>4.0983606559999997</v>
      </c>
      <c r="F345" s="14">
        <v>4.1493775929999996</v>
      </c>
    </row>
    <row r="346" spans="2:6" x14ac:dyDescent="0.2">
      <c r="B346" s="14" t="s">
        <v>117</v>
      </c>
      <c r="C346" s="14" t="s">
        <v>152</v>
      </c>
      <c r="D346" s="14">
        <v>16.169</v>
      </c>
      <c r="E346" s="14">
        <v>4.1152263370000002</v>
      </c>
      <c r="F346" s="14">
        <v>4.1493775929999996</v>
      </c>
    </row>
    <row r="347" spans="2:6" x14ac:dyDescent="0.2">
      <c r="B347" s="14" t="s">
        <v>117</v>
      </c>
      <c r="C347" s="14" t="s">
        <v>152</v>
      </c>
      <c r="D347" s="14">
        <v>16.687000000000001</v>
      </c>
      <c r="E347" s="14">
        <v>4.0816326529999998</v>
      </c>
      <c r="F347" s="14">
        <v>4.1322314049999997</v>
      </c>
    </row>
    <row r="348" spans="2:6" x14ac:dyDescent="0.2">
      <c r="B348" s="14" t="s">
        <v>117</v>
      </c>
      <c r="C348" s="14" t="s">
        <v>152</v>
      </c>
      <c r="D348" s="14">
        <v>17.204999999999998</v>
      </c>
      <c r="E348" s="14">
        <v>4.1493775929999996</v>
      </c>
      <c r="F348" s="14">
        <v>4.1322314049999997</v>
      </c>
    </row>
    <row r="349" spans="2:6" x14ac:dyDescent="0.2">
      <c r="B349" s="14" t="s">
        <v>117</v>
      </c>
      <c r="C349" s="14" t="s">
        <v>152</v>
      </c>
      <c r="D349" s="14">
        <v>17.724</v>
      </c>
      <c r="E349" s="14">
        <v>4.1152263370000002</v>
      </c>
      <c r="F349" s="14">
        <v>4.1666666670000003</v>
      </c>
    </row>
    <row r="350" spans="2:6" x14ac:dyDescent="0.2">
      <c r="B350" s="14" t="s">
        <v>117</v>
      </c>
      <c r="C350" s="14" t="s">
        <v>152</v>
      </c>
      <c r="D350" s="14">
        <v>18.242000000000001</v>
      </c>
      <c r="E350" s="14">
        <v>4.1322314049999997</v>
      </c>
      <c r="F350" s="14">
        <v>4.1841004179999999</v>
      </c>
    </row>
    <row r="351" spans="2:6" x14ac:dyDescent="0.2">
      <c r="B351" s="14" t="s">
        <v>117</v>
      </c>
      <c r="C351" s="14" t="s">
        <v>152</v>
      </c>
      <c r="D351" s="14">
        <v>18.760999999999999</v>
      </c>
      <c r="E351" s="14">
        <v>3.90625</v>
      </c>
      <c r="F351" s="14">
        <v>4.1322314049999997</v>
      </c>
    </row>
    <row r="352" spans="2:6" x14ac:dyDescent="0.2">
      <c r="B352" s="14" t="s">
        <v>117</v>
      </c>
      <c r="C352" s="14" t="s">
        <v>152</v>
      </c>
      <c r="D352" s="14">
        <v>19.279</v>
      </c>
      <c r="E352" s="14">
        <v>4.0322580649999997</v>
      </c>
      <c r="F352" s="14">
        <v>4.1322314049999997</v>
      </c>
    </row>
    <row r="353" spans="2:6" x14ac:dyDescent="0.2">
      <c r="B353" s="14" t="s">
        <v>117</v>
      </c>
      <c r="C353" s="14" t="s">
        <v>152</v>
      </c>
      <c r="D353" s="14">
        <v>19.797000000000001</v>
      </c>
      <c r="E353" s="14">
        <v>4.1152263370000002</v>
      </c>
      <c r="F353" s="14">
        <v>4.1841004179999999</v>
      </c>
    </row>
    <row r="354" spans="2:6" x14ac:dyDescent="0.2">
      <c r="B354" s="14" t="s">
        <v>117</v>
      </c>
      <c r="C354" s="14" t="s">
        <v>152</v>
      </c>
      <c r="D354" s="14">
        <v>20.315999999999999</v>
      </c>
      <c r="E354" s="14">
        <v>4.1322314049999997</v>
      </c>
      <c r="F354" s="14">
        <v>4.0983606559999997</v>
      </c>
    </row>
    <row r="355" spans="2:6" x14ac:dyDescent="0.2">
      <c r="B355" s="14" t="s">
        <v>117</v>
      </c>
      <c r="C355" s="14" t="s">
        <v>152</v>
      </c>
      <c r="D355" s="14">
        <v>20.834</v>
      </c>
      <c r="E355" s="14">
        <v>4.0816326529999998</v>
      </c>
      <c r="F355" s="14">
        <v>4.1841004179999999</v>
      </c>
    </row>
    <row r="356" spans="2:6" x14ac:dyDescent="0.2">
      <c r="B356" s="14" t="s">
        <v>117</v>
      </c>
      <c r="C356" s="14" t="s">
        <v>152</v>
      </c>
      <c r="D356" s="14">
        <v>21.352</v>
      </c>
      <c r="E356" s="14">
        <v>4.0650406500000003</v>
      </c>
      <c r="F356" s="14">
        <v>4.1841004179999999</v>
      </c>
    </row>
    <row r="357" spans="2:6" x14ac:dyDescent="0.2">
      <c r="B357" s="14" t="s">
        <v>117</v>
      </c>
      <c r="C357" s="14" t="s">
        <v>152</v>
      </c>
      <c r="D357" s="14">
        <v>21.870999999999999</v>
      </c>
      <c r="E357" s="14">
        <v>4.1493775929999996</v>
      </c>
      <c r="F357" s="14">
        <v>4.1493775929999996</v>
      </c>
    </row>
    <row r="358" spans="2:6" x14ac:dyDescent="0.2">
      <c r="B358" s="14" t="s">
        <v>117</v>
      </c>
      <c r="C358" s="14" t="s">
        <v>152</v>
      </c>
      <c r="D358" s="14">
        <v>22.388999999999999</v>
      </c>
      <c r="E358" s="14">
        <v>4.0983606559999997</v>
      </c>
      <c r="F358" s="14">
        <v>4.1666666670000003</v>
      </c>
    </row>
    <row r="359" spans="2:6" x14ac:dyDescent="0.2">
      <c r="B359" s="14" t="s">
        <v>117</v>
      </c>
      <c r="C359" s="14" t="s">
        <v>152</v>
      </c>
      <c r="D359" s="14">
        <v>22.908000000000001</v>
      </c>
      <c r="E359" s="14">
        <v>4.1152263370000002</v>
      </c>
      <c r="F359" s="14">
        <v>4.2016806720000002</v>
      </c>
    </row>
    <row r="360" spans="2:6" x14ac:dyDescent="0.2">
      <c r="B360" s="14" t="s">
        <v>117</v>
      </c>
      <c r="C360" s="14" t="s">
        <v>152</v>
      </c>
      <c r="D360" s="14">
        <v>23.425999999999998</v>
      </c>
      <c r="E360" s="14">
        <v>4.1493775929999996</v>
      </c>
      <c r="F360" s="14">
        <v>4.0983606559999997</v>
      </c>
    </row>
    <row r="361" spans="2:6" x14ac:dyDescent="0.2">
      <c r="B361" s="14" t="s">
        <v>117</v>
      </c>
      <c r="C361" s="14" t="s">
        <v>152</v>
      </c>
      <c r="D361" s="14">
        <v>23.943999999999999</v>
      </c>
      <c r="E361" s="14">
        <v>4.0983606559999997</v>
      </c>
      <c r="F361" s="14">
        <v>4.1841004179999999</v>
      </c>
    </row>
    <row r="362" spans="2:6" x14ac:dyDescent="0.2">
      <c r="B362" s="14" t="s">
        <v>117</v>
      </c>
      <c r="C362" s="14" t="s">
        <v>152</v>
      </c>
      <c r="D362" s="14">
        <v>24.463000000000001</v>
      </c>
      <c r="E362" s="14">
        <v>4.0983606559999997</v>
      </c>
      <c r="F362" s="14">
        <v>4.1841004179999999</v>
      </c>
    </row>
    <row r="363" spans="2:6" x14ac:dyDescent="0.2">
      <c r="B363" s="14" t="s">
        <v>117</v>
      </c>
      <c r="C363" s="14" t="s">
        <v>152</v>
      </c>
      <c r="D363" s="14">
        <v>24.981000000000002</v>
      </c>
      <c r="E363" s="14">
        <v>4.0983606559999997</v>
      </c>
      <c r="F363" s="14">
        <v>4.2016806720000002</v>
      </c>
    </row>
    <row r="364" spans="2:6" x14ac:dyDescent="0.2">
      <c r="B364" s="14" t="s">
        <v>117</v>
      </c>
      <c r="C364" s="14" t="s">
        <v>152</v>
      </c>
      <c r="D364" s="14">
        <v>25.498999999999999</v>
      </c>
      <c r="E364" s="14">
        <v>4.0816326529999998</v>
      </c>
      <c r="F364" s="14">
        <v>4.0983606559999997</v>
      </c>
    </row>
    <row r="365" spans="2:6" x14ac:dyDescent="0.2">
      <c r="B365" s="14" t="s">
        <v>117</v>
      </c>
      <c r="C365" s="14" t="s">
        <v>152</v>
      </c>
      <c r="D365" s="14">
        <v>26.018000000000001</v>
      </c>
      <c r="E365" s="14">
        <v>4.1322314049999997</v>
      </c>
      <c r="F365" s="14">
        <v>4.0983606559999997</v>
      </c>
    </row>
    <row r="366" spans="2:6" x14ac:dyDescent="0.2">
      <c r="B366" s="14" t="s">
        <v>117</v>
      </c>
      <c r="C366" s="14" t="s">
        <v>152</v>
      </c>
      <c r="D366" s="14">
        <v>26.536000000000001</v>
      </c>
      <c r="E366" s="14">
        <v>4.0650406500000003</v>
      </c>
      <c r="F366" s="14">
        <v>4.0485829960000004</v>
      </c>
    </row>
    <row r="367" spans="2:6" x14ac:dyDescent="0.2">
      <c r="B367" s="14" t="s">
        <v>117</v>
      </c>
      <c r="C367" s="14" t="s">
        <v>152</v>
      </c>
      <c r="D367" s="14">
        <v>27.055</v>
      </c>
      <c r="E367" s="14">
        <v>4.1666666670000003</v>
      </c>
      <c r="F367" s="14">
        <v>4.1666666670000003</v>
      </c>
    </row>
    <row r="368" spans="2:6" x14ac:dyDescent="0.2">
      <c r="B368" s="14" t="s">
        <v>117</v>
      </c>
      <c r="C368" s="14" t="s">
        <v>152</v>
      </c>
      <c r="D368" s="14">
        <v>27.573</v>
      </c>
      <c r="E368" s="14">
        <v>4.0816326529999998</v>
      </c>
      <c r="F368" s="14">
        <v>4.1841004179999999</v>
      </c>
    </row>
    <row r="369" spans="2:6" x14ac:dyDescent="0.2">
      <c r="B369" s="14" t="s">
        <v>117</v>
      </c>
      <c r="C369" s="14" t="s">
        <v>152</v>
      </c>
      <c r="D369" s="14">
        <v>28.091000000000001</v>
      </c>
      <c r="E369" s="14">
        <v>4.0983606559999997</v>
      </c>
      <c r="F369" s="14">
        <v>4.1841004179999999</v>
      </c>
    </row>
    <row r="370" spans="2:6" x14ac:dyDescent="0.2">
      <c r="B370" s="14" t="s">
        <v>117</v>
      </c>
      <c r="C370" s="14" t="s">
        <v>152</v>
      </c>
      <c r="D370" s="14">
        <v>28.61</v>
      </c>
      <c r="E370" s="14">
        <v>4.1152263370000002</v>
      </c>
      <c r="F370" s="14">
        <v>4.1493775929999996</v>
      </c>
    </row>
    <row r="371" spans="2:6" x14ac:dyDescent="0.2">
      <c r="B371" s="14" t="s">
        <v>117</v>
      </c>
      <c r="C371" s="14" t="s">
        <v>152</v>
      </c>
      <c r="D371" s="14">
        <v>29.128</v>
      </c>
      <c r="E371" s="14">
        <v>4.1152263370000002</v>
      </c>
      <c r="F371" s="14">
        <v>4.1152263370000002</v>
      </c>
    </row>
    <row r="372" spans="2:6" x14ac:dyDescent="0.2">
      <c r="B372" s="14" t="s">
        <v>117</v>
      </c>
      <c r="C372" s="14" t="s">
        <v>152</v>
      </c>
      <c r="D372" s="14">
        <v>29.646000000000001</v>
      </c>
      <c r="E372" s="14">
        <v>4.0650406500000003</v>
      </c>
      <c r="F372" s="14">
        <v>4.1666666670000003</v>
      </c>
    </row>
    <row r="373" spans="2:6" x14ac:dyDescent="0.2">
      <c r="B373" s="14" t="s">
        <v>117</v>
      </c>
      <c r="C373" s="14" t="s">
        <v>152</v>
      </c>
      <c r="D373" s="14">
        <v>30.164999999999999</v>
      </c>
      <c r="E373" s="14">
        <v>4.1666666670000003</v>
      </c>
      <c r="F373" s="14">
        <v>4.2016806720000002</v>
      </c>
    </row>
    <row r="374" spans="2:6" x14ac:dyDescent="0.2">
      <c r="B374" s="14" t="s">
        <v>117</v>
      </c>
      <c r="C374" s="14" t="s">
        <v>152</v>
      </c>
      <c r="D374" s="14">
        <v>30.704000000000001</v>
      </c>
      <c r="E374" s="14">
        <v>4.0485829960000004</v>
      </c>
      <c r="F374" s="14">
        <v>4.1152263370000002</v>
      </c>
    </row>
    <row r="375" spans="2:6" x14ac:dyDescent="0.2">
      <c r="B375" s="14" t="s">
        <v>117</v>
      </c>
      <c r="C375" s="14" t="s">
        <v>152</v>
      </c>
      <c r="D375" s="14">
        <v>31.222000000000001</v>
      </c>
      <c r="E375" s="14">
        <v>4.0650406500000003</v>
      </c>
      <c r="F375" s="14">
        <v>4.1493775929999996</v>
      </c>
    </row>
    <row r="376" spans="2:6" x14ac:dyDescent="0.2">
      <c r="B376" s="14" t="s">
        <v>117</v>
      </c>
      <c r="C376" s="14" t="s">
        <v>152</v>
      </c>
      <c r="D376" s="14">
        <v>31.741</v>
      </c>
      <c r="E376" s="14">
        <v>4.0983606559999997</v>
      </c>
      <c r="F376" s="14">
        <v>4.1493775929999996</v>
      </c>
    </row>
    <row r="377" spans="2:6" x14ac:dyDescent="0.2">
      <c r="B377" s="14" t="s">
        <v>117</v>
      </c>
      <c r="C377" s="14" t="s">
        <v>152</v>
      </c>
      <c r="D377" s="14">
        <v>32.259</v>
      </c>
      <c r="E377" s="14">
        <v>4.0650406500000003</v>
      </c>
      <c r="F377" s="14">
        <v>4.1666666670000003</v>
      </c>
    </row>
    <row r="378" spans="2:6" x14ac:dyDescent="0.2">
      <c r="B378" s="14" t="s">
        <v>117</v>
      </c>
      <c r="C378" s="14" t="s">
        <v>152</v>
      </c>
      <c r="D378" s="14">
        <v>32.777999999999999</v>
      </c>
      <c r="E378" s="14">
        <v>4.1152263370000002</v>
      </c>
      <c r="F378" s="14">
        <v>4.0816326529999998</v>
      </c>
    </row>
    <row r="379" spans="2:6" x14ac:dyDescent="0.2">
      <c r="B379" s="14" t="s">
        <v>117</v>
      </c>
      <c r="C379" s="14" t="s">
        <v>152</v>
      </c>
      <c r="D379" s="14">
        <v>33.295999999999999</v>
      </c>
      <c r="E379" s="14">
        <v>4.1493775929999996</v>
      </c>
      <c r="F379" s="14">
        <v>4.1493775929999996</v>
      </c>
    </row>
    <row r="380" spans="2:6" x14ac:dyDescent="0.2">
      <c r="B380" s="14" t="s">
        <v>117</v>
      </c>
      <c r="C380" s="14" t="s">
        <v>152</v>
      </c>
      <c r="D380" s="14">
        <v>33.814</v>
      </c>
      <c r="E380" s="14">
        <v>4.0983606559999997</v>
      </c>
      <c r="F380" s="14">
        <v>4.1666666670000003</v>
      </c>
    </row>
    <row r="381" spans="2:6" x14ac:dyDescent="0.2">
      <c r="B381" s="14" t="s">
        <v>117</v>
      </c>
      <c r="C381" s="14" t="s">
        <v>152</v>
      </c>
      <c r="D381" s="14">
        <v>34.332999999999998</v>
      </c>
      <c r="E381" s="14">
        <v>4.0816326529999998</v>
      </c>
      <c r="F381" s="14">
        <v>4.2016806720000002</v>
      </c>
    </row>
    <row r="382" spans="2:6" x14ac:dyDescent="0.2">
      <c r="B382" s="14" t="s">
        <v>117</v>
      </c>
      <c r="C382" s="14" t="s">
        <v>152</v>
      </c>
      <c r="D382" s="14">
        <v>34.850999999999999</v>
      </c>
      <c r="E382" s="14">
        <v>4.0650406500000003</v>
      </c>
      <c r="F382" s="14">
        <v>4.1493775929999996</v>
      </c>
    </row>
    <row r="383" spans="2:6" x14ac:dyDescent="0.2">
      <c r="B383" s="14" t="s">
        <v>117</v>
      </c>
      <c r="C383" s="14" t="s">
        <v>152</v>
      </c>
      <c r="D383" s="14">
        <v>35.369</v>
      </c>
      <c r="E383" s="14">
        <v>4.1152263370000002</v>
      </c>
      <c r="F383" s="14">
        <v>4.1493775929999996</v>
      </c>
    </row>
    <row r="384" spans="2:6" x14ac:dyDescent="0.2">
      <c r="B384" s="14" t="s">
        <v>117</v>
      </c>
      <c r="C384" s="14" t="s">
        <v>152</v>
      </c>
      <c r="D384" s="14">
        <v>35.887999999999998</v>
      </c>
      <c r="E384" s="14">
        <v>4.1322314049999997</v>
      </c>
      <c r="F384" s="14">
        <v>4.1322314049999997</v>
      </c>
    </row>
    <row r="385" spans="2:6" x14ac:dyDescent="0.2">
      <c r="B385" s="14" t="s">
        <v>117</v>
      </c>
      <c r="C385" s="14" t="s">
        <v>152</v>
      </c>
      <c r="D385" s="14">
        <v>36.405999999999999</v>
      </c>
      <c r="E385" s="14">
        <v>4.1152263370000002</v>
      </c>
      <c r="F385" s="14">
        <v>4.1666666670000003</v>
      </c>
    </row>
    <row r="386" spans="2:6" x14ac:dyDescent="0.2">
      <c r="B386" s="14" t="s">
        <v>117</v>
      </c>
      <c r="C386" s="14" t="s">
        <v>152</v>
      </c>
      <c r="D386" s="14">
        <v>36.924999999999997</v>
      </c>
      <c r="E386" s="14">
        <v>4.1152263370000002</v>
      </c>
      <c r="F386" s="14">
        <v>4.0983606559999997</v>
      </c>
    </row>
    <row r="387" spans="2:6" x14ac:dyDescent="0.2">
      <c r="B387" s="14" t="s">
        <v>117</v>
      </c>
      <c r="C387" s="14" t="s">
        <v>152</v>
      </c>
      <c r="D387" s="14">
        <v>37.442999999999998</v>
      </c>
      <c r="E387" s="14">
        <v>4.0650406500000003</v>
      </c>
      <c r="F387" s="14">
        <v>4.1152263370000002</v>
      </c>
    </row>
    <row r="388" spans="2:6" x14ac:dyDescent="0.2">
      <c r="B388" s="14" t="s">
        <v>117</v>
      </c>
      <c r="C388" s="14" t="s">
        <v>152</v>
      </c>
      <c r="D388" s="14">
        <v>37.960999999999999</v>
      </c>
      <c r="E388" s="14">
        <v>4.0816326529999998</v>
      </c>
      <c r="F388" s="14">
        <v>4.2016806720000002</v>
      </c>
    </row>
    <row r="389" spans="2:6" x14ac:dyDescent="0.2">
      <c r="B389" s="14" t="s">
        <v>117</v>
      </c>
      <c r="C389" s="14" t="s">
        <v>152</v>
      </c>
      <c r="D389" s="14">
        <v>38.479999999999997</v>
      </c>
      <c r="E389" s="14">
        <v>4.0816326529999998</v>
      </c>
      <c r="F389" s="14">
        <v>4.1322314049999997</v>
      </c>
    </row>
    <row r="390" spans="2:6" x14ac:dyDescent="0.2">
      <c r="B390" s="14" t="s">
        <v>117</v>
      </c>
      <c r="C390" s="14" t="s">
        <v>152</v>
      </c>
      <c r="D390" s="14">
        <v>38.997999999999998</v>
      </c>
      <c r="E390" s="14">
        <v>4.1152263370000002</v>
      </c>
      <c r="F390" s="14">
        <v>4.2016806720000002</v>
      </c>
    </row>
    <row r="391" spans="2:6" x14ac:dyDescent="0.2">
      <c r="B391" s="14" t="s">
        <v>117</v>
      </c>
      <c r="C391" s="14" t="s">
        <v>152</v>
      </c>
      <c r="D391" s="14">
        <v>39.515999999999998</v>
      </c>
      <c r="E391" s="14">
        <v>4.1322314049999997</v>
      </c>
      <c r="F391" s="14">
        <v>4.1666666670000003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7</v>
      </c>
      <c r="C393" s="14" t="s">
        <v>152</v>
      </c>
      <c r="D393" s="14">
        <v>7.9000000000000001E-2</v>
      </c>
      <c r="E393" s="14">
        <v>3.4722222220000001</v>
      </c>
      <c r="F393" s="14">
        <v>3.3670033670000001</v>
      </c>
    </row>
    <row r="394" spans="2:6" x14ac:dyDescent="0.2">
      <c r="B394" s="14" t="s">
        <v>117</v>
      </c>
      <c r="C394" s="14" t="s">
        <v>152</v>
      </c>
      <c r="D394" s="14">
        <v>0.59699999999999998</v>
      </c>
      <c r="E394" s="14">
        <v>3.4722222220000001</v>
      </c>
      <c r="F394" s="14">
        <v>3.3557046979999998</v>
      </c>
    </row>
    <row r="395" spans="2:6" x14ac:dyDescent="0.2">
      <c r="B395" s="14" t="s">
        <v>117</v>
      </c>
      <c r="C395" s="14" t="s">
        <v>152</v>
      </c>
      <c r="D395" s="14">
        <v>1.1160000000000001</v>
      </c>
      <c r="E395" s="14">
        <v>3.4364261169999999</v>
      </c>
      <c r="F395" s="14">
        <v>3.3557046979999998</v>
      </c>
    </row>
    <row r="396" spans="2:6" x14ac:dyDescent="0.2">
      <c r="B396" s="14" t="s">
        <v>117</v>
      </c>
      <c r="C396" s="14" t="s">
        <v>152</v>
      </c>
      <c r="D396" s="14">
        <v>1.6339999999999999</v>
      </c>
      <c r="E396" s="14">
        <v>3.4722222220000001</v>
      </c>
      <c r="F396" s="14">
        <v>3.3557046979999998</v>
      </c>
    </row>
    <row r="397" spans="2:6" x14ac:dyDescent="0.2">
      <c r="B397" s="14" t="s">
        <v>117</v>
      </c>
      <c r="C397" s="14" t="s">
        <v>152</v>
      </c>
      <c r="D397" s="14">
        <v>2.1520000000000001</v>
      </c>
      <c r="E397" s="14">
        <v>3.460207612</v>
      </c>
      <c r="F397" s="14">
        <v>3.3898305080000002</v>
      </c>
    </row>
    <row r="398" spans="2:6" x14ac:dyDescent="0.2">
      <c r="B398" s="14" t="s">
        <v>117</v>
      </c>
      <c r="C398" s="14" t="s">
        <v>152</v>
      </c>
      <c r="D398" s="14">
        <v>2.6709999999999998</v>
      </c>
      <c r="E398" s="14">
        <v>3.4722222220000001</v>
      </c>
      <c r="F398" s="14">
        <v>3.3783783779999998</v>
      </c>
    </row>
    <row r="399" spans="2:6" x14ac:dyDescent="0.2">
      <c r="B399" s="14" t="s">
        <v>117</v>
      </c>
      <c r="C399" s="14" t="s">
        <v>152</v>
      </c>
      <c r="D399" s="14">
        <v>3.1890000000000001</v>
      </c>
      <c r="E399" s="14">
        <v>3.4843205570000002</v>
      </c>
      <c r="F399" s="14">
        <v>3.3333333330000001</v>
      </c>
    </row>
    <row r="400" spans="2:6" x14ac:dyDescent="0.2">
      <c r="B400" s="14" t="s">
        <v>117</v>
      </c>
      <c r="C400" s="14" t="s">
        <v>152</v>
      </c>
      <c r="D400" s="14">
        <v>3.7069999999999999</v>
      </c>
      <c r="E400" s="14">
        <v>3.4364261169999999</v>
      </c>
      <c r="F400" s="14">
        <v>3.4246575340000001</v>
      </c>
    </row>
    <row r="401" spans="2:6" x14ac:dyDescent="0.2">
      <c r="B401" s="14" t="s">
        <v>117</v>
      </c>
      <c r="C401" s="14" t="s">
        <v>152</v>
      </c>
      <c r="D401" s="14">
        <v>4.226</v>
      </c>
      <c r="E401" s="14">
        <v>3.460207612</v>
      </c>
      <c r="F401" s="14">
        <v>3.3333333330000001</v>
      </c>
    </row>
    <row r="402" spans="2:6" x14ac:dyDescent="0.2">
      <c r="B402" s="14" t="s">
        <v>117</v>
      </c>
      <c r="C402" s="14" t="s">
        <v>152</v>
      </c>
      <c r="D402" s="14">
        <v>4.7439999999999998</v>
      </c>
      <c r="E402" s="14">
        <v>3.448275862</v>
      </c>
      <c r="F402" s="14">
        <v>3.3557046979999998</v>
      </c>
    </row>
    <row r="403" spans="2:6" x14ac:dyDescent="0.2">
      <c r="B403" s="14" t="s">
        <v>117</v>
      </c>
      <c r="C403" s="14" t="s">
        <v>152</v>
      </c>
      <c r="D403" s="14">
        <v>5.2629999999999999</v>
      </c>
      <c r="E403" s="14">
        <v>3.3670033670000001</v>
      </c>
      <c r="F403" s="14">
        <v>3.322259136</v>
      </c>
    </row>
    <row r="404" spans="2:6" x14ac:dyDescent="0.2">
      <c r="B404" s="14" t="s">
        <v>117</v>
      </c>
      <c r="C404" s="14" t="s">
        <v>152</v>
      </c>
      <c r="D404" s="14">
        <v>5.7809999999999997</v>
      </c>
      <c r="E404" s="14">
        <v>3.4722222220000001</v>
      </c>
      <c r="F404" s="14">
        <v>3.3333333330000001</v>
      </c>
    </row>
    <row r="405" spans="2:6" x14ac:dyDescent="0.2">
      <c r="B405" s="14" t="s">
        <v>117</v>
      </c>
      <c r="C405" s="14" t="s">
        <v>152</v>
      </c>
      <c r="D405" s="14">
        <v>6.2990000000000004</v>
      </c>
      <c r="E405" s="14">
        <v>3.460207612</v>
      </c>
      <c r="F405" s="14">
        <v>3.246753247</v>
      </c>
    </row>
    <row r="406" spans="2:6" x14ac:dyDescent="0.2">
      <c r="B406" s="14" t="s">
        <v>117</v>
      </c>
      <c r="C406" s="14" t="s">
        <v>152</v>
      </c>
      <c r="D406" s="14">
        <v>6.8179999999999996</v>
      </c>
      <c r="E406" s="14">
        <v>3.4013605440000001</v>
      </c>
      <c r="F406" s="14">
        <v>3.3003300329999998</v>
      </c>
    </row>
    <row r="407" spans="2:6" x14ac:dyDescent="0.2">
      <c r="B407" s="14" t="s">
        <v>117</v>
      </c>
      <c r="C407" s="14" t="s">
        <v>152</v>
      </c>
      <c r="D407" s="14">
        <v>7.3360000000000003</v>
      </c>
      <c r="E407" s="14">
        <v>3.4843205570000002</v>
      </c>
      <c r="F407" s="14">
        <v>3.3112582779999999</v>
      </c>
    </row>
    <row r="408" spans="2:6" x14ac:dyDescent="0.2">
      <c r="B408" s="14" t="s">
        <v>117</v>
      </c>
      <c r="C408" s="14" t="s">
        <v>152</v>
      </c>
      <c r="D408" s="14">
        <v>7.8540000000000001</v>
      </c>
      <c r="E408" s="14">
        <v>3.460207612</v>
      </c>
      <c r="F408" s="14">
        <v>3.2786885250000002</v>
      </c>
    </row>
    <row r="409" spans="2:6" x14ac:dyDescent="0.2">
      <c r="B409" s="14" t="s">
        <v>117</v>
      </c>
      <c r="C409" s="14" t="s">
        <v>152</v>
      </c>
      <c r="D409" s="14">
        <v>8.3729999999999993</v>
      </c>
      <c r="E409" s="14">
        <v>3.4722222220000001</v>
      </c>
      <c r="F409" s="14">
        <v>3.3444816049999999</v>
      </c>
    </row>
    <row r="410" spans="2:6" x14ac:dyDescent="0.2">
      <c r="B410" s="14" t="s">
        <v>117</v>
      </c>
      <c r="C410" s="14" t="s">
        <v>152</v>
      </c>
      <c r="D410" s="14">
        <v>8.891</v>
      </c>
      <c r="E410" s="14">
        <v>3.4364261169999999</v>
      </c>
      <c r="F410" s="14">
        <v>3.3557046979999998</v>
      </c>
    </row>
    <row r="411" spans="2:6" x14ac:dyDescent="0.2">
      <c r="B411" s="14" t="s">
        <v>117</v>
      </c>
      <c r="C411" s="14" t="s">
        <v>152</v>
      </c>
      <c r="D411" s="14">
        <v>9.41</v>
      </c>
      <c r="E411" s="14">
        <v>3.546099291</v>
      </c>
      <c r="F411" s="14">
        <v>3.322259136</v>
      </c>
    </row>
    <row r="412" spans="2:6" x14ac:dyDescent="0.2">
      <c r="B412" s="14" t="s">
        <v>117</v>
      </c>
      <c r="C412" s="14" t="s">
        <v>152</v>
      </c>
      <c r="D412" s="14">
        <v>9.9280000000000008</v>
      </c>
      <c r="E412" s="14">
        <v>3.50877193</v>
      </c>
      <c r="F412" s="14">
        <v>3.322259136</v>
      </c>
    </row>
    <row r="413" spans="2:6" x14ac:dyDescent="0.2">
      <c r="B413" s="14" t="s">
        <v>117</v>
      </c>
      <c r="C413" s="14" t="s">
        <v>152</v>
      </c>
      <c r="D413" s="14">
        <v>10.446</v>
      </c>
      <c r="E413" s="14">
        <v>3.4722222220000001</v>
      </c>
      <c r="F413" s="14">
        <v>3.3333333330000001</v>
      </c>
    </row>
    <row r="414" spans="2:6" x14ac:dyDescent="0.2">
      <c r="B414" s="14" t="s">
        <v>117</v>
      </c>
      <c r="C414" s="14" t="s">
        <v>152</v>
      </c>
      <c r="D414" s="14">
        <v>10.965</v>
      </c>
      <c r="E414" s="14">
        <v>3.50877193</v>
      </c>
      <c r="F414" s="14">
        <v>3.322259136</v>
      </c>
    </row>
    <row r="415" spans="2:6" x14ac:dyDescent="0.2">
      <c r="B415" s="14" t="s">
        <v>117</v>
      </c>
      <c r="C415" s="14" t="s">
        <v>152</v>
      </c>
      <c r="D415" s="14">
        <v>11.483000000000001</v>
      </c>
      <c r="E415" s="14">
        <v>3.496503497</v>
      </c>
      <c r="F415" s="14">
        <v>3.3783783779999998</v>
      </c>
    </row>
    <row r="416" spans="2:6" x14ac:dyDescent="0.2">
      <c r="B416" s="14" t="s">
        <v>117</v>
      </c>
      <c r="C416" s="14" t="s">
        <v>152</v>
      </c>
      <c r="D416" s="14">
        <v>12.000999999999999</v>
      </c>
      <c r="E416" s="14">
        <v>3.4843205570000002</v>
      </c>
      <c r="F416" s="14">
        <v>3.3333333330000001</v>
      </c>
    </row>
    <row r="417" spans="2:6" x14ac:dyDescent="0.2">
      <c r="B417" s="14" t="s">
        <v>117</v>
      </c>
      <c r="C417" s="14" t="s">
        <v>152</v>
      </c>
      <c r="D417" s="14">
        <v>12.52</v>
      </c>
      <c r="E417" s="14">
        <v>3.496503497</v>
      </c>
      <c r="F417" s="14">
        <v>3.4246575340000001</v>
      </c>
    </row>
    <row r="418" spans="2:6" x14ac:dyDescent="0.2">
      <c r="B418" s="14" t="s">
        <v>117</v>
      </c>
      <c r="C418" s="14" t="s">
        <v>152</v>
      </c>
      <c r="D418" s="14">
        <v>13.038</v>
      </c>
      <c r="E418" s="14">
        <v>3.496503497</v>
      </c>
      <c r="F418" s="14">
        <v>3.4013605440000001</v>
      </c>
    </row>
    <row r="419" spans="2:6" x14ac:dyDescent="0.2">
      <c r="B419" s="14" t="s">
        <v>117</v>
      </c>
      <c r="C419" s="14" t="s">
        <v>152</v>
      </c>
      <c r="D419" s="14">
        <v>13.557</v>
      </c>
      <c r="E419" s="14">
        <v>3.50877193</v>
      </c>
      <c r="F419" s="14">
        <v>3.3444816049999999</v>
      </c>
    </row>
    <row r="420" spans="2:6" x14ac:dyDescent="0.2">
      <c r="B420" s="14" t="s">
        <v>117</v>
      </c>
      <c r="C420" s="14" t="s">
        <v>152</v>
      </c>
      <c r="D420" s="14">
        <v>14.074999999999999</v>
      </c>
      <c r="E420" s="14">
        <v>3.496503497</v>
      </c>
      <c r="F420" s="14">
        <v>3.4246575340000001</v>
      </c>
    </row>
    <row r="421" spans="2:6" x14ac:dyDescent="0.2">
      <c r="B421" s="14" t="s">
        <v>117</v>
      </c>
      <c r="C421" s="14" t="s">
        <v>152</v>
      </c>
      <c r="D421" s="14">
        <v>14.593</v>
      </c>
      <c r="E421" s="14">
        <v>3.50877193</v>
      </c>
      <c r="F421" s="14">
        <v>3.3898305080000002</v>
      </c>
    </row>
    <row r="422" spans="2:6" x14ac:dyDescent="0.2">
      <c r="B422" s="14" t="s">
        <v>117</v>
      </c>
      <c r="C422" s="14" t="s">
        <v>152</v>
      </c>
      <c r="D422" s="14">
        <v>15.132</v>
      </c>
      <c r="E422" s="14">
        <v>3.496503497</v>
      </c>
      <c r="F422" s="14">
        <v>3.3557046979999998</v>
      </c>
    </row>
    <row r="423" spans="2:6" x14ac:dyDescent="0.2">
      <c r="B423" s="14" t="s">
        <v>117</v>
      </c>
      <c r="C423" s="14" t="s">
        <v>152</v>
      </c>
      <c r="D423" s="14">
        <v>15.65</v>
      </c>
      <c r="E423" s="14">
        <v>3.4843205570000002</v>
      </c>
      <c r="F423" s="14">
        <v>3.3783783779999998</v>
      </c>
    </row>
    <row r="424" spans="2:6" x14ac:dyDescent="0.2">
      <c r="B424" s="14" t="s">
        <v>117</v>
      </c>
      <c r="C424" s="14" t="s">
        <v>152</v>
      </c>
      <c r="D424" s="14">
        <v>16.169</v>
      </c>
      <c r="E424" s="14">
        <v>3.4722222220000001</v>
      </c>
      <c r="F424" s="14">
        <v>3.3557046979999998</v>
      </c>
    </row>
    <row r="425" spans="2:6" x14ac:dyDescent="0.2">
      <c r="B425" s="14" t="s">
        <v>117</v>
      </c>
      <c r="C425" s="14" t="s">
        <v>152</v>
      </c>
      <c r="D425" s="14">
        <v>16.687000000000001</v>
      </c>
      <c r="E425" s="14">
        <v>3.50877193</v>
      </c>
      <c r="F425" s="14">
        <v>3.3783783779999998</v>
      </c>
    </row>
    <row r="426" spans="2:6" x14ac:dyDescent="0.2">
      <c r="B426" s="14" t="s">
        <v>117</v>
      </c>
      <c r="C426" s="14" t="s">
        <v>152</v>
      </c>
      <c r="D426" s="14">
        <v>17.204999999999998</v>
      </c>
      <c r="E426" s="14">
        <v>3.4722222220000001</v>
      </c>
      <c r="F426" s="14">
        <v>3.3444816049999999</v>
      </c>
    </row>
    <row r="427" spans="2:6" x14ac:dyDescent="0.2">
      <c r="B427" s="14" t="s">
        <v>117</v>
      </c>
      <c r="C427" s="14" t="s">
        <v>152</v>
      </c>
      <c r="D427" s="14">
        <v>17.724</v>
      </c>
      <c r="E427" s="14">
        <v>3.460207612</v>
      </c>
      <c r="F427" s="14">
        <v>3.3898305080000002</v>
      </c>
    </row>
    <row r="428" spans="2:6" x14ac:dyDescent="0.2">
      <c r="B428" s="14" t="s">
        <v>117</v>
      </c>
      <c r="C428" s="14" t="s">
        <v>152</v>
      </c>
      <c r="D428" s="14">
        <v>18.242000000000001</v>
      </c>
      <c r="E428" s="14">
        <v>3.460207612</v>
      </c>
      <c r="F428" s="14">
        <v>3.3557046979999998</v>
      </c>
    </row>
    <row r="429" spans="2:6" x14ac:dyDescent="0.2">
      <c r="B429" s="14" t="s">
        <v>117</v>
      </c>
      <c r="C429" s="14" t="s">
        <v>152</v>
      </c>
      <c r="D429" s="14">
        <v>18.760999999999999</v>
      </c>
      <c r="E429" s="14">
        <v>3.5335689050000001</v>
      </c>
      <c r="F429" s="14">
        <v>3.3898305080000002</v>
      </c>
    </row>
    <row r="430" spans="2:6" x14ac:dyDescent="0.2">
      <c r="B430" s="14" t="s">
        <v>117</v>
      </c>
      <c r="C430" s="14" t="s">
        <v>152</v>
      </c>
      <c r="D430" s="14">
        <v>19.279</v>
      </c>
      <c r="E430" s="14">
        <v>3.4843205570000002</v>
      </c>
      <c r="F430" s="14">
        <v>3.3444816049999999</v>
      </c>
    </row>
    <row r="431" spans="2:6" x14ac:dyDescent="0.2">
      <c r="B431" s="14" t="s">
        <v>117</v>
      </c>
      <c r="C431" s="14" t="s">
        <v>152</v>
      </c>
      <c r="D431" s="14">
        <v>19.797000000000001</v>
      </c>
      <c r="E431" s="14">
        <v>3.4843205570000002</v>
      </c>
      <c r="F431" s="14">
        <v>3.3783783779999998</v>
      </c>
    </row>
    <row r="432" spans="2:6" x14ac:dyDescent="0.2">
      <c r="B432" s="14" t="s">
        <v>117</v>
      </c>
      <c r="C432" s="14" t="s">
        <v>152</v>
      </c>
      <c r="D432" s="14">
        <v>20.315999999999999</v>
      </c>
      <c r="E432" s="14">
        <v>3.448275862</v>
      </c>
      <c r="F432" s="14">
        <v>3.3557046979999998</v>
      </c>
    </row>
    <row r="433" spans="2:6" x14ac:dyDescent="0.2">
      <c r="B433" s="14" t="s">
        <v>117</v>
      </c>
      <c r="C433" s="14" t="s">
        <v>152</v>
      </c>
      <c r="D433" s="14">
        <v>20.834</v>
      </c>
      <c r="E433" s="14">
        <v>3.50877193</v>
      </c>
      <c r="F433" s="14">
        <v>3.3783783779999998</v>
      </c>
    </row>
    <row r="434" spans="2:6" x14ac:dyDescent="0.2">
      <c r="B434" s="14" t="s">
        <v>117</v>
      </c>
      <c r="C434" s="14" t="s">
        <v>152</v>
      </c>
      <c r="D434" s="14">
        <v>21.352</v>
      </c>
      <c r="E434" s="14">
        <v>3.546099291</v>
      </c>
      <c r="F434" s="14">
        <v>3.3783783779999998</v>
      </c>
    </row>
    <row r="435" spans="2:6" x14ac:dyDescent="0.2">
      <c r="B435" s="14" t="s">
        <v>117</v>
      </c>
      <c r="C435" s="14" t="s">
        <v>152</v>
      </c>
      <c r="D435" s="14">
        <v>21.870999999999999</v>
      </c>
      <c r="E435" s="14">
        <v>3.496503497</v>
      </c>
      <c r="F435" s="14">
        <v>3.3557046979999998</v>
      </c>
    </row>
    <row r="436" spans="2:6" x14ac:dyDescent="0.2">
      <c r="B436" s="14" t="s">
        <v>117</v>
      </c>
      <c r="C436" s="14" t="s">
        <v>152</v>
      </c>
      <c r="D436" s="14">
        <v>22.388999999999999</v>
      </c>
      <c r="E436" s="14">
        <v>3.4843205570000002</v>
      </c>
      <c r="F436" s="14">
        <v>3.3898305080000002</v>
      </c>
    </row>
    <row r="437" spans="2:6" x14ac:dyDescent="0.2">
      <c r="B437" s="14" t="s">
        <v>117</v>
      </c>
      <c r="C437" s="14" t="s">
        <v>152</v>
      </c>
      <c r="D437" s="14">
        <v>22.908000000000001</v>
      </c>
      <c r="E437" s="14">
        <v>3.496503497</v>
      </c>
      <c r="F437" s="14">
        <v>3.3112582779999999</v>
      </c>
    </row>
    <row r="438" spans="2:6" x14ac:dyDescent="0.2">
      <c r="B438" s="14" t="s">
        <v>117</v>
      </c>
      <c r="C438" s="14" t="s">
        <v>152</v>
      </c>
      <c r="D438" s="14">
        <v>23.425999999999998</v>
      </c>
      <c r="E438" s="14">
        <v>3.4843205570000002</v>
      </c>
      <c r="F438" s="14">
        <v>3.4013605440000001</v>
      </c>
    </row>
    <row r="439" spans="2:6" x14ac:dyDescent="0.2">
      <c r="B439" s="14" t="s">
        <v>117</v>
      </c>
      <c r="C439" s="14" t="s">
        <v>152</v>
      </c>
      <c r="D439" s="14">
        <v>23.943999999999999</v>
      </c>
      <c r="E439" s="14">
        <v>3.4722222220000001</v>
      </c>
      <c r="F439" s="14">
        <v>3.3557046979999998</v>
      </c>
    </row>
    <row r="440" spans="2:6" x14ac:dyDescent="0.2">
      <c r="B440" s="14" t="s">
        <v>117</v>
      </c>
      <c r="C440" s="14" t="s">
        <v>152</v>
      </c>
      <c r="D440" s="14">
        <v>24.463000000000001</v>
      </c>
      <c r="E440" s="14">
        <v>3.5211267610000001</v>
      </c>
      <c r="F440" s="14">
        <v>3.3444816049999999</v>
      </c>
    </row>
    <row r="441" spans="2:6" x14ac:dyDescent="0.2">
      <c r="B441" s="14" t="s">
        <v>117</v>
      </c>
      <c r="C441" s="14" t="s">
        <v>152</v>
      </c>
      <c r="D441" s="14">
        <v>24.981000000000002</v>
      </c>
      <c r="E441" s="14">
        <v>3.4246575340000001</v>
      </c>
      <c r="F441" s="14">
        <v>3.3670033670000001</v>
      </c>
    </row>
    <row r="442" spans="2:6" x14ac:dyDescent="0.2">
      <c r="B442" s="14" t="s">
        <v>117</v>
      </c>
      <c r="C442" s="14" t="s">
        <v>152</v>
      </c>
      <c r="D442" s="14">
        <v>25.498999999999999</v>
      </c>
      <c r="E442" s="14">
        <v>3.4843205570000002</v>
      </c>
      <c r="F442" s="14">
        <v>3.3444816049999999</v>
      </c>
    </row>
    <row r="443" spans="2:6" x14ac:dyDescent="0.2">
      <c r="B443" s="14" t="s">
        <v>117</v>
      </c>
      <c r="C443" s="14" t="s">
        <v>152</v>
      </c>
      <c r="D443" s="14">
        <v>26.018000000000001</v>
      </c>
      <c r="E443" s="14">
        <v>3.4722222220000001</v>
      </c>
      <c r="F443" s="14">
        <v>3.4013605440000001</v>
      </c>
    </row>
    <row r="444" spans="2:6" x14ac:dyDescent="0.2">
      <c r="B444" s="14" t="s">
        <v>117</v>
      </c>
      <c r="C444" s="14" t="s">
        <v>152</v>
      </c>
      <c r="D444" s="14">
        <v>26.536000000000001</v>
      </c>
      <c r="E444" s="14">
        <v>3.496503497</v>
      </c>
      <c r="F444" s="14">
        <v>3.3670033670000001</v>
      </c>
    </row>
    <row r="445" spans="2:6" x14ac:dyDescent="0.2">
      <c r="B445" s="14" t="s">
        <v>117</v>
      </c>
      <c r="C445" s="14" t="s">
        <v>152</v>
      </c>
      <c r="D445" s="14">
        <v>27.055</v>
      </c>
      <c r="E445" s="14">
        <v>3.460207612</v>
      </c>
      <c r="F445" s="14">
        <v>3.3783783779999998</v>
      </c>
    </row>
    <row r="446" spans="2:6" x14ac:dyDescent="0.2">
      <c r="B446" s="14" t="s">
        <v>117</v>
      </c>
      <c r="C446" s="14" t="s">
        <v>152</v>
      </c>
      <c r="D446" s="14">
        <v>27.573</v>
      </c>
      <c r="E446" s="14">
        <v>3.5211267610000001</v>
      </c>
      <c r="F446" s="14">
        <v>3.3444816049999999</v>
      </c>
    </row>
    <row r="447" spans="2:6" x14ac:dyDescent="0.2">
      <c r="B447" s="14" t="s">
        <v>117</v>
      </c>
      <c r="C447" s="14" t="s">
        <v>152</v>
      </c>
      <c r="D447" s="14">
        <v>28.091000000000001</v>
      </c>
      <c r="E447" s="14">
        <v>3.448275862</v>
      </c>
      <c r="F447" s="14">
        <v>3.322259136</v>
      </c>
    </row>
    <row r="448" spans="2:6" x14ac:dyDescent="0.2">
      <c r="B448" s="14" t="s">
        <v>117</v>
      </c>
      <c r="C448" s="14" t="s">
        <v>152</v>
      </c>
      <c r="D448" s="14">
        <v>28.61</v>
      </c>
      <c r="E448" s="14">
        <v>3.4843205570000002</v>
      </c>
      <c r="F448" s="14">
        <v>3.3444816049999999</v>
      </c>
    </row>
    <row r="449" spans="2:6" x14ac:dyDescent="0.2">
      <c r="B449" s="14" t="s">
        <v>117</v>
      </c>
      <c r="C449" s="14" t="s">
        <v>152</v>
      </c>
      <c r="D449" s="14">
        <v>29.128</v>
      </c>
      <c r="E449" s="14">
        <v>3.496503497</v>
      </c>
      <c r="F449" s="14">
        <v>3.3783783779999998</v>
      </c>
    </row>
    <row r="450" spans="2:6" x14ac:dyDescent="0.2">
      <c r="B450" s="14" t="s">
        <v>117</v>
      </c>
      <c r="C450" s="14" t="s">
        <v>152</v>
      </c>
      <c r="D450" s="14">
        <v>29.646000000000001</v>
      </c>
      <c r="E450" s="14">
        <v>3.448275862</v>
      </c>
      <c r="F450" s="14">
        <v>3.3444816049999999</v>
      </c>
    </row>
    <row r="451" spans="2:6" x14ac:dyDescent="0.2">
      <c r="B451" s="14" t="s">
        <v>117</v>
      </c>
      <c r="C451" s="14" t="s">
        <v>152</v>
      </c>
      <c r="D451" s="14">
        <v>30.164999999999999</v>
      </c>
      <c r="E451" s="14">
        <v>3.448275862</v>
      </c>
      <c r="F451" s="14">
        <v>3.3670033670000001</v>
      </c>
    </row>
    <row r="452" spans="2:6" x14ac:dyDescent="0.2">
      <c r="B452" s="14" t="s">
        <v>117</v>
      </c>
      <c r="C452" s="14" t="s">
        <v>152</v>
      </c>
      <c r="D452" s="14">
        <v>30.704000000000001</v>
      </c>
      <c r="E452" s="14">
        <v>3.4843205570000002</v>
      </c>
      <c r="F452" s="14">
        <v>3.3783783779999998</v>
      </c>
    </row>
    <row r="453" spans="2:6" x14ac:dyDescent="0.2">
      <c r="B453" s="14" t="s">
        <v>117</v>
      </c>
      <c r="C453" s="14" t="s">
        <v>152</v>
      </c>
      <c r="D453" s="14">
        <v>31.222000000000001</v>
      </c>
      <c r="E453" s="14">
        <v>3.50877193</v>
      </c>
      <c r="F453" s="14">
        <v>3.3557046979999998</v>
      </c>
    </row>
    <row r="454" spans="2:6" x14ac:dyDescent="0.2">
      <c r="B454" s="14" t="s">
        <v>117</v>
      </c>
      <c r="C454" s="14" t="s">
        <v>152</v>
      </c>
      <c r="D454" s="14">
        <v>31.741</v>
      </c>
      <c r="E454" s="14">
        <v>3.4013605440000001</v>
      </c>
      <c r="F454" s="14">
        <v>3.322259136</v>
      </c>
    </row>
    <row r="455" spans="2:6" x14ac:dyDescent="0.2">
      <c r="B455" s="14" t="s">
        <v>117</v>
      </c>
      <c r="C455" s="14" t="s">
        <v>152</v>
      </c>
      <c r="D455" s="14">
        <v>32.259</v>
      </c>
      <c r="E455" s="14">
        <v>3.4722222220000001</v>
      </c>
      <c r="F455" s="14">
        <v>3.3898305080000002</v>
      </c>
    </row>
    <row r="456" spans="2:6" x14ac:dyDescent="0.2">
      <c r="B456" s="14" t="s">
        <v>117</v>
      </c>
      <c r="C456" s="14" t="s">
        <v>152</v>
      </c>
      <c r="D456" s="14">
        <v>32.777999999999999</v>
      </c>
      <c r="E456" s="14">
        <v>3.4843205570000002</v>
      </c>
      <c r="F456" s="14">
        <v>3.3557046979999998</v>
      </c>
    </row>
    <row r="457" spans="2:6" x14ac:dyDescent="0.2">
      <c r="B457" s="14" t="s">
        <v>117</v>
      </c>
      <c r="C457" s="14" t="s">
        <v>152</v>
      </c>
      <c r="D457" s="14">
        <v>33.295999999999999</v>
      </c>
      <c r="E457" s="14">
        <v>3.5335689050000001</v>
      </c>
      <c r="F457" s="14">
        <v>3.3557046979999998</v>
      </c>
    </row>
    <row r="458" spans="2:6" x14ac:dyDescent="0.2">
      <c r="B458" s="14" t="s">
        <v>117</v>
      </c>
      <c r="C458" s="14" t="s">
        <v>152</v>
      </c>
      <c r="D458" s="14">
        <v>33.814</v>
      </c>
      <c r="E458" s="14">
        <v>3.5211267610000001</v>
      </c>
      <c r="F458" s="14">
        <v>3.3670033670000001</v>
      </c>
    </row>
    <row r="459" spans="2:6" x14ac:dyDescent="0.2">
      <c r="B459" s="14" t="s">
        <v>117</v>
      </c>
      <c r="C459" s="14" t="s">
        <v>152</v>
      </c>
      <c r="D459" s="14">
        <v>34.332999999999998</v>
      </c>
      <c r="E459" s="14">
        <v>3.4364261169999999</v>
      </c>
      <c r="F459" s="14">
        <v>3.3898305080000002</v>
      </c>
    </row>
    <row r="460" spans="2:6" x14ac:dyDescent="0.2">
      <c r="B460" s="14" t="s">
        <v>117</v>
      </c>
      <c r="C460" s="14" t="s">
        <v>152</v>
      </c>
      <c r="D460" s="14">
        <v>34.850999999999999</v>
      </c>
      <c r="E460" s="14">
        <v>3.50877193</v>
      </c>
      <c r="F460" s="14">
        <v>3.3557046979999998</v>
      </c>
    </row>
    <row r="461" spans="2:6" x14ac:dyDescent="0.2">
      <c r="B461" s="14" t="s">
        <v>117</v>
      </c>
      <c r="C461" s="14" t="s">
        <v>152</v>
      </c>
      <c r="D461" s="14">
        <v>35.369</v>
      </c>
      <c r="E461" s="14">
        <v>3.50877193</v>
      </c>
      <c r="F461" s="14">
        <v>3.3898305080000002</v>
      </c>
    </row>
    <row r="462" spans="2:6" x14ac:dyDescent="0.2">
      <c r="B462" s="14" t="s">
        <v>117</v>
      </c>
      <c r="C462" s="14" t="s">
        <v>152</v>
      </c>
      <c r="D462" s="14">
        <v>35.887999999999998</v>
      </c>
      <c r="E462" s="14">
        <v>3.496503497</v>
      </c>
      <c r="F462" s="14">
        <v>3.4013605440000001</v>
      </c>
    </row>
    <row r="463" spans="2:6" x14ac:dyDescent="0.2">
      <c r="B463" s="14" t="s">
        <v>117</v>
      </c>
      <c r="C463" s="14" t="s">
        <v>152</v>
      </c>
      <c r="D463" s="14">
        <v>36.405999999999999</v>
      </c>
      <c r="E463" s="14">
        <v>3.460207612</v>
      </c>
      <c r="F463" s="14">
        <v>3.3670033670000001</v>
      </c>
    </row>
    <row r="464" spans="2:6" x14ac:dyDescent="0.2">
      <c r="B464" s="14" t="s">
        <v>117</v>
      </c>
      <c r="C464" s="14" t="s">
        <v>152</v>
      </c>
      <c r="D464" s="14">
        <v>36.924999999999997</v>
      </c>
      <c r="E464" s="14">
        <v>3.460207612</v>
      </c>
      <c r="F464" s="14">
        <v>3.3557046979999998</v>
      </c>
    </row>
    <row r="465" spans="2:6" x14ac:dyDescent="0.2">
      <c r="B465" s="14" t="s">
        <v>117</v>
      </c>
      <c r="C465" s="14" t="s">
        <v>152</v>
      </c>
      <c r="D465" s="14">
        <v>37.442999999999998</v>
      </c>
      <c r="E465" s="14">
        <v>3.4843205570000002</v>
      </c>
      <c r="F465" s="14">
        <v>3.3444816049999999</v>
      </c>
    </row>
    <row r="466" spans="2:6" x14ac:dyDescent="0.2">
      <c r="B466" s="14" t="s">
        <v>117</v>
      </c>
      <c r="C466" s="14" t="s">
        <v>152</v>
      </c>
      <c r="D466" s="14">
        <v>37.960999999999999</v>
      </c>
      <c r="E466" s="14">
        <v>3.4364261169999999</v>
      </c>
      <c r="F466" s="14">
        <v>3.3783783779999998</v>
      </c>
    </row>
    <row r="467" spans="2:6" x14ac:dyDescent="0.2">
      <c r="B467" s="14" t="s">
        <v>117</v>
      </c>
      <c r="C467" s="14" t="s">
        <v>152</v>
      </c>
      <c r="D467" s="14">
        <v>38.479999999999997</v>
      </c>
      <c r="E467" s="14">
        <v>3.4843205570000002</v>
      </c>
      <c r="F467" s="14">
        <v>3.3557046979999998</v>
      </c>
    </row>
    <row r="468" spans="2:6" x14ac:dyDescent="0.2">
      <c r="B468" s="14" t="s">
        <v>117</v>
      </c>
      <c r="C468" s="14" t="s">
        <v>152</v>
      </c>
      <c r="D468" s="14">
        <v>38.997999999999998</v>
      </c>
      <c r="E468" s="14">
        <v>3.448275862</v>
      </c>
      <c r="F468" s="14">
        <v>3.3898305080000002</v>
      </c>
    </row>
    <row r="469" spans="2:6" x14ac:dyDescent="0.2">
      <c r="B469" s="14" t="s">
        <v>117</v>
      </c>
      <c r="C469" s="14" t="s">
        <v>152</v>
      </c>
      <c r="D469" s="14">
        <v>39.515999999999998</v>
      </c>
      <c r="E469" s="14">
        <v>3.460207612</v>
      </c>
      <c r="F469" s="14">
        <v>3.344481604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4977A-DB74-434F-9B2B-FB24319CBC40}">
  <dimension ref="A1:R6"/>
  <sheetViews>
    <sheetView topLeftCell="D1" workbookViewId="0">
      <selection activeCell="H33" sqref="H33"/>
    </sheetView>
  </sheetViews>
  <sheetFormatPr baseColWidth="10" defaultRowHeight="16" x14ac:dyDescent="0.2"/>
  <cols>
    <col min="5" max="5" width="12.6640625" customWidth="1"/>
    <col min="6" max="6" width="15.33203125" customWidth="1"/>
    <col min="7" max="7" width="12.5" customWidth="1"/>
    <col min="8" max="8" width="14.5" customWidth="1"/>
    <col min="11" max="11" width="17.83203125" customWidth="1"/>
    <col min="12" max="12" width="22.33203125" customWidth="1"/>
    <col min="17" max="17" width="16.33203125" bestFit="1" customWidth="1"/>
    <col min="18" max="18" width="21.5" bestFit="1" customWidth="1"/>
  </cols>
  <sheetData>
    <row r="1" spans="1:18" x14ac:dyDescent="0.2">
      <c r="A1" s="72"/>
      <c r="B1" s="72"/>
    </row>
    <row r="2" spans="1:18" x14ac:dyDescent="0.2">
      <c r="A2" s="72"/>
      <c r="B2" s="18" t="s">
        <v>13</v>
      </c>
      <c r="C2" s="18" t="s">
        <v>14</v>
      </c>
      <c r="D2" s="18" t="s">
        <v>14</v>
      </c>
      <c r="E2" s="18" t="s">
        <v>15</v>
      </c>
      <c r="F2" s="18" t="s">
        <v>16</v>
      </c>
      <c r="G2" s="18" t="s">
        <v>59</v>
      </c>
      <c r="H2" s="18" t="s">
        <v>60</v>
      </c>
      <c r="I2" s="18" t="s">
        <v>165</v>
      </c>
      <c r="J2" s="18" t="s">
        <v>164</v>
      </c>
      <c r="K2" s="18" t="s">
        <v>163</v>
      </c>
      <c r="L2" s="18" t="s">
        <v>162</v>
      </c>
      <c r="M2" s="18" t="s">
        <v>161</v>
      </c>
      <c r="N2" s="18" t="s">
        <v>160</v>
      </c>
      <c r="O2" s="18" t="s">
        <v>17</v>
      </c>
      <c r="P2" s="18" t="s">
        <v>18</v>
      </c>
      <c r="Q2" s="18" t="s">
        <v>19</v>
      </c>
      <c r="R2" s="18" t="s">
        <v>156</v>
      </c>
    </row>
    <row r="3" spans="1:18" x14ac:dyDescent="0.2">
      <c r="A3" s="69"/>
      <c r="B3" s="18"/>
      <c r="C3" s="18"/>
      <c r="D3" s="18" t="s">
        <v>62</v>
      </c>
      <c r="E3" s="18" t="s">
        <v>21</v>
      </c>
      <c r="F3" s="18" t="s">
        <v>21</v>
      </c>
      <c r="G3" s="18" t="s">
        <v>21</v>
      </c>
      <c r="H3" s="18" t="s">
        <v>21</v>
      </c>
      <c r="I3" s="18" t="s">
        <v>22</v>
      </c>
      <c r="J3" s="18" t="s">
        <v>22</v>
      </c>
      <c r="K3" s="18" t="s">
        <v>22</v>
      </c>
      <c r="L3" s="18" t="s">
        <v>22</v>
      </c>
      <c r="M3" s="18" t="s">
        <v>22</v>
      </c>
      <c r="N3" s="18" t="s">
        <v>22</v>
      </c>
      <c r="O3" s="18" t="s">
        <v>22</v>
      </c>
      <c r="P3" s="18" t="s">
        <v>22</v>
      </c>
      <c r="Q3" s="18" t="s">
        <v>23</v>
      </c>
      <c r="R3" s="18" t="s">
        <v>23</v>
      </c>
    </row>
    <row r="4" spans="1:18" x14ac:dyDescent="0.2">
      <c r="B4" s="14" t="s">
        <v>43</v>
      </c>
      <c r="C4" s="13" t="s">
        <v>70</v>
      </c>
      <c r="D4" s="13">
        <v>0.12</v>
      </c>
      <c r="E4" s="15">
        <v>4.4155E-2</v>
      </c>
      <c r="F4" s="15">
        <v>5.0187705997916769E-3</v>
      </c>
      <c r="G4" s="15">
        <v>2.0196666666666672E-2</v>
      </c>
      <c r="H4" s="15">
        <v>1.879100700985567E-3</v>
      </c>
      <c r="I4" s="15">
        <v>2.2528807880000001</v>
      </c>
      <c r="J4" s="15">
        <v>2.1950707920000001</v>
      </c>
      <c r="K4" s="15">
        <v>2.0866610030000001</v>
      </c>
      <c r="L4" s="15" t="s">
        <v>38</v>
      </c>
      <c r="M4" s="15" t="s">
        <v>38</v>
      </c>
      <c r="N4" s="15" t="s">
        <v>38</v>
      </c>
      <c r="O4" s="15">
        <v>2.1782041940443242</v>
      </c>
      <c r="P4" s="15">
        <v>2.8127913853342779E-2</v>
      </c>
      <c r="Q4" s="16">
        <v>1</v>
      </c>
      <c r="R4" s="16">
        <v>3</v>
      </c>
    </row>
    <row r="5" spans="1:18" x14ac:dyDescent="0.2">
      <c r="A5" s="69"/>
      <c r="B5" s="14" t="s">
        <v>43</v>
      </c>
      <c r="C5" s="13" t="s">
        <v>31</v>
      </c>
      <c r="D5" s="13" t="s">
        <v>71</v>
      </c>
      <c r="E5" s="15" t="s">
        <v>71</v>
      </c>
      <c r="F5" s="15" t="s">
        <v>71</v>
      </c>
      <c r="G5" s="15" t="s">
        <v>71</v>
      </c>
      <c r="H5" s="15" t="s">
        <v>71</v>
      </c>
      <c r="I5" s="15">
        <v>2.7547419729999998</v>
      </c>
      <c r="J5" s="15">
        <v>2.4095038089999998</v>
      </c>
      <c r="K5" s="15">
        <v>2.43416706</v>
      </c>
      <c r="L5" s="15" t="s">
        <v>38</v>
      </c>
      <c r="M5" s="15" t="s">
        <v>38</v>
      </c>
      <c r="N5" s="15" t="s">
        <v>38</v>
      </c>
      <c r="O5" s="15">
        <f>506/204</f>
        <v>2.4803921568627452</v>
      </c>
      <c r="P5" s="15">
        <f>SQRT((5/509)^2+(3/204)^2)</f>
        <v>1.7684962379268278E-2</v>
      </c>
      <c r="Q5" s="16">
        <v>1</v>
      </c>
      <c r="R5" s="16">
        <v>3</v>
      </c>
    </row>
    <row r="6" spans="1:18" x14ac:dyDescent="0.2">
      <c r="B6" s="14" t="s">
        <v>43</v>
      </c>
      <c r="C6" s="13" t="s">
        <v>25</v>
      </c>
      <c r="D6" s="13">
        <v>0.5</v>
      </c>
      <c r="E6" s="15">
        <v>1.1653458290350427</v>
      </c>
      <c r="F6" s="15">
        <v>4.1277136982160047E-2</v>
      </c>
      <c r="G6" s="15">
        <v>0.53203783758112644</v>
      </c>
      <c r="H6" s="15">
        <v>2.2984802874280216E-2</v>
      </c>
      <c r="I6" s="15">
        <v>1.9178917129999999</v>
      </c>
      <c r="J6" s="15">
        <v>2.8731502849999999</v>
      </c>
      <c r="K6" s="15">
        <v>2.3017410809999999</v>
      </c>
      <c r="L6" s="15">
        <v>1.9600768559999999</v>
      </c>
      <c r="M6" s="15">
        <v>2.2997173320000002</v>
      </c>
      <c r="N6" s="15">
        <v>2.0667932429999998</v>
      </c>
      <c r="O6" s="15">
        <v>2.2365617517140923</v>
      </c>
      <c r="P6" s="15">
        <v>0.14379357543123819</v>
      </c>
      <c r="Q6" s="16">
        <v>6</v>
      </c>
      <c r="R6" s="16">
        <v>3</v>
      </c>
    </row>
  </sheetData>
  <pageMargins left="0.7" right="0.7" top="0.75" bottom="0.75" header="0.3" footer="0.3"/>
  <pageSetup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D2584-A529-CC47-A1E4-93BE7F0FCDEA}">
  <dimension ref="B2:F469"/>
  <sheetViews>
    <sheetView workbookViewId="0">
      <selection activeCell="I4" sqref="I4"/>
    </sheetView>
  </sheetViews>
  <sheetFormatPr baseColWidth="10" defaultRowHeight="16" x14ac:dyDescent="0.2"/>
  <cols>
    <col min="2" max="2" width="17.5" style="60" bestFit="1" customWidth="1"/>
    <col min="3" max="3" width="21" style="60" bestFit="1" customWidth="1"/>
    <col min="4" max="4" width="7.6640625" style="60" bestFit="1" customWidth="1"/>
    <col min="5" max="6" width="12.1640625" style="60" bestFit="1" customWidth="1"/>
  </cols>
  <sheetData>
    <row r="2" spans="2:6" x14ac:dyDescent="0.2">
      <c r="B2" s="61" t="s">
        <v>13</v>
      </c>
      <c r="C2" s="61" t="s">
        <v>109</v>
      </c>
      <c r="D2" s="61" t="s">
        <v>84</v>
      </c>
      <c r="E2" s="61" t="s">
        <v>134</v>
      </c>
      <c r="F2" s="61" t="s">
        <v>135</v>
      </c>
    </row>
    <row r="3" spans="2:6" x14ac:dyDescent="0.2">
      <c r="B3" s="14" t="s">
        <v>119</v>
      </c>
      <c r="C3" s="14" t="s">
        <v>152</v>
      </c>
      <c r="D3" s="14">
        <v>7.9000000000000001E-2</v>
      </c>
      <c r="E3" s="14">
        <v>2.9761904760000002</v>
      </c>
      <c r="F3" s="14">
        <v>3.2051282049999998</v>
      </c>
    </row>
    <row r="4" spans="2:6" x14ac:dyDescent="0.2">
      <c r="B4" s="14" t="s">
        <v>119</v>
      </c>
      <c r="C4" s="14" t="s">
        <v>152</v>
      </c>
      <c r="D4" s="14">
        <v>0.59699999999999998</v>
      </c>
      <c r="E4" s="14">
        <v>2.9761904760000002</v>
      </c>
      <c r="F4" s="14">
        <v>3.225806452</v>
      </c>
    </row>
    <row r="5" spans="2:6" x14ac:dyDescent="0.2">
      <c r="B5" s="14" t="s">
        <v>119</v>
      </c>
      <c r="C5" s="14" t="s">
        <v>152</v>
      </c>
      <c r="D5" s="14">
        <v>1.1160000000000001</v>
      </c>
      <c r="E5" s="14">
        <v>2.808988764</v>
      </c>
      <c r="F5" s="14">
        <v>3.1948881789999999</v>
      </c>
    </row>
    <row r="6" spans="2:6" x14ac:dyDescent="0.2">
      <c r="B6" s="14" t="s">
        <v>119</v>
      </c>
      <c r="C6" s="14" t="s">
        <v>152</v>
      </c>
      <c r="D6" s="14">
        <v>1.6339999999999999</v>
      </c>
      <c r="E6" s="14">
        <v>3.0030030029999999</v>
      </c>
      <c r="F6" s="14">
        <v>3.1645569619999998</v>
      </c>
    </row>
    <row r="7" spans="2:6" x14ac:dyDescent="0.2">
      <c r="B7" s="14" t="s">
        <v>119</v>
      </c>
      <c r="C7" s="14" t="s">
        <v>152</v>
      </c>
      <c r="D7" s="14">
        <v>2.1520000000000001</v>
      </c>
      <c r="E7" s="14">
        <v>2.9850746269999999</v>
      </c>
      <c r="F7" s="14">
        <v>3.1347962379999998</v>
      </c>
    </row>
    <row r="8" spans="2:6" x14ac:dyDescent="0.2">
      <c r="B8" s="14" t="s">
        <v>119</v>
      </c>
      <c r="C8" s="14" t="s">
        <v>152</v>
      </c>
      <c r="D8" s="14">
        <v>2.6709999999999998</v>
      </c>
      <c r="E8" s="14">
        <v>2.9154518949999999</v>
      </c>
      <c r="F8" s="14">
        <v>3.1645569619999998</v>
      </c>
    </row>
    <row r="9" spans="2:6" x14ac:dyDescent="0.2">
      <c r="B9" s="14" t="s">
        <v>119</v>
      </c>
      <c r="C9" s="14" t="s">
        <v>152</v>
      </c>
      <c r="D9" s="14">
        <v>3.1890000000000001</v>
      </c>
      <c r="E9" s="14">
        <v>2.7472527470000001</v>
      </c>
      <c r="F9" s="14">
        <v>3.1645569619999998</v>
      </c>
    </row>
    <row r="10" spans="2:6" x14ac:dyDescent="0.2">
      <c r="B10" s="14" t="s">
        <v>119</v>
      </c>
      <c r="C10" s="14" t="s">
        <v>152</v>
      </c>
      <c r="D10" s="14">
        <v>3.7069999999999999</v>
      </c>
      <c r="E10" s="14">
        <v>2.9940119759999999</v>
      </c>
      <c r="F10" s="14">
        <v>3.154574132</v>
      </c>
    </row>
    <row r="11" spans="2:6" x14ac:dyDescent="0.2">
      <c r="B11" s="14" t="s">
        <v>119</v>
      </c>
      <c r="C11" s="14" t="s">
        <v>152</v>
      </c>
      <c r="D11" s="14">
        <v>4.226</v>
      </c>
      <c r="E11" s="14">
        <v>2.9850746269999999</v>
      </c>
      <c r="F11" s="14">
        <v>3.1645569619999998</v>
      </c>
    </row>
    <row r="12" spans="2:6" x14ac:dyDescent="0.2">
      <c r="B12" s="14" t="s">
        <v>119</v>
      </c>
      <c r="C12" s="14" t="s">
        <v>152</v>
      </c>
      <c r="D12" s="14">
        <v>4.7439999999999998</v>
      </c>
      <c r="E12" s="14">
        <v>2.9069767440000001</v>
      </c>
      <c r="F12" s="14">
        <v>3.2051282049999998</v>
      </c>
    </row>
    <row r="13" spans="2:6" x14ac:dyDescent="0.2">
      <c r="B13" s="14" t="s">
        <v>119</v>
      </c>
      <c r="C13" s="14" t="s">
        <v>152</v>
      </c>
      <c r="D13" s="14">
        <v>5.2629999999999999</v>
      </c>
      <c r="E13" s="14">
        <v>2.69541779</v>
      </c>
      <c r="F13" s="14">
        <v>3.1446540879999998</v>
      </c>
    </row>
    <row r="14" spans="2:6" x14ac:dyDescent="0.2">
      <c r="B14" s="14" t="s">
        <v>119</v>
      </c>
      <c r="C14" s="14" t="s">
        <v>152</v>
      </c>
      <c r="D14" s="14">
        <v>5.7809999999999997</v>
      </c>
      <c r="E14" s="14">
        <v>2.9498525070000001</v>
      </c>
      <c r="F14" s="14">
        <v>3.154574132</v>
      </c>
    </row>
    <row r="15" spans="2:6" x14ac:dyDescent="0.2">
      <c r="B15" s="14" t="s">
        <v>119</v>
      </c>
      <c r="C15" s="14" t="s">
        <v>152</v>
      </c>
      <c r="D15" s="14">
        <v>6.2990000000000004</v>
      </c>
      <c r="E15" s="14">
        <v>2.9850746269999999</v>
      </c>
      <c r="F15" s="14">
        <v>3.1948881789999999</v>
      </c>
    </row>
    <row r="16" spans="2:6" x14ac:dyDescent="0.2">
      <c r="B16" s="14" t="s">
        <v>119</v>
      </c>
      <c r="C16" s="14" t="s">
        <v>152</v>
      </c>
      <c r="D16" s="14">
        <v>6.8179999999999996</v>
      </c>
      <c r="E16" s="14">
        <v>2.9411764709999999</v>
      </c>
      <c r="F16" s="14">
        <v>3.154574132</v>
      </c>
    </row>
    <row r="17" spans="2:6" x14ac:dyDescent="0.2">
      <c r="B17" s="14" t="s">
        <v>119</v>
      </c>
      <c r="C17" s="14" t="s">
        <v>152</v>
      </c>
      <c r="D17" s="14">
        <v>7.3360000000000003</v>
      </c>
      <c r="E17" s="14">
        <v>2.7700831020000001</v>
      </c>
      <c r="F17" s="14">
        <v>3.1446540879999998</v>
      </c>
    </row>
    <row r="18" spans="2:6" x14ac:dyDescent="0.2">
      <c r="B18" s="14" t="s">
        <v>119</v>
      </c>
      <c r="C18" s="14" t="s">
        <v>152</v>
      </c>
      <c r="D18" s="14">
        <v>7.8540000000000001</v>
      </c>
      <c r="E18" s="14">
        <v>2.9761904760000002</v>
      </c>
      <c r="F18" s="14">
        <v>3.1152647980000001</v>
      </c>
    </row>
    <row r="19" spans="2:6" x14ac:dyDescent="0.2">
      <c r="B19" s="14" t="s">
        <v>119</v>
      </c>
      <c r="C19" s="14" t="s">
        <v>152</v>
      </c>
      <c r="D19" s="14">
        <v>8.3729999999999993</v>
      </c>
      <c r="E19" s="14">
        <v>3.012048193</v>
      </c>
      <c r="F19" s="14">
        <v>3.1347962379999998</v>
      </c>
    </row>
    <row r="20" spans="2:6" x14ac:dyDescent="0.2">
      <c r="B20" s="14" t="s">
        <v>119</v>
      </c>
      <c r="C20" s="14" t="s">
        <v>152</v>
      </c>
      <c r="D20" s="14">
        <v>8.891</v>
      </c>
      <c r="E20" s="14">
        <v>2.9498525070000001</v>
      </c>
      <c r="F20" s="14">
        <v>3.1446540879999998</v>
      </c>
    </row>
    <row r="21" spans="2:6" x14ac:dyDescent="0.2">
      <c r="B21" s="14" t="s">
        <v>119</v>
      </c>
      <c r="C21" s="14" t="s">
        <v>152</v>
      </c>
      <c r="D21" s="14">
        <v>9.41</v>
      </c>
      <c r="E21" s="14">
        <v>2.808988764</v>
      </c>
      <c r="F21" s="14">
        <v>3.1446540879999998</v>
      </c>
    </row>
    <row r="22" spans="2:6" x14ac:dyDescent="0.2">
      <c r="B22" s="14" t="s">
        <v>119</v>
      </c>
      <c r="C22" s="14" t="s">
        <v>152</v>
      </c>
      <c r="D22" s="14">
        <v>9.9280000000000008</v>
      </c>
      <c r="E22" s="14">
        <v>3.0303030299999998</v>
      </c>
      <c r="F22" s="14">
        <v>3.1847133759999999</v>
      </c>
    </row>
    <row r="23" spans="2:6" x14ac:dyDescent="0.2">
      <c r="B23" s="14" t="s">
        <v>119</v>
      </c>
      <c r="C23" s="14" t="s">
        <v>152</v>
      </c>
      <c r="D23" s="14">
        <v>10.446</v>
      </c>
      <c r="E23" s="14">
        <v>3.0581039759999999</v>
      </c>
      <c r="F23" s="14">
        <v>3.154574132</v>
      </c>
    </row>
    <row r="24" spans="2:6" x14ac:dyDescent="0.2">
      <c r="B24" s="14" t="s">
        <v>119</v>
      </c>
      <c r="C24" s="14" t="s">
        <v>152</v>
      </c>
      <c r="D24" s="14">
        <v>10.965</v>
      </c>
      <c r="E24" s="14">
        <v>2.9940119759999999</v>
      </c>
      <c r="F24" s="14">
        <v>3.1746031750000001</v>
      </c>
    </row>
    <row r="25" spans="2:6" x14ac:dyDescent="0.2">
      <c r="B25" s="14" t="s">
        <v>119</v>
      </c>
      <c r="C25" s="14" t="s">
        <v>152</v>
      </c>
      <c r="D25" s="14">
        <v>11.483000000000001</v>
      </c>
      <c r="E25" s="14">
        <v>2.9239766079999998</v>
      </c>
      <c r="F25" s="14">
        <v>3.1645569619999998</v>
      </c>
    </row>
    <row r="26" spans="2:6" x14ac:dyDescent="0.2">
      <c r="B26" s="14" t="s">
        <v>119</v>
      </c>
      <c r="C26" s="14" t="s">
        <v>152</v>
      </c>
      <c r="D26" s="14">
        <v>12.000999999999999</v>
      </c>
      <c r="E26" s="14">
        <v>2.9940119759999999</v>
      </c>
      <c r="F26" s="14">
        <v>3.125</v>
      </c>
    </row>
    <row r="27" spans="2:6" x14ac:dyDescent="0.2">
      <c r="B27" s="14" t="s">
        <v>119</v>
      </c>
      <c r="C27" s="14" t="s">
        <v>152</v>
      </c>
      <c r="D27" s="14">
        <v>12.52</v>
      </c>
      <c r="E27" s="14">
        <v>2.9411764709999999</v>
      </c>
      <c r="F27" s="14">
        <v>3.1746031750000001</v>
      </c>
    </row>
    <row r="28" spans="2:6" x14ac:dyDescent="0.2">
      <c r="B28" s="14" t="s">
        <v>119</v>
      </c>
      <c r="C28" s="14" t="s">
        <v>152</v>
      </c>
      <c r="D28" s="14">
        <v>13.038</v>
      </c>
      <c r="E28" s="14">
        <v>2.9940119759999999</v>
      </c>
      <c r="F28" s="14">
        <v>3.1847133759999999</v>
      </c>
    </row>
    <row r="29" spans="2:6" x14ac:dyDescent="0.2">
      <c r="B29" s="14" t="s">
        <v>119</v>
      </c>
      <c r="C29" s="14" t="s">
        <v>152</v>
      </c>
      <c r="D29" s="14">
        <v>13.557</v>
      </c>
      <c r="E29" s="14">
        <v>2.9411764709999999</v>
      </c>
      <c r="F29" s="14">
        <v>3.1847133759999999</v>
      </c>
    </row>
    <row r="30" spans="2:6" x14ac:dyDescent="0.2">
      <c r="B30" s="14" t="s">
        <v>119</v>
      </c>
      <c r="C30" s="14" t="s">
        <v>152</v>
      </c>
      <c r="D30" s="14">
        <v>14.074999999999999</v>
      </c>
      <c r="E30" s="14">
        <v>2.958579882</v>
      </c>
      <c r="F30" s="14">
        <v>3.1152647980000001</v>
      </c>
    </row>
    <row r="31" spans="2:6" x14ac:dyDescent="0.2">
      <c r="B31" s="14" t="s">
        <v>119</v>
      </c>
      <c r="C31" s="14" t="s">
        <v>152</v>
      </c>
      <c r="D31" s="14">
        <v>14.593</v>
      </c>
      <c r="E31" s="14">
        <v>2.9498525070000001</v>
      </c>
      <c r="F31" s="14">
        <v>3.1746031750000001</v>
      </c>
    </row>
    <row r="32" spans="2:6" x14ac:dyDescent="0.2">
      <c r="B32" s="14" t="s">
        <v>119</v>
      </c>
      <c r="C32" s="14" t="s">
        <v>152</v>
      </c>
      <c r="D32" s="14">
        <v>15.132</v>
      </c>
      <c r="E32" s="14">
        <v>3.0395136780000001</v>
      </c>
      <c r="F32" s="14">
        <v>3.1847133759999999</v>
      </c>
    </row>
    <row r="33" spans="2:6" x14ac:dyDescent="0.2">
      <c r="B33" s="14" t="s">
        <v>119</v>
      </c>
      <c r="C33" s="14" t="s">
        <v>152</v>
      </c>
      <c r="D33" s="14">
        <v>15.65</v>
      </c>
      <c r="E33" s="14">
        <v>2.958579882</v>
      </c>
      <c r="F33" s="14">
        <v>3.1055900620000001</v>
      </c>
    </row>
    <row r="34" spans="2:6" x14ac:dyDescent="0.2">
      <c r="B34" s="14" t="s">
        <v>119</v>
      </c>
      <c r="C34" s="14" t="s">
        <v>152</v>
      </c>
      <c r="D34" s="14">
        <v>16.169</v>
      </c>
      <c r="E34" s="14">
        <v>3.012048193</v>
      </c>
      <c r="F34" s="14">
        <v>3.1055900620000001</v>
      </c>
    </row>
    <row r="35" spans="2:6" x14ac:dyDescent="0.2">
      <c r="B35" s="14" t="s">
        <v>119</v>
      </c>
      <c r="C35" s="14" t="s">
        <v>152</v>
      </c>
      <c r="D35" s="14">
        <v>16.687000000000001</v>
      </c>
      <c r="E35" s="14">
        <v>2.93255132</v>
      </c>
      <c r="F35" s="14">
        <v>3.1847133759999999</v>
      </c>
    </row>
    <row r="36" spans="2:6" x14ac:dyDescent="0.2">
      <c r="B36" s="14" t="s">
        <v>119</v>
      </c>
      <c r="C36" s="14" t="s">
        <v>152</v>
      </c>
      <c r="D36" s="14">
        <v>17.204999999999998</v>
      </c>
      <c r="E36" s="14">
        <v>2.9673590500000002</v>
      </c>
      <c r="F36" s="14">
        <v>3.1347962379999998</v>
      </c>
    </row>
    <row r="37" spans="2:6" x14ac:dyDescent="0.2">
      <c r="B37" s="14" t="s">
        <v>119</v>
      </c>
      <c r="C37" s="14" t="s">
        <v>152</v>
      </c>
      <c r="D37" s="14">
        <v>17.724</v>
      </c>
      <c r="E37" s="14">
        <v>3.0030030029999999</v>
      </c>
      <c r="F37" s="14">
        <v>3.1446540879999998</v>
      </c>
    </row>
    <row r="38" spans="2:6" x14ac:dyDescent="0.2">
      <c r="B38" s="14" t="s">
        <v>119</v>
      </c>
      <c r="C38" s="14" t="s">
        <v>152</v>
      </c>
      <c r="D38" s="14">
        <v>18.242000000000001</v>
      </c>
      <c r="E38" s="14">
        <v>3.021148036</v>
      </c>
      <c r="F38" s="14">
        <v>3.1746031750000001</v>
      </c>
    </row>
    <row r="39" spans="2:6" x14ac:dyDescent="0.2">
      <c r="B39" s="14" t="s">
        <v>119</v>
      </c>
      <c r="C39" s="14" t="s">
        <v>152</v>
      </c>
      <c r="D39" s="14">
        <v>18.760999999999999</v>
      </c>
      <c r="E39" s="14">
        <v>2.9761904760000002</v>
      </c>
      <c r="F39" s="14">
        <v>3.1847133759999999</v>
      </c>
    </row>
    <row r="40" spans="2:6" x14ac:dyDescent="0.2">
      <c r="B40" s="14" t="s">
        <v>119</v>
      </c>
      <c r="C40" s="14" t="s">
        <v>152</v>
      </c>
      <c r="D40" s="14">
        <v>19.279</v>
      </c>
      <c r="E40" s="14">
        <v>3.0395136780000001</v>
      </c>
      <c r="F40" s="14">
        <v>3.1645569619999998</v>
      </c>
    </row>
    <row r="41" spans="2:6" x14ac:dyDescent="0.2">
      <c r="B41" s="14" t="s">
        <v>119</v>
      </c>
      <c r="C41" s="14" t="s">
        <v>152</v>
      </c>
      <c r="D41" s="14">
        <v>19.797000000000001</v>
      </c>
      <c r="E41" s="14">
        <v>3.0303030299999998</v>
      </c>
      <c r="F41" s="14">
        <v>3.1847133759999999</v>
      </c>
    </row>
    <row r="42" spans="2:6" x14ac:dyDescent="0.2">
      <c r="B42" s="14" t="s">
        <v>119</v>
      </c>
      <c r="C42" s="14" t="s">
        <v>152</v>
      </c>
      <c r="D42" s="14">
        <v>20.315999999999999</v>
      </c>
      <c r="E42" s="14">
        <v>3.012048193</v>
      </c>
      <c r="F42" s="14">
        <v>3.2051282049999998</v>
      </c>
    </row>
    <row r="43" spans="2:6" x14ac:dyDescent="0.2">
      <c r="B43" s="14" t="s">
        <v>119</v>
      </c>
      <c r="C43" s="14" t="s">
        <v>152</v>
      </c>
      <c r="D43" s="14">
        <v>20.834</v>
      </c>
      <c r="E43" s="14">
        <v>2.9761904760000002</v>
      </c>
      <c r="F43" s="14">
        <v>3.1645569619999998</v>
      </c>
    </row>
    <row r="44" spans="2:6" x14ac:dyDescent="0.2">
      <c r="B44" s="14" t="s">
        <v>119</v>
      </c>
      <c r="C44" s="14" t="s">
        <v>152</v>
      </c>
      <c r="D44" s="14">
        <v>21.352</v>
      </c>
      <c r="E44" s="14">
        <v>2.9761904760000002</v>
      </c>
      <c r="F44" s="14">
        <v>3.2051282049999998</v>
      </c>
    </row>
    <row r="45" spans="2:6" x14ac:dyDescent="0.2">
      <c r="B45" s="14" t="s">
        <v>119</v>
      </c>
      <c r="C45" s="14" t="s">
        <v>152</v>
      </c>
      <c r="D45" s="14">
        <v>21.870999999999999</v>
      </c>
      <c r="E45" s="14">
        <v>2.9940119759999999</v>
      </c>
      <c r="F45" s="14">
        <v>3.1446540879999998</v>
      </c>
    </row>
    <row r="46" spans="2:6" x14ac:dyDescent="0.2">
      <c r="B46" s="14" t="s">
        <v>119</v>
      </c>
      <c r="C46" s="14" t="s">
        <v>152</v>
      </c>
      <c r="D46" s="14">
        <v>22.388999999999999</v>
      </c>
      <c r="E46" s="14">
        <v>2.9498525070000001</v>
      </c>
      <c r="F46" s="14">
        <v>3.1847133759999999</v>
      </c>
    </row>
    <row r="47" spans="2:6" x14ac:dyDescent="0.2">
      <c r="B47" s="14" t="s">
        <v>119</v>
      </c>
      <c r="C47" s="14" t="s">
        <v>152</v>
      </c>
      <c r="D47" s="14">
        <v>22.908000000000001</v>
      </c>
      <c r="E47" s="14">
        <v>2.9673590500000002</v>
      </c>
      <c r="F47" s="14">
        <v>3.1645569619999998</v>
      </c>
    </row>
    <row r="48" spans="2:6" x14ac:dyDescent="0.2">
      <c r="B48" s="14" t="s">
        <v>119</v>
      </c>
      <c r="C48" s="14" t="s">
        <v>152</v>
      </c>
      <c r="D48" s="14">
        <v>23.425999999999998</v>
      </c>
      <c r="E48" s="14">
        <v>2.9673590500000002</v>
      </c>
      <c r="F48" s="14">
        <v>3.1152647980000001</v>
      </c>
    </row>
    <row r="49" spans="2:6" x14ac:dyDescent="0.2">
      <c r="B49" s="14" t="s">
        <v>119</v>
      </c>
      <c r="C49" s="14" t="s">
        <v>152</v>
      </c>
      <c r="D49" s="14">
        <v>23.943999999999999</v>
      </c>
      <c r="E49" s="14">
        <v>2.9940119759999999</v>
      </c>
      <c r="F49" s="14">
        <v>3.1746031750000001</v>
      </c>
    </row>
    <row r="50" spans="2:6" x14ac:dyDescent="0.2">
      <c r="B50" s="14" t="s">
        <v>119</v>
      </c>
      <c r="C50" s="14" t="s">
        <v>152</v>
      </c>
      <c r="D50" s="14">
        <v>24.463000000000001</v>
      </c>
      <c r="E50" s="14">
        <v>2.9850746269999999</v>
      </c>
      <c r="F50" s="14">
        <v>3.1746031750000001</v>
      </c>
    </row>
    <row r="51" spans="2:6" x14ac:dyDescent="0.2">
      <c r="B51" s="14" t="s">
        <v>119</v>
      </c>
      <c r="C51" s="14" t="s">
        <v>152</v>
      </c>
      <c r="D51" s="14">
        <v>24.981000000000002</v>
      </c>
      <c r="E51" s="14">
        <v>2.9940119759999999</v>
      </c>
      <c r="F51" s="14">
        <v>3.2051282049999998</v>
      </c>
    </row>
    <row r="52" spans="2:6" x14ac:dyDescent="0.2">
      <c r="B52" s="14" t="s">
        <v>119</v>
      </c>
      <c r="C52" s="14" t="s">
        <v>152</v>
      </c>
      <c r="D52" s="14">
        <v>25.498999999999999</v>
      </c>
      <c r="E52" s="14">
        <v>2.9498525070000001</v>
      </c>
      <c r="F52" s="14">
        <v>3.1055900620000001</v>
      </c>
    </row>
    <row r="53" spans="2:6" x14ac:dyDescent="0.2">
      <c r="B53" s="14" t="s">
        <v>119</v>
      </c>
      <c r="C53" s="14" t="s">
        <v>152</v>
      </c>
      <c r="D53" s="14">
        <v>26.018000000000001</v>
      </c>
      <c r="E53" s="14">
        <v>2.958579882</v>
      </c>
      <c r="F53" s="14">
        <v>3.1645569619999998</v>
      </c>
    </row>
    <row r="54" spans="2:6" x14ac:dyDescent="0.2">
      <c r="B54" s="14" t="s">
        <v>119</v>
      </c>
      <c r="C54" s="14" t="s">
        <v>152</v>
      </c>
      <c r="D54" s="14">
        <v>26.536000000000001</v>
      </c>
      <c r="E54" s="14">
        <v>2.93255132</v>
      </c>
      <c r="F54" s="14">
        <v>3.154574132</v>
      </c>
    </row>
    <row r="55" spans="2:6" x14ac:dyDescent="0.2">
      <c r="B55" s="14" t="s">
        <v>119</v>
      </c>
      <c r="C55" s="14" t="s">
        <v>152</v>
      </c>
      <c r="D55" s="14">
        <v>27.055</v>
      </c>
      <c r="E55" s="14">
        <v>2.958579882</v>
      </c>
      <c r="F55" s="14">
        <v>3.1746031750000001</v>
      </c>
    </row>
    <row r="56" spans="2:6" x14ac:dyDescent="0.2">
      <c r="B56" s="14" t="s">
        <v>119</v>
      </c>
      <c r="C56" s="14" t="s">
        <v>152</v>
      </c>
      <c r="D56" s="14">
        <v>27.573</v>
      </c>
      <c r="E56" s="14">
        <v>2.9850746269999999</v>
      </c>
      <c r="F56" s="14">
        <v>3.1347962379999998</v>
      </c>
    </row>
    <row r="57" spans="2:6" x14ac:dyDescent="0.2">
      <c r="B57" s="14" t="s">
        <v>119</v>
      </c>
      <c r="C57" s="14" t="s">
        <v>152</v>
      </c>
      <c r="D57" s="14">
        <v>28.091000000000001</v>
      </c>
      <c r="E57" s="14">
        <v>3.0395136780000001</v>
      </c>
      <c r="F57" s="14">
        <v>3.1152647980000001</v>
      </c>
    </row>
    <row r="58" spans="2:6" x14ac:dyDescent="0.2">
      <c r="B58" s="14" t="s">
        <v>119</v>
      </c>
      <c r="C58" s="14" t="s">
        <v>152</v>
      </c>
      <c r="D58" s="14">
        <v>28.61</v>
      </c>
      <c r="E58" s="14">
        <v>2.958579882</v>
      </c>
      <c r="F58" s="14">
        <v>3.1847133759999999</v>
      </c>
    </row>
    <row r="59" spans="2:6" x14ac:dyDescent="0.2">
      <c r="B59" s="14" t="s">
        <v>119</v>
      </c>
      <c r="C59" s="14" t="s">
        <v>152</v>
      </c>
      <c r="D59" s="14">
        <v>29.128</v>
      </c>
      <c r="E59" s="14">
        <v>2.83286119</v>
      </c>
      <c r="F59" s="14">
        <v>3.1055900620000001</v>
      </c>
    </row>
    <row r="60" spans="2:6" x14ac:dyDescent="0.2">
      <c r="B60" s="14" t="s">
        <v>119</v>
      </c>
      <c r="C60" s="14" t="s">
        <v>152</v>
      </c>
      <c r="D60" s="14">
        <v>29.646000000000001</v>
      </c>
      <c r="E60" s="14">
        <v>2.9850746269999999</v>
      </c>
      <c r="F60" s="14">
        <v>3.1746031750000001</v>
      </c>
    </row>
    <row r="61" spans="2:6" x14ac:dyDescent="0.2">
      <c r="B61" s="14" t="s">
        <v>119</v>
      </c>
      <c r="C61" s="14" t="s">
        <v>152</v>
      </c>
      <c r="D61" s="14">
        <v>30.164999999999999</v>
      </c>
      <c r="E61" s="14">
        <v>2.9850746269999999</v>
      </c>
      <c r="F61" s="14">
        <v>3.1152647980000001</v>
      </c>
    </row>
    <row r="62" spans="2:6" x14ac:dyDescent="0.2">
      <c r="B62" s="14" t="s">
        <v>119</v>
      </c>
      <c r="C62" s="14" t="s">
        <v>152</v>
      </c>
      <c r="D62" s="14">
        <v>30.704000000000001</v>
      </c>
      <c r="E62" s="14">
        <v>2.8901734100000001</v>
      </c>
      <c r="F62" s="14">
        <v>3.1847133759999999</v>
      </c>
    </row>
    <row r="63" spans="2:6" x14ac:dyDescent="0.2">
      <c r="B63" s="14" t="s">
        <v>119</v>
      </c>
      <c r="C63" s="14" t="s">
        <v>152</v>
      </c>
      <c r="D63" s="14">
        <v>31.222000000000001</v>
      </c>
      <c r="E63" s="14">
        <v>3.021148036</v>
      </c>
      <c r="F63" s="14">
        <v>3.1746031750000001</v>
      </c>
    </row>
    <row r="64" spans="2:6" x14ac:dyDescent="0.2">
      <c r="B64" s="14" t="s">
        <v>119</v>
      </c>
      <c r="C64" s="14" t="s">
        <v>152</v>
      </c>
      <c r="D64" s="14">
        <v>31.741</v>
      </c>
      <c r="E64" s="14">
        <v>3.012048193</v>
      </c>
      <c r="F64" s="14">
        <v>3.1152647980000001</v>
      </c>
    </row>
    <row r="65" spans="2:6" x14ac:dyDescent="0.2">
      <c r="B65" s="14" t="s">
        <v>119</v>
      </c>
      <c r="C65" s="14" t="s">
        <v>152</v>
      </c>
      <c r="D65" s="14">
        <v>32.259</v>
      </c>
      <c r="E65" s="14">
        <v>3.0030030029999999</v>
      </c>
      <c r="F65" s="14">
        <v>3.1645569619999998</v>
      </c>
    </row>
    <row r="66" spans="2:6" x14ac:dyDescent="0.2">
      <c r="B66" s="14" t="s">
        <v>119</v>
      </c>
      <c r="C66" s="14" t="s">
        <v>152</v>
      </c>
      <c r="D66" s="14">
        <v>32.777999999999999</v>
      </c>
      <c r="E66" s="14">
        <v>2.9498525070000001</v>
      </c>
      <c r="F66" s="14">
        <v>3.1347962379999998</v>
      </c>
    </row>
    <row r="67" spans="2:6" x14ac:dyDescent="0.2">
      <c r="B67" s="14" t="s">
        <v>119</v>
      </c>
      <c r="C67" s="14" t="s">
        <v>152</v>
      </c>
      <c r="D67" s="14">
        <v>33.295999999999999</v>
      </c>
      <c r="E67" s="14">
        <v>3.0303030299999998</v>
      </c>
      <c r="F67" s="14">
        <v>3.1446540879999998</v>
      </c>
    </row>
    <row r="68" spans="2:6" x14ac:dyDescent="0.2">
      <c r="B68" s="14" t="s">
        <v>119</v>
      </c>
      <c r="C68" s="14" t="s">
        <v>152</v>
      </c>
      <c r="D68" s="14">
        <v>33.814</v>
      </c>
      <c r="E68" s="14">
        <v>2.9761904760000002</v>
      </c>
      <c r="F68" s="14">
        <v>3.1948881789999999</v>
      </c>
    </row>
    <row r="69" spans="2:6" x14ac:dyDescent="0.2">
      <c r="B69" s="14" t="s">
        <v>119</v>
      </c>
      <c r="C69" s="14" t="s">
        <v>152</v>
      </c>
      <c r="D69" s="14">
        <v>34.332999999999998</v>
      </c>
      <c r="E69" s="14">
        <v>2.9940119759999999</v>
      </c>
      <c r="F69" s="14">
        <v>3.154574132</v>
      </c>
    </row>
    <row r="70" spans="2:6" x14ac:dyDescent="0.2">
      <c r="B70" s="14" t="s">
        <v>119</v>
      </c>
      <c r="C70" s="14" t="s">
        <v>152</v>
      </c>
      <c r="D70" s="14">
        <v>34.850999999999999</v>
      </c>
      <c r="E70" s="14">
        <v>2.9940119759999999</v>
      </c>
      <c r="F70" s="14">
        <v>3.125</v>
      </c>
    </row>
    <row r="71" spans="2:6" x14ac:dyDescent="0.2">
      <c r="B71" s="14" t="s">
        <v>119</v>
      </c>
      <c r="C71" s="14" t="s">
        <v>152</v>
      </c>
      <c r="D71" s="14">
        <v>35.369</v>
      </c>
      <c r="E71" s="14">
        <v>3.0030030029999999</v>
      </c>
      <c r="F71" s="14">
        <v>3.1645569619999998</v>
      </c>
    </row>
    <row r="72" spans="2:6" x14ac:dyDescent="0.2">
      <c r="B72" s="14" t="s">
        <v>119</v>
      </c>
      <c r="C72" s="14" t="s">
        <v>152</v>
      </c>
      <c r="D72" s="14">
        <v>35.887999999999998</v>
      </c>
      <c r="E72" s="14">
        <v>2.958579882</v>
      </c>
      <c r="F72" s="14">
        <v>3.0581039759999999</v>
      </c>
    </row>
    <row r="73" spans="2:6" x14ac:dyDescent="0.2">
      <c r="B73" s="14" t="s">
        <v>119</v>
      </c>
      <c r="C73" s="14" t="s">
        <v>152</v>
      </c>
      <c r="D73" s="14">
        <v>36.405999999999999</v>
      </c>
      <c r="E73" s="14">
        <v>2.9761904760000002</v>
      </c>
      <c r="F73" s="14">
        <v>3.1746031750000001</v>
      </c>
    </row>
    <row r="74" spans="2:6" x14ac:dyDescent="0.2">
      <c r="B74" s="14" t="s">
        <v>119</v>
      </c>
      <c r="C74" s="14" t="s">
        <v>152</v>
      </c>
      <c r="D74" s="14">
        <v>36.924999999999997</v>
      </c>
      <c r="E74" s="14">
        <v>2.958579882</v>
      </c>
      <c r="F74" s="14">
        <v>3.1152647980000001</v>
      </c>
    </row>
    <row r="75" spans="2:6" x14ac:dyDescent="0.2">
      <c r="B75" s="14" t="s">
        <v>119</v>
      </c>
      <c r="C75" s="14" t="s">
        <v>152</v>
      </c>
      <c r="D75" s="14">
        <v>37.442999999999998</v>
      </c>
      <c r="E75" s="14">
        <v>2.9940119759999999</v>
      </c>
      <c r="F75" s="14">
        <v>3.1347962379999998</v>
      </c>
    </row>
    <row r="76" spans="2:6" x14ac:dyDescent="0.2">
      <c r="B76" s="14" t="s">
        <v>119</v>
      </c>
      <c r="C76" s="14" t="s">
        <v>152</v>
      </c>
      <c r="D76" s="14">
        <v>37.960999999999999</v>
      </c>
      <c r="E76" s="14">
        <v>3.0303030299999998</v>
      </c>
      <c r="F76" s="14">
        <v>3.1746031750000001</v>
      </c>
    </row>
    <row r="77" spans="2:6" x14ac:dyDescent="0.2">
      <c r="B77" s="14" t="s">
        <v>119</v>
      </c>
      <c r="C77" s="14" t="s">
        <v>152</v>
      </c>
      <c r="D77" s="14">
        <v>38.479999999999997</v>
      </c>
      <c r="E77" s="14">
        <v>2.958579882</v>
      </c>
      <c r="F77" s="14">
        <v>3.1152647980000001</v>
      </c>
    </row>
    <row r="78" spans="2:6" x14ac:dyDescent="0.2">
      <c r="B78" s="14" t="s">
        <v>119</v>
      </c>
      <c r="C78" s="14" t="s">
        <v>152</v>
      </c>
      <c r="D78" s="14">
        <v>38.997999999999998</v>
      </c>
      <c r="E78" s="14">
        <v>3.021148036</v>
      </c>
      <c r="F78" s="14">
        <v>3.1948881789999999</v>
      </c>
    </row>
    <row r="79" spans="2:6" x14ac:dyDescent="0.2">
      <c r="B79" s="14" t="s">
        <v>119</v>
      </c>
      <c r="C79" s="14" t="s">
        <v>152</v>
      </c>
      <c r="D79" s="14">
        <v>39.515999999999998</v>
      </c>
      <c r="E79" s="14">
        <v>3.012048193</v>
      </c>
      <c r="F79" s="14">
        <v>3.1948881789999999</v>
      </c>
    </row>
    <row r="80" spans="2:6" x14ac:dyDescent="0.2">
      <c r="B80" s="14"/>
      <c r="C80" s="14"/>
      <c r="D80" s="14"/>
      <c r="E80" s="14"/>
      <c r="F80" s="14"/>
    </row>
    <row r="81" spans="2:6" x14ac:dyDescent="0.2">
      <c r="B81" s="14" t="s">
        <v>119</v>
      </c>
      <c r="C81" s="14" t="s">
        <v>152</v>
      </c>
      <c r="D81" s="14">
        <v>7.9000000000000001E-2</v>
      </c>
      <c r="E81" s="14">
        <v>3.225806452</v>
      </c>
      <c r="F81" s="14">
        <v>3.1746031750000001</v>
      </c>
    </row>
    <row r="82" spans="2:6" x14ac:dyDescent="0.2">
      <c r="B82" s="14" t="s">
        <v>119</v>
      </c>
      <c r="C82" s="14" t="s">
        <v>152</v>
      </c>
      <c r="D82" s="14">
        <v>0.59699999999999998</v>
      </c>
      <c r="E82" s="14">
        <v>3.1645569619999998</v>
      </c>
      <c r="F82" s="14">
        <v>3.1746031750000001</v>
      </c>
    </row>
    <row r="83" spans="2:6" x14ac:dyDescent="0.2">
      <c r="B83" s="14" t="s">
        <v>119</v>
      </c>
      <c r="C83" s="14" t="s">
        <v>152</v>
      </c>
      <c r="D83" s="14">
        <v>1.1160000000000001</v>
      </c>
      <c r="E83" s="14">
        <v>3.2362459549999998</v>
      </c>
      <c r="F83" s="14">
        <v>3.1948881789999999</v>
      </c>
    </row>
    <row r="84" spans="2:6" x14ac:dyDescent="0.2">
      <c r="B84" s="14" t="s">
        <v>119</v>
      </c>
      <c r="C84" s="14" t="s">
        <v>152</v>
      </c>
      <c r="D84" s="14">
        <v>1.6339999999999999</v>
      </c>
      <c r="E84" s="14">
        <v>3.1948881789999999</v>
      </c>
      <c r="F84" s="14">
        <v>3.154574132</v>
      </c>
    </row>
    <row r="85" spans="2:6" x14ac:dyDescent="0.2">
      <c r="B85" s="14" t="s">
        <v>119</v>
      </c>
      <c r="C85" s="14" t="s">
        <v>152</v>
      </c>
      <c r="D85" s="14">
        <v>2.1520000000000001</v>
      </c>
      <c r="E85" s="14">
        <v>3.215434084</v>
      </c>
      <c r="F85" s="14">
        <v>3.1847133759999999</v>
      </c>
    </row>
    <row r="86" spans="2:6" x14ac:dyDescent="0.2">
      <c r="B86" s="14" t="s">
        <v>119</v>
      </c>
      <c r="C86" s="14" t="s">
        <v>152</v>
      </c>
      <c r="D86" s="14">
        <v>2.6709999999999998</v>
      </c>
      <c r="E86" s="14">
        <v>3.215434084</v>
      </c>
      <c r="F86" s="14">
        <v>3.1446540879999998</v>
      </c>
    </row>
    <row r="87" spans="2:6" x14ac:dyDescent="0.2">
      <c r="B87" s="14" t="s">
        <v>119</v>
      </c>
      <c r="C87" s="14" t="s">
        <v>152</v>
      </c>
      <c r="D87" s="14">
        <v>3.1890000000000001</v>
      </c>
      <c r="E87" s="14">
        <v>3.1746031750000001</v>
      </c>
      <c r="F87" s="14">
        <v>3.1645569619999998</v>
      </c>
    </row>
    <row r="88" spans="2:6" x14ac:dyDescent="0.2">
      <c r="B88" s="14" t="s">
        <v>119</v>
      </c>
      <c r="C88" s="14" t="s">
        <v>152</v>
      </c>
      <c r="D88" s="14">
        <v>3.7069999999999999</v>
      </c>
      <c r="E88" s="14">
        <v>3.225806452</v>
      </c>
      <c r="F88" s="14">
        <v>3.154574132</v>
      </c>
    </row>
    <row r="89" spans="2:6" x14ac:dyDescent="0.2">
      <c r="B89" s="14" t="s">
        <v>119</v>
      </c>
      <c r="C89" s="14" t="s">
        <v>152</v>
      </c>
      <c r="D89" s="14">
        <v>4.226</v>
      </c>
      <c r="E89" s="14">
        <v>3.1446540879999998</v>
      </c>
      <c r="F89" s="14">
        <v>3.1847133759999999</v>
      </c>
    </row>
    <row r="90" spans="2:6" x14ac:dyDescent="0.2">
      <c r="B90" s="14" t="s">
        <v>119</v>
      </c>
      <c r="C90" s="14" t="s">
        <v>152</v>
      </c>
      <c r="D90" s="14">
        <v>4.7439999999999998</v>
      </c>
      <c r="E90" s="14">
        <v>3.1746031750000001</v>
      </c>
      <c r="F90" s="14">
        <v>3.125</v>
      </c>
    </row>
    <row r="91" spans="2:6" x14ac:dyDescent="0.2">
      <c r="B91" s="14" t="s">
        <v>119</v>
      </c>
      <c r="C91" s="14" t="s">
        <v>152</v>
      </c>
      <c r="D91" s="14">
        <v>5.2629999999999999</v>
      </c>
      <c r="E91" s="14">
        <v>3.1446540879999998</v>
      </c>
      <c r="F91" s="14">
        <v>3.154574132</v>
      </c>
    </row>
    <row r="92" spans="2:6" x14ac:dyDescent="0.2">
      <c r="B92" s="14" t="s">
        <v>119</v>
      </c>
      <c r="C92" s="14" t="s">
        <v>152</v>
      </c>
      <c r="D92" s="14">
        <v>5.7809999999999997</v>
      </c>
      <c r="E92" s="14">
        <v>3.1746031750000001</v>
      </c>
      <c r="F92" s="14">
        <v>3.1347962379999998</v>
      </c>
    </row>
    <row r="93" spans="2:6" x14ac:dyDescent="0.2">
      <c r="B93" s="14" t="s">
        <v>119</v>
      </c>
      <c r="C93" s="14" t="s">
        <v>152</v>
      </c>
      <c r="D93" s="14">
        <v>6.2990000000000004</v>
      </c>
      <c r="E93" s="14">
        <v>3.154574132</v>
      </c>
      <c r="F93" s="14">
        <v>3.1446540879999998</v>
      </c>
    </row>
    <row r="94" spans="2:6" x14ac:dyDescent="0.2">
      <c r="B94" s="14" t="s">
        <v>119</v>
      </c>
      <c r="C94" s="14" t="s">
        <v>152</v>
      </c>
      <c r="D94" s="14">
        <v>6.8179999999999996</v>
      </c>
      <c r="E94" s="14">
        <v>3.1645569619999998</v>
      </c>
      <c r="F94" s="14">
        <v>3.1446540879999998</v>
      </c>
    </row>
    <row r="95" spans="2:6" x14ac:dyDescent="0.2">
      <c r="B95" s="14" t="s">
        <v>119</v>
      </c>
      <c r="C95" s="14" t="s">
        <v>152</v>
      </c>
      <c r="D95" s="14">
        <v>7.3360000000000003</v>
      </c>
      <c r="E95" s="14">
        <v>3.1948881789999999</v>
      </c>
      <c r="F95" s="14">
        <v>3.0959752319999998</v>
      </c>
    </row>
    <row r="96" spans="2:6" x14ac:dyDescent="0.2">
      <c r="B96" s="14" t="s">
        <v>119</v>
      </c>
      <c r="C96" s="14" t="s">
        <v>152</v>
      </c>
      <c r="D96" s="14">
        <v>7.8540000000000001</v>
      </c>
      <c r="E96" s="14">
        <v>3.2051282049999998</v>
      </c>
      <c r="F96" s="14">
        <v>3.1746031750000001</v>
      </c>
    </row>
    <row r="97" spans="2:6" x14ac:dyDescent="0.2">
      <c r="B97" s="14" t="s">
        <v>119</v>
      </c>
      <c r="C97" s="14" t="s">
        <v>152</v>
      </c>
      <c r="D97" s="14">
        <v>8.3729999999999993</v>
      </c>
      <c r="E97" s="14">
        <v>3.1948881789999999</v>
      </c>
      <c r="F97" s="14">
        <v>3.154574132</v>
      </c>
    </row>
    <row r="98" spans="2:6" x14ac:dyDescent="0.2">
      <c r="B98" s="14" t="s">
        <v>119</v>
      </c>
      <c r="C98" s="14" t="s">
        <v>152</v>
      </c>
      <c r="D98" s="14">
        <v>8.891</v>
      </c>
      <c r="E98" s="14">
        <v>3.1746031750000001</v>
      </c>
      <c r="F98" s="14">
        <v>3.154574132</v>
      </c>
    </row>
    <row r="99" spans="2:6" x14ac:dyDescent="0.2">
      <c r="B99" s="14" t="s">
        <v>119</v>
      </c>
      <c r="C99" s="14" t="s">
        <v>152</v>
      </c>
      <c r="D99" s="14">
        <v>9.41</v>
      </c>
      <c r="E99" s="14">
        <v>3.1847133759999999</v>
      </c>
      <c r="F99" s="14">
        <v>3.1055900620000001</v>
      </c>
    </row>
    <row r="100" spans="2:6" x14ac:dyDescent="0.2">
      <c r="B100" s="14" t="s">
        <v>119</v>
      </c>
      <c r="C100" s="14" t="s">
        <v>152</v>
      </c>
      <c r="D100" s="14">
        <v>9.9280000000000008</v>
      </c>
      <c r="E100" s="14">
        <v>3.246753247</v>
      </c>
      <c r="F100" s="14">
        <v>3.1152647980000001</v>
      </c>
    </row>
    <row r="101" spans="2:6" x14ac:dyDescent="0.2">
      <c r="B101" s="14" t="s">
        <v>119</v>
      </c>
      <c r="C101" s="14" t="s">
        <v>152</v>
      </c>
      <c r="D101" s="14">
        <v>10.446</v>
      </c>
      <c r="E101" s="14">
        <v>3.225806452</v>
      </c>
      <c r="F101" s="14">
        <v>3.1152647980000001</v>
      </c>
    </row>
    <row r="102" spans="2:6" x14ac:dyDescent="0.2">
      <c r="B102" s="14" t="s">
        <v>119</v>
      </c>
      <c r="C102" s="14" t="s">
        <v>152</v>
      </c>
      <c r="D102" s="14">
        <v>10.965</v>
      </c>
      <c r="E102" s="14">
        <v>3.2051282049999998</v>
      </c>
      <c r="F102" s="14">
        <v>3.154574132</v>
      </c>
    </row>
    <row r="103" spans="2:6" x14ac:dyDescent="0.2">
      <c r="B103" s="14" t="s">
        <v>119</v>
      </c>
      <c r="C103" s="14" t="s">
        <v>152</v>
      </c>
      <c r="D103" s="14">
        <v>11.483000000000001</v>
      </c>
      <c r="E103" s="14">
        <v>3.215434084</v>
      </c>
      <c r="F103" s="14">
        <v>3.1347962379999998</v>
      </c>
    </row>
    <row r="104" spans="2:6" x14ac:dyDescent="0.2">
      <c r="B104" s="14" t="s">
        <v>119</v>
      </c>
      <c r="C104" s="14" t="s">
        <v>152</v>
      </c>
      <c r="D104" s="14">
        <v>12.000999999999999</v>
      </c>
      <c r="E104" s="14">
        <v>3.2051282049999998</v>
      </c>
      <c r="F104" s="14">
        <v>3.1746031750000001</v>
      </c>
    </row>
    <row r="105" spans="2:6" x14ac:dyDescent="0.2">
      <c r="B105" s="14" t="s">
        <v>119</v>
      </c>
      <c r="C105" s="14" t="s">
        <v>152</v>
      </c>
      <c r="D105" s="14">
        <v>12.52</v>
      </c>
      <c r="E105" s="14">
        <v>3.215434084</v>
      </c>
      <c r="F105" s="14">
        <v>3.1446540879999998</v>
      </c>
    </row>
    <row r="106" spans="2:6" x14ac:dyDescent="0.2">
      <c r="B106" s="14" t="s">
        <v>119</v>
      </c>
      <c r="C106" s="14" t="s">
        <v>152</v>
      </c>
      <c r="D106" s="14">
        <v>13.038</v>
      </c>
      <c r="E106" s="14">
        <v>3.1948881789999999</v>
      </c>
      <c r="F106" s="14">
        <v>3.2051282049999998</v>
      </c>
    </row>
    <row r="107" spans="2:6" x14ac:dyDescent="0.2">
      <c r="B107" s="14" t="s">
        <v>119</v>
      </c>
      <c r="C107" s="14" t="s">
        <v>152</v>
      </c>
      <c r="D107" s="14">
        <v>13.557</v>
      </c>
      <c r="E107" s="14">
        <v>3.2051282049999998</v>
      </c>
      <c r="F107" s="14">
        <v>3.1446540879999998</v>
      </c>
    </row>
    <row r="108" spans="2:6" x14ac:dyDescent="0.2">
      <c r="B108" s="14" t="s">
        <v>119</v>
      </c>
      <c r="C108" s="14" t="s">
        <v>152</v>
      </c>
      <c r="D108" s="14">
        <v>14.074999999999999</v>
      </c>
      <c r="E108" s="14">
        <v>3.1948881789999999</v>
      </c>
      <c r="F108" s="14">
        <v>3.0959752319999998</v>
      </c>
    </row>
    <row r="109" spans="2:6" x14ac:dyDescent="0.2">
      <c r="B109" s="14" t="s">
        <v>119</v>
      </c>
      <c r="C109" s="14" t="s">
        <v>152</v>
      </c>
      <c r="D109" s="14">
        <v>14.593</v>
      </c>
      <c r="E109" s="14">
        <v>3.1948881789999999</v>
      </c>
      <c r="F109" s="14">
        <v>3.076923077</v>
      </c>
    </row>
    <row r="110" spans="2:6" x14ac:dyDescent="0.2">
      <c r="B110" s="14" t="s">
        <v>119</v>
      </c>
      <c r="C110" s="14" t="s">
        <v>152</v>
      </c>
      <c r="D110" s="14">
        <v>15.132</v>
      </c>
      <c r="E110" s="14">
        <v>3.1847133759999999</v>
      </c>
      <c r="F110" s="14">
        <v>3.1446540879999998</v>
      </c>
    </row>
    <row r="111" spans="2:6" x14ac:dyDescent="0.2">
      <c r="B111" s="14" t="s">
        <v>119</v>
      </c>
      <c r="C111" s="14" t="s">
        <v>152</v>
      </c>
      <c r="D111" s="14">
        <v>15.65</v>
      </c>
      <c r="E111" s="14">
        <v>3.1847133759999999</v>
      </c>
      <c r="F111" s="14">
        <v>3.215434084</v>
      </c>
    </row>
    <row r="112" spans="2:6" x14ac:dyDescent="0.2">
      <c r="B112" s="14" t="s">
        <v>119</v>
      </c>
      <c r="C112" s="14" t="s">
        <v>152</v>
      </c>
      <c r="D112" s="14">
        <v>16.169</v>
      </c>
      <c r="E112" s="14">
        <v>3.1948881789999999</v>
      </c>
      <c r="F112" s="14">
        <v>3.1746031750000001</v>
      </c>
    </row>
    <row r="113" spans="2:6" x14ac:dyDescent="0.2">
      <c r="B113" s="14" t="s">
        <v>119</v>
      </c>
      <c r="C113" s="14" t="s">
        <v>152</v>
      </c>
      <c r="D113" s="14">
        <v>16.687000000000001</v>
      </c>
      <c r="E113" s="14">
        <v>3.2051282049999998</v>
      </c>
      <c r="F113" s="14">
        <v>3.1645569619999998</v>
      </c>
    </row>
    <row r="114" spans="2:6" x14ac:dyDescent="0.2">
      <c r="B114" s="14" t="s">
        <v>119</v>
      </c>
      <c r="C114" s="14" t="s">
        <v>152</v>
      </c>
      <c r="D114" s="14">
        <v>17.204999999999998</v>
      </c>
      <c r="E114" s="14">
        <v>3.1446540879999998</v>
      </c>
      <c r="F114" s="14">
        <v>3.154574132</v>
      </c>
    </row>
    <row r="115" spans="2:6" x14ac:dyDescent="0.2">
      <c r="B115" s="14" t="s">
        <v>119</v>
      </c>
      <c r="C115" s="14" t="s">
        <v>152</v>
      </c>
      <c r="D115" s="14">
        <v>17.724</v>
      </c>
      <c r="E115" s="14">
        <v>3.1645569619999998</v>
      </c>
      <c r="F115" s="14">
        <v>3.1847133759999999</v>
      </c>
    </row>
    <row r="116" spans="2:6" x14ac:dyDescent="0.2">
      <c r="B116" s="14" t="s">
        <v>119</v>
      </c>
      <c r="C116" s="14" t="s">
        <v>152</v>
      </c>
      <c r="D116" s="14">
        <v>18.242000000000001</v>
      </c>
      <c r="E116" s="14">
        <v>3.1645569619999998</v>
      </c>
      <c r="F116" s="14">
        <v>3.1746031750000001</v>
      </c>
    </row>
    <row r="117" spans="2:6" x14ac:dyDescent="0.2">
      <c r="B117" s="14" t="s">
        <v>119</v>
      </c>
      <c r="C117" s="14" t="s">
        <v>152</v>
      </c>
      <c r="D117" s="14">
        <v>18.760999999999999</v>
      </c>
      <c r="E117" s="14">
        <v>3.154574132</v>
      </c>
      <c r="F117" s="14">
        <v>3.1645569619999998</v>
      </c>
    </row>
    <row r="118" spans="2:6" x14ac:dyDescent="0.2">
      <c r="B118" s="14" t="s">
        <v>119</v>
      </c>
      <c r="C118" s="14" t="s">
        <v>152</v>
      </c>
      <c r="D118" s="14">
        <v>19.279</v>
      </c>
      <c r="E118" s="14">
        <v>3.215434084</v>
      </c>
      <c r="F118" s="14">
        <v>3.1446540879999998</v>
      </c>
    </row>
    <row r="119" spans="2:6" x14ac:dyDescent="0.2">
      <c r="B119" s="14" t="s">
        <v>119</v>
      </c>
      <c r="C119" s="14" t="s">
        <v>152</v>
      </c>
      <c r="D119" s="14">
        <v>19.797000000000001</v>
      </c>
      <c r="E119" s="14">
        <v>3.2362459549999998</v>
      </c>
      <c r="F119" s="14">
        <v>3.1446540879999998</v>
      </c>
    </row>
    <row r="120" spans="2:6" x14ac:dyDescent="0.2">
      <c r="B120" s="14" t="s">
        <v>119</v>
      </c>
      <c r="C120" s="14" t="s">
        <v>152</v>
      </c>
      <c r="D120" s="14">
        <v>20.315999999999999</v>
      </c>
      <c r="E120" s="14">
        <v>3.154574132</v>
      </c>
      <c r="F120" s="14">
        <v>3.125</v>
      </c>
    </row>
    <row r="121" spans="2:6" x14ac:dyDescent="0.2">
      <c r="B121" s="14" t="s">
        <v>119</v>
      </c>
      <c r="C121" s="14" t="s">
        <v>152</v>
      </c>
      <c r="D121" s="14">
        <v>20.834</v>
      </c>
      <c r="E121" s="14">
        <v>3.2362459549999998</v>
      </c>
      <c r="F121" s="14">
        <v>3.125</v>
      </c>
    </row>
    <row r="122" spans="2:6" x14ac:dyDescent="0.2">
      <c r="B122" s="14" t="s">
        <v>119</v>
      </c>
      <c r="C122" s="14" t="s">
        <v>152</v>
      </c>
      <c r="D122" s="14">
        <v>21.352</v>
      </c>
      <c r="E122" s="14">
        <v>3.1847133759999999</v>
      </c>
      <c r="F122" s="14">
        <v>3.154574132</v>
      </c>
    </row>
    <row r="123" spans="2:6" x14ac:dyDescent="0.2">
      <c r="B123" s="14" t="s">
        <v>119</v>
      </c>
      <c r="C123" s="14" t="s">
        <v>152</v>
      </c>
      <c r="D123" s="14">
        <v>21.870999999999999</v>
      </c>
      <c r="E123" s="14">
        <v>3.1746031750000001</v>
      </c>
      <c r="F123" s="14">
        <v>3.1152647980000001</v>
      </c>
    </row>
    <row r="124" spans="2:6" x14ac:dyDescent="0.2">
      <c r="B124" s="14" t="s">
        <v>119</v>
      </c>
      <c r="C124" s="14" t="s">
        <v>152</v>
      </c>
      <c r="D124" s="14">
        <v>22.388999999999999</v>
      </c>
      <c r="E124" s="14">
        <v>3.1948881789999999</v>
      </c>
      <c r="F124" s="14">
        <v>3.225806452</v>
      </c>
    </row>
    <row r="125" spans="2:6" x14ac:dyDescent="0.2">
      <c r="B125" s="14" t="s">
        <v>119</v>
      </c>
      <c r="C125" s="14" t="s">
        <v>152</v>
      </c>
      <c r="D125" s="14">
        <v>22.908000000000001</v>
      </c>
      <c r="E125" s="14">
        <v>3.1847133759999999</v>
      </c>
      <c r="F125" s="14">
        <v>3.1948881789999999</v>
      </c>
    </row>
    <row r="126" spans="2:6" x14ac:dyDescent="0.2">
      <c r="B126" s="14" t="s">
        <v>119</v>
      </c>
      <c r="C126" s="14" t="s">
        <v>152</v>
      </c>
      <c r="D126" s="14">
        <v>23.425999999999998</v>
      </c>
      <c r="E126" s="14">
        <v>3.154574132</v>
      </c>
      <c r="F126" s="14">
        <v>3.1746031750000001</v>
      </c>
    </row>
    <row r="127" spans="2:6" x14ac:dyDescent="0.2">
      <c r="B127" s="14" t="s">
        <v>119</v>
      </c>
      <c r="C127" s="14" t="s">
        <v>152</v>
      </c>
      <c r="D127" s="14">
        <v>23.943999999999999</v>
      </c>
      <c r="E127" s="14">
        <v>3.215434084</v>
      </c>
      <c r="F127" s="14">
        <v>3.1152647980000001</v>
      </c>
    </row>
    <row r="128" spans="2:6" x14ac:dyDescent="0.2">
      <c r="B128" s="14" t="s">
        <v>119</v>
      </c>
      <c r="C128" s="14" t="s">
        <v>152</v>
      </c>
      <c r="D128" s="14">
        <v>24.463000000000001</v>
      </c>
      <c r="E128" s="14">
        <v>3.225806452</v>
      </c>
      <c r="F128" s="14">
        <v>3.1948881789999999</v>
      </c>
    </row>
    <row r="129" spans="2:6" x14ac:dyDescent="0.2">
      <c r="B129" s="14" t="s">
        <v>119</v>
      </c>
      <c r="C129" s="14" t="s">
        <v>152</v>
      </c>
      <c r="D129" s="14">
        <v>24.981000000000002</v>
      </c>
      <c r="E129" s="14">
        <v>3.1645569619999998</v>
      </c>
      <c r="F129" s="14">
        <v>3.1847133759999999</v>
      </c>
    </row>
    <row r="130" spans="2:6" x14ac:dyDescent="0.2">
      <c r="B130" s="14" t="s">
        <v>119</v>
      </c>
      <c r="C130" s="14" t="s">
        <v>152</v>
      </c>
      <c r="D130" s="14">
        <v>25.498999999999999</v>
      </c>
      <c r="E130" s="14">
        <v>3.2051282049999998</v>
      </c>
      <c r="F130" s="14">
        <v>3.125</v>
      </c>
    </row>
    <row r="131" spans="2:6" x14ac:dyDescent="0.2">
      <c r="B131" s="14" t="s">
        <v>119</v>
      </c>
      <c r="C131" s="14" t="s">
        <v>152</v>
      </c>
      <c r="D131" s="14">
        <v>26.018000000000001</v>
      </c>
      <c r="E131" s="14">
        <v>3.1347962379999998</v>
      </c>
      <c r="F131" s="14">
        <v>3.1055900620000001</v>
      </c>
    </row>
    <row r="132" spans="2:6" x14ac:dyDescent="0.2">
      <c r="B132" s="14" t="s">
        <v>119</v>
      </c>
      <c r="C132" s="14" t="s">
        <v>152</v>
      </c>
      <c r="D132" s="14">
        <v>26.536000000000001</v>
      </c>
      <c r="E132" s="14">
        <v>3.1645569619999998</v>
      </c>
      <c r="F132" s="14">
        <v>3.1645569619999998</v>
      </c>
    </row>
    <row r="133" spans="2:6" x14ac:dyDescent="0.2">
      <c r="B133" s="14" t="s">
        <v>119</v>
      </c>
      <c r="C133" s="14" t="s">
        <v>152</v>
      </c>
      <c r="D133" s="14">
        <v>27.055</v>
      </c>
      <c r="E133" s="14">
        <v>3.2362459549999998</v>
      </c>
      <c r="F133" s="14">
        <v>3.1645569619999998</v>
      </c>
    </row>
    <row r="134" spans="2:6" x14ac:dyDescent="0.2">
      <c r="B134" s="14" t="s">
        <v>119</v>
      </c>
      <c r="C134" s="14" t="s">
        <v>152</v>
      </c>
      <c r="D134" s="14">
        <v>27.573</v>
      </c>
      <c r="E134" s="14">
        <v>3.1746031750000001</v>
      </c>
      <c r="F134" s="14">
        <v>3.1347962379999998</v>
      </c>
    </row>
    <row r="135" spans="2:6" x14ac:dyDescent="0.2">
      <c r="B135" s="14" t="s">
        <v>119</v>
      </c>
      <c r="C135" s="14" t="s">
        <v>152</v>
      </c>
      <c r="D135" s="14">
        <v>28.091000000000001</v>
      </c>
      <c r="E135" s="14">
        <v>3.2051282049999998</v>
      </c>
      <c r="F135" s="14">
        <v>3.1446540879999998</v>
      </c>
    </row>
    <row r="136" spans="2:6" x14ac:dyDescent="0.2">
      <c r="B136" s="14" t="s">
        <v>119</v>
      </c>
      <c r="C136" s="14" t="s">
        <v>152</v>
      </c>
      <c r="D136" s="14">
        <v>28.61</v>
      </c>
      <c r="E136" s="14">
        <v>3.1746031750000001</v>
      </c>
      <c r="F136" s="14">
        <v>3.1347962379999998</v>
      </c>
    </row>
    <row r="137" spans="2:6" x14ac:dyDescent="0.2">
      <c r="B137" s="14" t="s">
        <v>119</v>
      </c>
      <c r="C137" s="14" t="s">
        <v>152</v>
      </c>
      <c r="D137" s="14">
        <v>29.128</v>
      </c>
      <c r="E137" s="14">
        <v>3.1347962379999998</v>
      </c>
      <c r="F137" s="14">
        <v>3.154574132</v>
      </c>
    </row>
    <row r="138" spans="2:6" x14ac:dyDescent="0.2">
      <c r="B138" s="14" t="s">
        <v>119</v>
      </c>
      <c r="C138" s="14" t="s">
        <v>152</v>
      </c>
      <c r="D138" s="14">
        <v>29.646000000000001</v>
      </c>
      <c r="E138" s="14">
        <v>3.2051282049999998</v>
      </c>
      <c r="F138" s="14">
        <v>3.1446540879999998</v>
      </c>
    </row>
    <row r="139" spans="2:6" x14ac:dyDescent="0.2">
      <c r="B139" s="14" t="s">
        <v>119</v>
      </c>
      <c r="C139" s="14" t="s">
        <v>152</v>
      </c>
      <c r="D139" s="14">
        <v>30.164999999999999</v>
      </c>
      <c r="E139" s="14">
        <v>3.154574132</v>
      </c>
      <c r="F139" s="14">
        <v>3.1446540879999998</v>
      </c>
    </row>
    <row r="140" spans="2:6" x14ac:dyDescent="0.2">
      <c r="B140" s="14" t="s">
        <v>119</v>
      </c>
      <c r="C140" s="14" t="s">
        <v>152</v>
      </c>
      <c r="D140" s="14">
        <v>30.704000000000001</v>
      </c>
      <c r="E140" s="14">
        <v>3.1645569619999998</v>
      </c>
      <c r="F140" s="14">
        <v>3.125</v>
      </c>
    </row>
    <row r="141" spans="2:6" x14ac:dyDescent="0.2">
      <c r="B141" s="14" t="s">
        <v>119</v>
      </c>
      <c r="C141" s="14" t="s">
        <v>152</v>
      </c>
      <c r="D141" s="14">
        <v>31.222000000000001</v>
      </c>
      <c r="E141" s="14">
        <v>3.1847133759999999</v>
      </c>
      <c r="F141" s="14">
        <v>3.125</v>
      </c>
    </row>
    <row r="142" spans="2:6" x14ac:dyDescent="0.2">
      <c r="B142" s="14" t="s">
        <v>119</v>
      </c>
      <c r="C142" s="14" t="s">
        <v>152</v>
      </c>
      <c r="D142" s="14">
        <v>31.741</v>
      </c>
      <c r="E142" s="14">
        <v>3.2051282049999998</v>
      </c>
      <c r="F142" s="14">
        <v>3.1847133759999999</v>
      </c>
    </row>
    <row r="143" spans="2:6" x14ac:dyDescent="0.2">
      <c r="B143" s="14" t="s">
        <v>119</v>
      </c>
      <c r="C143" s="14" t="s">
        <v>152</v>
      </c>
      <c r="D143" s="14">
        <v>32.259</v>
      </c>
      <c r="E143" s="14">
        <v>3.1645569619999998</v>
      </c>
      <c r="F143" s="14">
        <v>3.154574132</v>
      </c>
    </row>
    <row r="144" spans="2:6" x14ac:dyDescent="0.2">
      <c r="B144" s="14" t="s">
        <v>119</v>
      </c>
      <c r="C144" s="14" t="s">
        <v>152</v>
      </c>
      <c r="D144" s="14">
        <v>32.777999999999999</v>
      </c>
      <c r="E144" s="14">
        <v>3.154574132</v>
      </c>
      <c r="F144" s="14">
        <v>3.1446540879999998</v>
      </c>
    </row>
    <row r="145" spans="2:6" x14ac:dyDescent="0.2">
      <c r="B145" s="14" t="s">
        <v>119</v>
      </c>
      <c r="C145" s="14" t="s">
        <v>152</v>
      </c>
      <c r="D145" s="14">
        <v>33.295999999999999</v>
      </c>
      <c r="E145" s="14">
        <v>3.1948881789999999</v>
      </c>
      <c r="F145" s="14">
        <v>3.1446540879999998</v>
      </c>
    </row>
    <row r="146" spans="2:6" x14ac:dyDescent="0.2">
      <c r="B146" s="14" t="s">
        <v>119</v>
      </c>
      <c r="C146" s="14" t="s">
        <v>152</v>
      </c>
      <c r="D146" s="14">
        <v>33.814</v>
      </c>
      <c r="E146" s="14">
        <v>3.2051282049999998</v>
      </c>
      <c r="F146" s="14">
        <v>3.1347962379999998</v>
      </c>
    </row>
    <row r="147" spans="2:6" x14ac:dyDescent="0.2">
      <c r="B147" s="14" t="s">
        <v>119</v>
      </c>
      <c r="C147" s="14" t="s">
        <v>152</v>
      </c>
      <c r="D147" s="14">
        <v>34.332999999999998</v>
      </c>
      <c r="E147" s="14">
        <v>3.1948881789999999</v>
      </c>
      <c r="F147" s="14">
        <v>3.2362459549999998</v>
      </c>
    </row>
    <row r="148" spans="2:6" x14ac:dyDescent="0.2">
      <c r="B148" s="14" t="s">
        <v>119</v>
      </c>
      <c r="C148" s="14" t="s">
        <v>152</v>
      </c>
      <c r="D148" s="14">
        <v>34.850999999999999</v>
      </c>
      <c r="E148" s="14">
        <v>3.1847133759999999</v>
      </c>
      <c r="F148" s="14">
        <v>3.154574132</v>
      </c>
    </row>
    <row r="149" spans="2:6" x14ac:dyDescent="0.2">
      <c r="B149" s="14" t="s">
        <v>119</v>
      </c>
      <c r="C149" s="14" t="s">
        <v>152</v>
      </c>
      <c r="D149" s="14">
        <v>35.369</v>
      </c>
      <c r="E149" s="14">
        <v>3.1746031750000001</v>
      </c>
      <c r="F149" s="14">
        <v>3.125</v>
      </c>
    </row>
    <row r="150" spans="2:6" x14ac:dyDescent="0.2">
      <c r="B150" s="14" t="s">
        <v>119</v>
      </c>
      <c r="C150" s="14" t="s">
        <v>152</v>
      </c>
      <c r="D150" s="14">
        <v>35.887999999999998</v>
      </c>
      <c r="E150" s="14">
        <v>3.1948881789999999</v>
      </c>
      <c r="F150" s="14">
        <v>3.1152647980000001</v>
      </c>
    </row>
    <row r="151" spans="2:6" x14ac:dyDescent="0.2">
      <c r="B151" s="14" t="s">
        <v>119</v>
      </c>
      <c r="C151" s="14" t="s">
        <v>152</v>
      </c>
      <c r="D151" s="14">
        <v>36.405999999999999</v>
      </c>
      <c r="E151" s="14">
        <v>3.1948881789999999</v>
      </c>
      <c r="F151" s="14">
        <v>3.1347962379999998</v>
      </c>
    </row>
    <row r="152" spans="2:6" x14ac:dyDescent="0.2">
      <c r="B152" s="14" t="s">
        <v>119</v>
      </c>
      <c r="C152" s="14" t="s">
        <v>152</v>
      </c>
      <c r="D152" s="14">
        <v>36.924999999999997</v>
      </c>
      <c r="E152" s="14">
        <v>3.1446540879999998</v>
      </c>
      <c r="F152" s="14">
        <v>3.1645569619999998</v>
      </c>
    </row>
    <row r="153" spans="2:6" x14ac:dyDescent="0.2">
      <c r="B153" s="14" t="s">
        <v>119</v>
      </c>
      <c r="C153" s="14" t="s">
        <v>152</v>
      </c>
      <c r="D153" s="14">
        <v>37.442999999999998</v>
      </c>
      <c r="E153" s="14">
        <v>3.2362459549999998</v>
      </c>
      <c r="F153" s="14">
        <v>3.125</v>
      </c>
    </row>
    <row r="154" spans="2:6" x14ac:dyDescent="0.2">
      <c r="B154" s="14" t="s">
        <v>119</v>
      </c>
      <c r="C154" s="14" t="s">
        <v>152</v>
      </c>
      <c r="D154" s="14">
        <v>37.960999999999999</v>
      </c>
      <c r="E154" s="14">
        <v>3.154574132</v>
      </c>
      <c r="F154" s="14">
        <v>3.1645569619999998</v>
      </c>
    </row>
    <row r="155" spans="2:6" x14ac:dyDescent="0.2">
      <c r="B155" s="14" t="s">
        <v>119</v>
      </c>
      <c r="C155" s="14" t="s">
        <v>152</v>
      </c>
      <c r="D155" s="14">
        <v>38.479999999999997</v>
      </c>
      <c r="E155" s="14">
        <v>3.1746031750000001</v>
      </c>
      <c r="F155" s="14">
        <v>3.1347962379999998</v>
      </c>
    </row>
    <row r="156" spans="2:6" x14ac:dyDescent="0.2">
      <c r="B156" s="14" t="s">
        <v>119</v>
      </c>
      <c r="C156" s="14" t="s">
        <v>152</v>
      </c>
      <c r="D156" s="14">
        <v>38.997999999999998</v>
      </c>
      <c r="E156" s="14">
        <v>3.1746031750000001</v>
      </c>
      <c r="F156" s="14">
        <v>3.154574132</v>
      </c>
    </row>
    <row r="157" spans="2:6" x14ac:dyDescent="0.2">
      <c r="B157" s="14" t="s">
        <v>119</v>
      </c>
      <c r="C157" s="14" t="s">
        <v>152</v>
      </c>
      <c r="D157" s="14">
        <v>39.515999999999998</v>
      </c>
      <c r="E157" s="14">
        <v>3.25732899</v>
      </c>
      <c r="F157" s="14">
        <v>3.1152647980000001</v>
      </c>
    </row>
    <row r="158" spans="2:6" x14ac:dyDescent="0.2">
      <c r="B158" s="14"/>
      <c r="C158" s="14"/>
      <c r="D158" s="14"/>
      <c r="E158" s="14"/>
      <c r="F158" s="14"/>
    </row>
    <row r="159" spans="2:6" x14ac:dyDescent="0.2">
      <c r="B159" s="14" t="s">
        <v>119</v>
      </c>
      <c r="C159" s="14" t="s">
        <v>152</v>
      </c>
      <c r="D159" s="14">
        <v>7.9000000000000001E-2</v>
      </c>
      <c r="E159" s="14">
        <v>4.1152263370000002</v>
      </c>
      <c r="F159" s="14">
        <v>4.3859649120000004</v>
      </c>
    </row>
    <row r="160" spans="2:6" x14ac:dyDescent="0.2">
      <c r="B160" s="14" t="s">
        <v>119</v>
      </c>
      <c r="C160" s="14" t="s">
        <v>152</v>
      </c>
      <c r="D160" s="14">
        <v>0.59699999999999998</v>
      </c>
      <c r="E160" s="14">
        <v>4.0816326529999998</v>
      </c>
      <c r="F160" s="14">
        <v>4.3478260869999996</v>
      </c>
    </row>
    <row r="161" spans="2:6" x14ac:dyDescent="0.2">
      <c r="B161" s="14" t="s">
        <v>119</v>
      </c>
      <c r="C161" s="14" t="s">
        <v>152</v>
      </c>
      <c r="D161" s="14">
        <v>1.1160000000000001</v>
      </c>
      <c r="E161" s="14">
        <v>4.0650406500000003</v>
      </c>
      <c r="F161" s="14">
        <v>4.3478260869999996</v>
      </c>
    </row>
    <row r="162" spans="2:6" x14ac:dyDescent="0.2">
      <c r="B162" s="14" t="s">
        <v>119</v>
      </c>
      <c r="C162" s="14" t="s">
        <v>152</v>
      </c>
      <c r="D162" s="14">
        <v>1.6339999999999999</v>
      </c>
      <c r="E162" s="14">
        <v>4.1493775929999996</v>
      </c>
      <c r="F162" s="14">
        <v>4.3478260869999996</v>
      </c>
    </row>
    <row r="163" spans="2:6" x14ac:dyDescent="0.2">
      <c r="B163" s="14" t="s">
        <v>119</v>
      </c>
      <c r="C163" s="14" t="s">
        <v>152</v>
      </c>
      <c r="D163" s="14">
        <v>2.1520000000000001</v>
      </c>
      <c r="E163" s="14">
        <v>4.0816326529999998</v>
      </c>
      <c r="F163" s="14">
        <v>4.3859649120000004</v>
      </c>
    </row>
    <row r="164" spans="2:6" x14ac:dyDescent="0.2">
      <c r="B164" s="14" t="s">
        <v>119</v>
      </c>
      <c r="C164" s="14" t="s">
        <v>152</v>
      </c>
      <c r="D164" s="14">
        <v>2.6709999999999998</v>
      </c>
      <c r="E164" s="14">
        <v>4.1493775929999996</v>
      </c>
      <c r="F164" s="14">
        <v>4.3103448279999999</v>
      </c>
    </row>
    <row r="165" spans="2:6" x14ac:dyDescent="0.2">
      <c r="B165" s="14" t="s">
        <v>119</v>
      </c>
      <c r="C165" s="14" t="s">
        <v>152</v>
      </c>
      <c r="D165" s="14">
        <v>3.1890000000000001</v>
      </c>
      <c r="E165" s="14">
        <v>4.0816326529999998</v>
      </c>
      <c r="F165" s="14">
        <v>4.4052863440000003</v>
      </c>
    </row>
    <row r="166" spans="2:6" x14ac:dyDescent="0.2">
      <c r="B166" s="14" t="s">
        <v>119</v>
      </c>
      <c r="C166" s="14" t="s">
        <v>152</v>
      </c>
      <c r="D166" s="14">
        <v>3.7069999999999999</v>
      </c>
      <c r="E166" s="14">
        <v>4.0816326529999998</v>
      </c>
      <c r="F166" s="14">
        <v>4.3478260869999996</v>
      </c>
    </row>
    <row r="167" spans="2:6" x14ac:dyDescent="0.2">
      <c r="B167" s="14" t="s">
        <v>119</v>
      </c>
      <c r="C167" s="14" t="s">
        <v>152</v>
      </c>
      <c r="D167" s="14">
        <v>4.226</v>
      </c>
      <c r="E167" s="14">
        <v>4.1152263370000002</v>
      </c>
      <c r="F167" s="14">
        <v>4.3668122269999996</v>
      </c>
    </row>
    <row r="168" spans="2:6" x14ac:dyDescent="0.2">
      <c r="B168" s="14" t="s">
        <v>119</v>
      </c>
      <c r="C168" s="14" t="s">
        <v>152</v>
      </c>
      <c r="D168" s="14">
        <v>4.7439999999999998</v>
      </c>
      <c r="E168" s="14">
        <v>4.0485829960000004</v>
      </c>
      <c r="F168" s="14">
        <v>4.3478260869999996</v>
      </c>
    </row>
    <row r="169" spans="2:6" x14ac:dyDescent="0.2">
      <c r="B169" s="14" t="s">
        <v>119</v>
      </c>
      <c r="C169" s="14" t="s">
        <v>152</v>
      </c>
      <c r="D169" s="14">
        <v>5.2629999999999999</v>
      </c>
      <c r="E169" s="14">
        <v>4.0322580649999997</v>
      </c>
      <c r="F169" s="14">
        <v>4.329004329</v>
      </c>
    </row>
    <row r="170" spans="2:6" x14ac:dyDescent="0.2">
      <c r="B170" s="14" t="s">
        <v>119</v>
      </c>
      <c r="C170" s="14" t="s">
        <v>152</v>
      </c>
      <c r="D170" s="14">
        <v>5.7809999999999997</v>
      </c>
      <c r="E170" s="14">
        <v>4.0650406500000003</v>
      </c>
      <c r="F170" s="14">
        <v>4.329004329</v>
      </c>
    </row>
    <row r="171" spans="2:6" x14ac:dyDescent="0.2">
      <c r="B171" s="14" t="s">
        <v>119</v>
      </c>
      <c r="C171" s="14" t="s">
        <v>152</v>
      </c>
      <c r="D171" s="14">
        <v>6.2990000000000004</v>
      </c>
      <c r="E171" s="14">
        <v>4.0650406500000003</v>
      </c>
      <c r="F171" s="14">
        <v>4.329004329</v>
      </c>
    </row>
    <row r="172" spans="2:6" x14ac:dyDescent="0.2">
      <c r="B172" s="14" t="s">
        <v>119</v>
      </c>
      <c r="C172" s="14" t="s">
        <v>152</v>
      </c>
      <c r="D172" s="14">
        <v>6.8179999999999996</v>
      </c>
      <c r="E172" s="14">
        <v>4.1152263370000002</v>
      </c>
      <c r="F172" s="14">
        <v>4.3478260869999996</v>
      </c>
    </row>
    <row r="173" spans="2:6" x14ac:dyDescent="0.2">
      <c r="B173" s="14" t="s">
        <v>119</v>
      </c>
      <c r="C173" s="14" t="s">
        <v>152</v>
      </c>
      <c r="D173" s="14">
        <v>7.3360000000000003</v>
      </c>
      <c r="E173" s="14">
        <v>4.0983606559999997</v>
      </c>
      <c r="F173" s="14">
        <v>4.3668122269999996</v>
      </c>
    </row>
    <row r="174" spans="2:6" x14ac:dyDescent="0.2">
      <c r="B174" s="14" t="s">
        <v>119</v>
      </c>
      <c r="C174" s="14" t="s">
        <v>152</v>
      </c>
      <c r="D174" s="14">
        <v>7.8540000000000001</v>
      </c>
      <c r="E174" s="14">
        <v>4.0983606559999997</v>
      </c>
      <c r="F174" s="14">
        <v>4.3103448279999999</v>
      </c>
    </row>
    <row r="175" spans="2:6" x14ac:dyDescent="0.2">
      <c r="B175" s="14" t="s">
        <v>119</v>
      </c>
      <c r="C175" s="14" t="s">
        <v>152</v>
      </c>
      <c r="D175" s="14">
        <v>8.3729999999999993</v>
      </c>
      <c r="E175" s="14">
        <v>4.0816326529999998</v>
      </c>
      <c r="F175" s="14">
        <v>4.3668122269999996</v>
      </c>
    </row>
    <row r="176" spans="2:6" x14ac:dyDescent="0.2">
      <c r="B176" s="14" t="s">
        <v>119</v>
      </c>
      <c r="C176" s="14" t="s">
        <v>152</v>
      </c>
      <c r="D176" s="14">
        <v>8.891</v>
      </c>
      <c r="E176" s="14">
        <v>3.9840637449999998</v>
      </c>
      <c r="F176" s="14">
        <v>4.3478260869999996</v>
      </c>
    </row>
    <row r="177" spans="2:6" x14ac:dyDescent="0.2">
      <c r="B177" s="14" t="s">
        <v>119</v>
      </c>
      <c r="C177" s="14" t="s">
        <v>152</v>
      </c>
      <c r="D177" s="14">
        <v>9.41</v>
      </c>
      <c r="E177" s="14">
        <v>4.1152263370000002</v>
      </c>
      <c r="F177" s="14">
        <v>4.3859649120000004</v>
      </c>
    </row>
    <row r="178" spans="2:6" x14ac:dyDescent="0.2">
      <c r="B178" s="14" t="s">
        <v>119</v>
      </c>
      <c r="C178" s="14" t="s">
        <v>152</v>
      </c>
      <c r="D178" s="14">
        <v>9.9280000000000008</v>
      </c>
      <c r="E178" s="14">
        <v>4.1493775929999996</v>
      </c>
      <c r="F178" s="14">
        <v>4.3478260869999996</v>
      </c>
    </row>
    <row r="179" spans="2:6" x14ac:dyDescent="0.2">
      <c r="B179" s="14" t="s">
        <v>119</v>
      </c>
      <c r="C179" s="14" t="s">
        <v>152</v>
      </c>
      <c r="D179" s="14">
        <v>10.446</v>
      </c>
      <c r="E179" s="14">
        <v>4.1152263370000002</v>
      </c>
      <c r="F179" s="14">
        <v>4.3478260869999996</v>
      </c>
    </row>
    <row r="180" spans="2:6" x14ac:dyDescent="0.2">
      <c r="B180" s="14" t="s">
        <v>119</v>
      </c>
      <c r="C180" s="14" t="s">
        <v>152</v>
      </c>
      <c r="D180" s="14">
        <v>10.965</v>
      </c>
      <c r="E180" s="14">
        <v>4.0485829960000004</v>
      </c>
      <c r="F180" s="14">
        <v>4.329004329</v>
      </c>
    </row>
    <row r="181" spans="2:6" x14ac:dyDescent="0.2">
      <c r="B181" s="14" t="s">
        <v>119</v>
      </c>
      <c r="C181" s="14" t="s">
        <v>152</v>
      </c>
      <c r="D181" s="14">
        <v>11.483000000000001</v>
      </c>
      <c r="E181" s="14">
        <v>4.0983606559999997</v>
      </c>
      <c r="F181" s="14">
        <v>4.3478260869999996</v>
      </c>
    </row>
    <row r="182" spans="2:6" x14ac:dyDescent="0.2">
      <c r="B182" s="14" t="s">
        <v>119</v>
      </c>
      <c r="C182" s="14" t="s">
        <v>152</v>
      </c>
      <c r="D182" s="14">
        <v>12.000999999999999</v>
      </c>
      <c r="E182" s="14">
        <v>4.0816326529999998</v>
      </c>
      <c r="F182" s="14">
        <v>4.3859649120000004</v>
      </c>
    </row>
    <row r="183" spans="2:6" x14ac:dyDescent="0.2">
      <c r="B183" s="14" t="s">
        <v>119</v>
      </c>
      <c r="C183" s="14" t="s">
        <v>152</v>
      </c>
      <c r="D183" s="14">
        <v>12.52</v>
      </c>
      <c r="E183" s="14">
        <v>4.0983606559999997</v>
      </c>
      <c r="F183" s="14">
        <v>4.3859649120000004</v>
      </c>
    </row>
    <row r="184" spans="2:6" x14ac:dyDescent="0.2">
      <c r="B184" s="14" t="s">
        <v>119</v>
      </c>
      <c r="C184" s="14" t="s">
        <v>152</v>
      </c>
      <c r="D184" s="14">
        <v>13.038</v>
      </c>
      <c r="E184" s="14">
        <v>3.787878788</v>
      </c>
      <c r="F184" s="14">
        <v>4.3668122269999996</v>
      </c>
    </row>
    <row r="185" spans="2:6" x14ac:dyDescent="0.2">
      <c r="B185" s="14" t="s">
        <v>119</v>
      </c>
      <c r="C185" s="14" t="s">
        <v>152</v>
      </c>
      <c r="D185" s="14">
        <v>13.557</v>
      </c>
      <c r="E185" s="14">
        <v>4.1322314049999997</v>
      </c>
      <c r="F185" s="14">
        <v>4.3478260869999996</v>
      </c>
    </row>
    <row r="186" spans="2:6" x14ac:dyDescent="0.2">
      <c r="B186" s="14" t="s">
        <v>119</v>
      </c>
      <c r="C186" s="14" t="s">
        <v>152</v>
      </c>
      <c r="D186" s="14">
        <v>14.074999999999999</v>
      </c>
      <c r="E186" s="14">
        <v>4.0816326529999998</v>
      </c>
      <c r="F186" s="14">
        <v>4.3859649120000004</v>
      </c>
    </row>
    <row r="187" spans="2:6" x14ac:dyDescent="0.2">
      <c r="B187" s="14" t="s">
        <v>119</v>
      </c>
      <c r="C187" s="14" t="s">
        <v>152</v>
      </c>
      <c r="D187" s="14">
        <v>14.593</v>
      </c>
      <c r="E187" s="14">
        <v>4.0485829960000004</v>
      </c>
      <c r="F187" s="14">
        <v>4.2918454940000004</v>
      </c>
    </row>
    <row r="188" spans="2:6" x14ac:dyDescent="0.2">
      <c r="B188" s="14" t="s">
        <v>119</v>
      </c>
      <c r="C188" s="14" t="s">
        <v>152</v>
      </c>
      <c r="D188" s="14">
        <v>15.132</v>
      </c>
      <c r="E188" s="14">
        <v>4.0322580649999997</v>
      </c>
      <c r="F188" s="14">
        <v>4.3668122269999996</v>
      </c>
    </row>
    <row r="189" spans="2:6" x14ac:dyDescent="0.2">
      <c r="B189" s="14" t="s">
        <v>119</v>
      </c>
      <c r="C189" s="14" t="s">
        <v>152</v>
      </c>
      <c r="D189" s="14">
        <v>15.65</v>
      </c>
      <c r="E189" s="14">
        <v>4.0816326529999998</v>
      </c>
      <c r="F189" s="14">
        <v>4.3478260869999996</v>
      </c>
    </row>
    <row r="190" spans="2:6" x14ac:dyDescent="0.2">
      <c r="B190" s="14" t="s">
        <v>119</v>
      </c>
      <c r="C190" s="14" t="s">
        <v>152</v>
      </c>
      <c r="D190" s="14">
        <v>16.169</v>
      </c>
      <c r="E190" s="14">
        <v>4.0983606559999997</v>
      </c>
      <c r="F190" s="14">
        <v>4.3478260869999996</v>
      </c>
    </row>
    <row r="191" spans="2:6" x14ac:dyDescent="0.2">
      <c r="B191" s="14" t="s">
        <v>119</v>
      </c>
      <c r="C191" s="14" t="s">
        <v>152</v>
      </c>
      <c r="D191" s="14">
        <v>16.687000000000001</v>
      </c>
      <c r="E191" s="14">
        <v>4.1152263370000002</v>
      </c>
      <c r="F191" s="14">
        <v>4.3859649120000004</v>
      </c>
    </row>
    <row r="192" spans="2:6" x14ac:dyDescent="0.2">
      <c r="B192" s="14" t="s">
        <v>119</v>
      </c>
      <c r="C192" s="14" t="s">
        <v>152</v>
      </c>
      <c r="D192" s="14">
        <v>17.204999999999998</v>
      </c>
      <c r="E192" s="14">
        <v>4.0816326529999998</v>
      </c>
      <c r="F192" s="14">
        <v>4.3668122269999996</v>
      </c>
    </row>
    <row r="193" spans="2:6" x14ac:dyDescent="0.2">
      <c r="B193" s="14" t="s">
        <v>119</v>
      </c>
      <c r="C193" s="14" t="s">
        <v>152</v>
      </c>
      <c r="D193" s="14">
        <v>17.724</v>
      </c>
      <c r="E193" s="14">
        <v>4.1152263370000002</v>
      </c>
      <c r="F193" s="14">
        <v>4.4052863440000003</v>
      </c>
    </row>
    <row r="194" spans="2:6" x14ac:dyDescent="0.2">
      <c r="B194" s="14" t="s">
        <v>119</v>
      </c>
      <c r="C194" s="14" t="s">
        <v>152</v>
      </c>
      <c r="D194" s="14">
        <v>18.242000000000001</v>
      </c>
      <c r="E194" s="14">
        <v>4.0983606559999997</v>
      </c>
      <c r="F194" s="14">
        <v>4.3103448279999999</v>
      </c>
    </row>
    <row r="195" spans="2:6" x14ac:dyDescent="0.2">
      <c r="B195" s="14" t="s">
        <v>119</v>
      </c>
      <c r="C195" s="14" t="s">
        <v>152</v>
      </c>
      <c r="D195" s="14">
        <v>18.760999999999999</v>
      </c>
      <c r="E195" s="14">
        <v>4.0322580649999997</v>
      </c>
      <c r="F195" s="14">
        <v>4.3478260869999996</v>
      </c>
    </row>
    <row r="196" spans="2:6" x14ac:dyDescent="0.2">
      <c r="B196" s="14" t="s">
        <v>119</v>
      </c>
      <c r="C196" s="14" t="s">
        <v>152</v>
      </c>
      <c r="D196" s="14">
        <v>19.279</v>
      </c>
      <c r="E196" s="14">
        <v>4.0816326529999998</v>
      </c>
      <c r="F196" s="14">
        <v>4.3668122269999996</v>
      </c>
    </row>
    <row r="197" spans="2:6" x14ac:dyDescent="0.2">
      <c r="B197" s="14" t="s">
        <v>119</v>
      </c>
      <c r="C197" s="14" t="s">
        <v>152</v>
      </c>
      <c r="D197" s="14">
        <v>19.797000000000001</v>
      </c>
      <c r="E197" s="14">
        <v>4.0983606559999997</v>
      </c>
      <c r="F197" s="14">
        <v>4.3859649120000004</v>
      </c>
    </row>
    <row r="198" spans="2:6" x14ac:dyDescent="0.2">
      <c r="B198" s="14" t="s">
        <v>119</v>
      </c>
      <c r="C198" s="14" t="s">
        <v>152</v>
      </c>
      <c r="D198" s="14">
        <v>20.315999999999999</v>
      </c>
      <c r="E198" s="14">
        <v>4.0485829960000004</v>
      </c>
      <c r="F198" s="14">
        <v>4.3478260869999996</v>
      </c>
    </row>
    <row r="199" spans="2:6" x14ac:dyDescent="0.2">
      <c r="B199" s="14" t="s">
        <v>119</v>
      </c>
      <c r="C199" s="14" t="s">
        <v>152</v>
      </c>
      <c r="D199" s="14">
        <v>20.834</v>
      </c>
      <c r="E199" s="14">
        <v>4.0322580649999997</v>
      </c>
      <c r="F199" s="14">
        <v>4.3668122269999996</v>
      </c>
    </row>
    <row r="200" spans="2:6" x14ac:dyDescent="0.2">
      <c r="B200" s="14" t="s">
        <v>119</v>
      </c>
      <c r="C200" s="14" t="s">
        <v>152</v>
      </c>
      <c r="D200" s="14">
        <v>21.352</v>
      </c>
      <c r="E200" s="14">
        <v>4.0983606559999997</v>
      </c>
      <c r="F200" s="14">
        <v>4.3478260869999996</v>
      </c>
    </row>
    <row r="201" spans="2:6" x14ac:dyDescent="0.2">
      <c r="B201" s="14" t="s">
        <v>119</v>
      </c>
      <c r="C201" s="14" t="s">
        <v>152</v>
      </c>
      <c r="D201" s="14">
        <v>21.870999999999999</v>
      </c>
      <c r="E201" s="14">
        <v>4.1152263370000002</v>
      </c>
      <c r="F201" s="14">
        <v>4.4052863440000003</v>
      </c>
    </row>
    <row r="202" spans="2:6" x14ac:dyDescent="0.2">
      <c r="B202" s="14" t="s">
        <v>119</v>
      </c>
      <c r="C202" s="14" t="s">
        <v>152</v>
      </c>
      <c r="D202" s="14">
        <v>22.388999999999999</v>
      </c>
      <c r="E202" s="14">
        <v>4.0816326529999998</v>
      </c>
      <c r="F202" s="14">
        <v>4.3859649120000004</v>
      </c>
    </row>
    <row r="203" spans="2:6" x14ac:dyDescent="0.2">
      <c r="B203" s="14" t="s">
        <v>119</v>
      </c>
      <c r="C203" s="14" t="s">
        <v>152</v>
      </c>
      <c r="D203" s="14">
        <v>22.908000000000001</v>
      </c>
      <c r="E203" s="14">
        <v>4.0983606559999997</v>
      </c>
      <c r="F203" s="14">
        <v>4.4247787609999998</v>
      </c>
    </row>
    <row r="204" spans="2:6" x14ac:dyDescent="0.2">
      <c r="B204" s="14" t="s">
        <v>119</v>
      </c>
      <c r="C204" s="14" t="s">
        <v>152</v>
      </c>
      <c r="D204" s="14">
        <v>23.425999999999998</v>
      </c>
      <c r="E204" s="14">
        <v>4.0650406500000003</v>
      </c>
      <c r="F204" s="14">
        <v>4.4247787609999998</v>
      </c>
    </row>
    <row r="205" spans="2:6" x14ac:dyDescent="0.2">
      <c r="B205" s="14" t="s">
        <v>119</v>
      </c>
      <c r="C205" s="14" t="s">
        <v>152</v>
      </c>
      <c r="D205" s="14">
        <v>23.943999999999999</v>
      </c>
      <c r="E205" s="14">
        <v>4.0816326529999998</v>
      </c>
      <c r="F205" s="14">
        <v>4.4247787609999998</v>
      </c>
    </row>
    <row r="206" spans="2:6" x14ac:dyDescent="0.2">
      <c r="B206" s="14" t="s">
        <v>119</v>
      </c>
      <c r="C206" s="14" t="s">
        <v>152</v>
      </c>
      <c r="D206" s="14">
        <v>24.463000000000001</v>
      </c>
      <c r="E206" s="14">
        <v>4.0816326529999998</v>
      </c>
      <c r="F206" s="14">
        <v>4.3478260869999996</v>
      </c>
    </row>
    <row r="207" spans="2:6" x14ac:dyDescent="0.2">
      <c r="B207" s="14" t="s">
        <v>119</v>
      </c>
      <c r="C207" s="14" t="s">
        <v>152</v>
      </c>
      <c r="D207" s="14">
        <v>24.981000000000002</v>
      </c>
      <c r="E207" s="14">
        <v>4.016064257</v>
      </c>
      <c r="F207" s="14">
        <v>4.3859649120000004</v>
      </c>
    </row>
    <row r="208" spans="2:6" x14ac:dyDescent="0.2">
      <c r="B208" s="14" t="s">
        <v>119</v>
      </c>
      <c r="C208" s="14" t="s">
        <v>152</v>
      </c>
      <c r="D208" s="14">
        <v>25.498999999999999</v>
      </c>
      <c r="E208" s="14">
        <v>4.0983606559999997</v>
      </c>
      <c r="F208" s="14">
        <v>4.3103448279999999</v>
      </c>
    </row>
    <row r="209" spans="2:6" x14ac:dyDescent="0.2">
      <c r="B209" s="14" t="s">
        <v>119</v>
      </c>
      <c r="C209" s="14" t="s">
        <v>152</v>
      </c>
      <c r="D209" s="14">
        <v>26.018000000000001</v>
      </c>
      <c r="E209" s="14">
        <v>4.0485829960000004</v>
      </c>
      <c r="F209" s="14">
        <v>4.3859649120000004</v>
      </c>
    </row>
    <row r="210" spans="2:6" x14ac:dyDescent="0.2">
      <c r="B210" s="14" t="s">
        <v>119</v>
      </c>
      <c r="C210" s="14" t="s">
        <v>152</v>
      </c>
      <c r="D210" s="14">
        <v>26.536000000000001</v>
      </c>
      <c r="E210" s="14">
        <v>4.0650406500000003</v>
      </c>
      <c r="F210" s="14">
        <v>4.3478260869999996</v>
      </c>
    </row>
    <row r="211" spans="2:6" x14ac:dyDescent="0.2">
      <c r="B211" s="14" t="s">
        <v>119</v>
      </c>
      <c r="C211" s="14" t="s">
        <v>152</v>
      </c>
      <c r="D211" s="14">
        <v>27.055</v>
      </c>
      <c r="E211" s="14">
        <v>3.8910505839999998</v>
      </c>
      <c r="F211" s="14">
        <v>4.3668122269999996</v>
      </c>
    </row>
    <row r="212" spans="2:6" x14ac:dyDescent="0.2">
      <c r="B212" s="14" t="s">
        <v>119</v>
      </c>
      <c r="C212" s="14" t="s">
        <v>152</v>
      </c>
      <c r="D212" s="14">
        <v>27.573</v>
      </c>
      <c r="E212" s="14">
        <v>4</v>
      </c>
      <c r="F212" s="14">
        <v>4.329004329</v>
      </c>
    </row>
    <row r="213" spans="2:6" x14ac:dyDescent="0.2">
      <c r="B213" s="14" t="s">
        <v>119</v>
      </c>
      <c r="C213" s="14" t="s">
        <v>152</v>
      </c>
      <c r="D213" s="14">
        <v>28.091000000000001</v>
      </c>
      <c r="E213" s="14">
        <v>4.016064257</v>
      </c>
      <c r="F213" s="14">
        <v>4.3478260869999996</v>
      </c>
    </row>
    <row r="214" spans="2:6" x14ac:dyDescent="0.2">
      <c r="B214" s="14" t="s">
        <v>119</v>
      </c>
      <c r="C214" s="14" t="s">
        <v>152</v>
      </c>
      <c r="D214" s="14">
        <v>28.61</v>
      </c>
      <c r="E214" s="14">
        <v>4.0650406500000003</v>
      </c>
      <c r="F214" s="14">
        <v>4.4444444440000002</v>
      </c>
    </row>
    <row r="215" spans="2:6" x14ac:dyDescent="0.2">
      <c r="B215" s="14" t="s">
        <v>119</v>
      </c>
      <c r="C215" s="14" t="s">
        <v>152</v>
      </c>
      <c r="D215" s="14">
        <v>29.128</v>
      </c>
      <c r="E215" s="14">
        <v>4.016064257</v>
      </c>
      <c r="F215" s="14">
        <v>4.3859649120000004</v>
      </c>
    </row>
    <row r="216" spans="2:6" x14ac:dyDescent="0.2">
      <c r="B216" s="14" t="s">
        <v>119</v>
      </c>
      <c r="C216" s="14" t="s">
        <v>152</v>
      </c>
      <c r="D216" s="14">
        <v>29.646000000000001</v>
      </c>
      <c r="E216" s="14">
        <v>4.0485829960000004</v>
      </c>
      <c r="F216" s="14">
        <v>4.3668122269999996</v>
      </c>
    </row>
    <row r="217" spans="2:6" x14ac:dyDescent="0.2">
      <c r="B217" s="14" t="s">
        <v>119</v>
      </c>
      <c r="C217" s="14" t="s">
        <v>152</v>
      </c>
      <c r="D217" s="14">
        <v>30.164999999999999</v>
      </c>
      <c r="E217" s="14">
        <v>4.016064257</v>
      </c>
      <c r="F217" s="14">
        <v>4.3859649120000004</v>
      </c>
    </row>
    <row r="218" spans="2:6" x14ac:dyDescent="0.2">
      <c r="B218" s="14" t="s">
        <v>119</v>
      </c>
      <c r="C218" s="14" t="s">
        <v>152</v>
      </c>
      <c r="D218" s="14">
        <v>30.704000000000001</v>
      </c>
      <c r="E218" s="14">
        <v>4.0485829960000004</v>
      </c>
      <c r="F218" s="14">
        <v>4.3668122269999996</v>
      </c>
    </row>
    <row r="219" spans="2:6" x14ac:dyDescent="0.2">
      <c r="B219" s="14" t="s">
        <v>119</v>
      </c>
      <c r="C219" s="14" t="s">
        <v>152</v>
      </c>
      <c r="D219" s="14">
        <v>31.222000000000001</v>
      </c>
      <c r="E219" s="14">
        <v>4.016064257</v>
      </c>
      <c r="F219" s="14">
        <v>4.4052863440000003</v>
      </c>
    </row>
    <row r="220" spans="2:6" x14ac:dyDescent="0.2">
      <c r="B220" s="14" t="s">
        <v>119</v>
      </c>
      <c r="C220" s="14" t="s">
        <v>152</v>
      </c>
      <c r="D220" s="14">
        <v>31.741</v>
      </c>
      <c r="E220" s="14">
        <v>4.0650406500000003</v>
      </c>
      <c r="F220" s="14">
        <v>4.3668122269999996</v>
      </c>
    </row>
    <row r="221" spans="2:6" x14ac:dyDescent="0.2">
      <c r="B221" s="14" t="s">
        <v>119</v>
      </c>
      <c r="C221" s="14" t="s">
        <v>152</v>
      </c>
      <c r="D221" s="14">
        <v>32.259</v>
      </c>
      <c r="E221" s="14">
        <v>4.0322580649999997</v>
      </c>
      <c r="F221" s="14">
        <v>4.4052863440000003</v>
      </c>
    </row>
    <row r="222" spans="2:6" x14ac:dyDescent="0.2">
      <c r="B222" s="14" t="s">
        <v>119</v>
      </c>
      <c r="C222" s="14" t="s">
        <v>152</v>
      </c>
      <c r="D222" s="14">
        <v>32.777999999999999</v>
      </c>
      <c r="E222" s="14">
        <v>3.8910505839999998</v>
      </c>
      <c r="F222" s="14">
        <v>4.3668122269999996</v>
      </c>
    </row>
    <row r="223" spans="2:6" x14ac:dyDescent="0.2">
      <c r="B223" s="14" t="s">
        <v>119</v>
      </c>
      <c r="C223" s="14" t="s">
        <v>152</v>
      </c>
      <c r="D223" s="14">
        <v>33.295999999999999</v>
      </c>
      <c r="E223" s="14">
        <v>4.0485829960000004</v>
      </c>
      <c r="F223" s="14">
        <v>4.3668122269999996</v>
      </c>
    </row>
    <row r="224" spans="2:6" x14ac:dyDescent="0.2">
      <c r="B224" s="14" t="s">
        <v>119</v>
      </c>
      <c r="C224" s="14" t="s">
        <v>152</v>
      </c>
      <c r="D224" s="14">
        <v>33.814</v>
      </c>
      <c r="E224" s="14">
        <v>4.0650406500000003</v>
      </c>
      <c r="F224" s="14">
        <v>4.3103448279999999</v>
      </c>
    </row>
    <row r="225" spans="2:6" x14ac:dyDescent="0.2">
      <c r="B225" s="14" t="s">
        <v>119</v>
      </c>
      <c r="C225" s="14" t="s">
        <v>152</v>
      </c>
      <c r="D225" s="14">
        <v>34.332999999999998</v>
      </c>
      <c r="E225" s="14">
        <v>4.0650406500000003</v>
      </c>
      <c r="F225" s="14">
        <v>4.3859649120000004</v>
      </c>
    </row>
    <row r="226" spans="2:6" x14ac:dyDescent="0.2">
      <c r="B226" s="14" t="s">
        <v>119</v>
      </c>
      <c r="C226" s="14" t="s">
        <v>152</v>
      </c>
      <c r="D226" s="14">
        <v>34.850999999999999</v>
      </c>
      <c r="E226" s="14">
        <v>4.0322580649999997</v>
      </c>
      <c r="F226" s="14">
        <v>4.4052863440000003</v>
      </c>
    </row>
    <row r="227" spans="2:6" x14ac:dyDescent="0.2">
      <c r="B227" s="14" t="s">
        <v>119</v>
      </c>
      <c r="C227" s="14" t="s">
        <v>152</v>
      </c>
      <c r="D227" s="14">
        <v>35.369</v>
      </c>
      <c r="E227" s="14">
        <v>4.0816326529999998</v>
      </c>
      <c r="F227" s="14">
        <v>4.329004329</v>
      </c>
    </row>
    <row r="228" spans="2:6" x14ac:dyDescent="0.2">
      <c r="B228" s="14" t="s">
        <v>119</v>
      </c>
      <c r="C228" s="14" t="s">
        <v>152</v>
      </c>
      <c r="D228" s="14">
        <v>35.887999999999998</v>
      </c>
      <c r="E228" s="14">
        <v>4.016064257</v>
      </c>
      <c r="F228" s="14">
        <v>4.4052863440000003</v>
      </c>
    </row>
    <row r="229" spans="2:6" x14ac:dyDescent="0.2">
      <c r="B229" s="14" t="s">
        <v>119</v>
      </c>
      <c r="C229" s="14" t="s">
        <v>152</v>
      </c>
      <c r="D229" s="14">
        <v>36.405999999999999</v>
      </c>
      <c r="E229" s="14">
        <v>4</v>
      </c>
      <c r="F229" s="14">
        <v>4.3478260869999996</v>
      </c>
    </row>
    <row r="230" spans="2:6" x14ac:dyDescent="0.2">
      <c r="B230" s="14" t="s">
        <v>119</v>
      </c>
      <c r="C230" s="14" t="s">
        <v>152</v>
      </c>
      <c r="D230" s="14">
        <v>36.924999999999997</v>
      </c>
      <c r="E230" s="14">
        <v>4.016064257</v>
      </c>
      <c r="F230" s="14">
        <v>4.3668122269999996</v>
      </c>
    </row>
    <row r="231" spans="2:6" x14ac:dyDescent="0.2">
      <c r="B231" s="14" t="s">
        <v>119</v>
      </c>
      <c r="C231" s="14" t="s">
        <v>152</v>
      </c>
      <c r="D231" s="14">
        <v>37.442999999999998</v>
      </c>
      <c r="E231" s="14">
        <v>4.0485829960000004</v>
      </c>
      <c r="F231" s="14">
        <v>4.3478260869999996</v>
      </c>
    </row>
    <row r="232" spans="2:6" x14ac:dyDescent="0.2">
      <c r="B232" s="14" t="s">
        <v>119</v>
      </c>
      <c r="C232" s="14" t="s">
        <v>152</v>
      </c>
      <c r="D232" s="14">
        <v>37.960999999999999</v>
      </c>
      <c r="E232" s="14">
        <v>4.0816326529999998</v>
      </c>
      <c r="F232" s="14">
        <v>4.3859649120000004</v>
      </c>
    </row>
    <row r="233" spans="2:6" x14ac:dyDescent="0.2">
      <c r="B233" s="14" t="s">
        <v>119</v>
      </c>
      <c r="C233" s="14" t="s">
        <v>152</v>
      </c>
      <c r="D233" s="14">
        <v>38.479999999999997</v>
      </c>
      <c r="E233" s="14">
        <v>4.1152263370000002</v>
      </c>
      <c r="F233" s="14">
        <v>4.3859649120000004</v>
      </c>
    </row>
    <row r="234" spans="2:6" x14ac:dyDescent="0.2">
      <c r="B234" s="14" t="s">
        <v>119</v>
      </c>
      <c r="C234" s="14" t="s">
        <v>152</v>
      </c>
      <c r="D234" s="14">
        <v>38.997999999999998</v>
      </c>
      <c r="E234" s="14">
        <v>4.0485829960000004</v>
      </c>
      <c r="F234" s="14">
        <v>4.4247787609999998</v>
      </c>
    </row>
    <row r="235" spans="2:6" x14ac:dyDescent="0.2">
      <c r="B235" s="14" t="s">
        <v>119</v>
      </c>
      <c r="C235" s="14" t="s">
        <v>152</v>
      </c>
      <c r="D235" s="14">
        <v>39.515999999999998</v>
      </c>
      <c r="E235" s="14">
        <v>4.0485829960000004</v>
      </c>
      <c r="F235" s="14">
        <v>4.3478260869999996</v>
      </c>
    </row>
    <row r="236" spans="2:6" x14ac:dyDescent="0.2">
      <c r="B236" s="14"/>
      <c r="C236" s="14"/>
      <c r="D236" s="14"/>
      <c r="E236" s="14"/>
      <c r="F236" s="14"/>
    </row>
    <row r="237" spans="2:6" x14ac:dyDescent="0.2">
      <c r="B237" s="14" t="s">
        <v>119</v>
      </c>
      <c r="C237" s="14" t="s">
        <v>152</v>
      </c>
      <c r="D237" s="14">
        <v>7.9000000000000001E-2</v>
      </c>
      <c r="E237" s="14">
        <v>4.1322314049999997</v>
      </c>
      <c r="F237" s="14">
        <v>3.968253968</v>
      </c>
    </row>
    <row r="238" spans="2:6" x14ac:dyDescent="0.2">
      <c r="B238" s="14" t="s">
        <v>119</v>
      </c>
      <c r="C238" s="14" t="s">
        <v>152</v>
      </c>
      <c r="D238" s="14">
        <v>0.59699999999999998</v>
      </c>
      <c r="E238" s="14">
        <v>4.1322314049999997</v>
      </c>
      <c r="F238" s="14">
        <v>3.90625</v>
      </c>
    </row>
    <row r="239" spans="2:6" x14ac:dyDescent="0.2">
      <c r="B239" s="14" t="s">
        <v>119</v>
      </c>
      <c r="C239" s="14" t="s">
        <v>152</v>
      </c>
      <c r="D239" s="14">
        <v>1.1160000000000001</v>
      </c>
      <c r="E239" s="14">
        <v>4.1493775929999996</v>
      </c>
      <c r="F239" s="14">
        <v>3.9370078739999999</v>
      </c>
    </row>
    <row r="240" spans="2:6" x14ac:dyDescent="0.2">
      <c r="B240" s="14" t="s">
        <v>119</v>
      </c>
      <c r="C240" s="14" t="s">
        <v>152</v>
      </c>
      <c r="D240" s="14">
        <v>1.6339999999999999</v>
      </c>
      <c r="E240" s="14">
        <v>4.1493775929999996</v>
      </c>
      <c r="F240" s="14">
        <v>3.968253968</v>
      </c>
    </row>
    <row r="241" spans="2:6" x14ac:dyDescent="0.2">
      <c r="B241" s="14" t="s">
        <v>119</v>
      </c>
      <c r="C241" s="14" t="s">
        <v>152</v>
      </c>
      <c r="D241" s="14">
        <v>2.1520000000000001</v>
      </c>
      <c r="E241" s="14">
        <v>4.1493775929999996</v>
      </c>
      <c r="F241" s="14">
        <v>3.9215686270000001</v>
      </c>
    </row>
    <row r="242" spans="2:6" x14ac:dyDescent="0.2">
      <c r="B242" s="14" t="s">
        <v>119</v>
      </c>
      <c r="C242" s="14" t="s">
        <v>152</v>
      </c>
      <c r="D242" s="14">
        <v>2.6709999999999998</v>
      </c>
      <c r="E242" s="14">
        <v>4.1841004179999999</v>
      </c>
      <c r="F242" s="14">
        <v>3.9215686270000001</v>
      </c>
    </row>
    <row r="243" spans="2:6" x14ac:dyDescent="0.2">
      <c r="B243" s="14" t="s">
        <v>119</v>
      </c>
      <c r="C243" s="14" t="s">
        <v>152</v>
      </c>
      <c r="D243" s="14">
        <v>3.1890000000000001</v>
      </c>
      <c r="E243" s="14">
        <v>4.1493775929999996</v>
      </c>
      <c r="F243" s="14">
        <v>3.8910505839999998</v>
      </c>
    </row>
    <row r="244" spans="2:6" x14ac:dyDescent="0.2">
      <c r="B244" s="14" t="s">
        <v>119</v>
      </c>
      <c r="C244" s="14" t="s">
        <v>152</v>
      </c>
      <c r="D244" s="14">
        <v>3.7069999999999999</v>
      </c>
      <c r="E244" s="14">
        <v>4.1841004179999999</v>
      </c>
      <c r="F244" s="14">
        <v>3.968253968</v>
      </c>
    </row>
    <row r="245" spans="2:6" x14ac:dyDescent="0.2">
      <c r="B245" s="14" t="s">
        <v>119</v>
      </c>
      <c r="C245" s="14" t="s">
        <v>152</v>
      </c>
      <c r="D245" s="14">
        <v>4.226</v>
      </c>
      <c r="E245" s="14">
        <v>4.2194092830000001</v>
      </c>
      <c r="F245" s="14">
        <v>3.90625</v>
      </c>
    </row>
    <row r="246" spans="2:6" x14ac:dyDescent="0.2">
      <c r="B246" s="14" t="s">
        <v>119</v>
      </c>
      <c r="C246" s="14" t="s">
        <v>152</v>
      </c>
      <c r="D246" s="14">
        <v>4.7439999999999998</v>
      </c>
      <c r="E246" s="14">
        <v>4.1666666670000003</v>
      </c>
      <c r="F246" s="14">
        <v>3.9370078739999999</v>
      </c>
    </row>
    <row r="247" spans="2:6" x14ac:dyDescent="0.2">
      <c r="B247" s="14" t="s">
        <v>119</v>
      </c>
      <c r="C247" s="14" t="s">
        <v>152</v>
      </c>
      <c r="D247" s="14">
        <v>5.2629999999999999</v>
      </c>
      <c r="E247" s="14">
        <v>4.0650406500000003</v>
      </c>
      <c r="F247" s="14">
        <v>3.9370078739999999</v>
      </c>
    </row>
    <row r="248" spans="2:6" x14ac:dyDescent="0.2">
      <c r="B248" s="14" t="s">
        <v>119</v>
      </c>
      <c r="C248" s="14" t="s">
        <v>152</v>
      </c>
      <c r="D248" s="14">
        <v>5.7809999999999997</v>
      </c>
      <c r="E248" s="14">
        <v>4.1322314049999997</v>
      </c>
      <c r="F248" s="14">
        <v>3.9215686270000001</v>
      </c>
    </row>
    <row r="249" spans="2:6" x14ac:dyDescent="0.2">
      <c r="B249" s="14" t="s">
        <v>119</v>
      </c>
      <c r="C249" s="14" t="s">
        <v>152</v>
      </c>
      <c r="D249" s="14">
        <v>6.2990000000000004</v>
      </c>
      <c r="E249" s="14">
        <v>4.0983606559999997</v>
      </c>
      <c r="F249" s="14">
        <v>3.8759689919999998</v>
      </c>
    </row>
    <row r="250" spans="2:6" x14ac:dyDescent="0.2">
      <c r="B250" s="14" t="s">
        <v>119</v>
      </c>
      <c r="C250" s="14" t="s">
        <v>152</v>
      </c>
      <c r="D250" s="14">
        <v>6.8179999999999996</v>
      </c>
      <c r="E250" s="14">
        <v>4.1152263370000002</v>
      </c>
      <c r="F250" s="14">
        <v>3.8610038609999999</v>
      </c>
    </row>
    <row r="251" spans="2:6" x14ac:dyDescent="0.2">
      <c r="B251" s="14" t="s">
        <v>119</v>
      </c>
      <c r="C251" s="14" t="s">
        <v>152</v>
      </c>
      <c r="D251" s="14">
        <v>7.3360000000000003</v>
      </c>
      <c r="E251" s="14">
        <v>4.0983606559999997</v>
      </c>
      <c r="F251" s="14">
        <v>3.8759689919999998</v>
      </c>
    </row>
    <row r="252" spans="2:6" x14ac:dyDescent="0.2">
      <c r="B252" s="14" t="s">
        <v>119</v>
      </c>
      <c r="C252" s="14" t="s">
        <v>152</v>
      </c>
      <c r="D252" s="14">
        <v>7.8540000000000001</v>
      </c>
      <c r="E252" s="14">
        <v>4.1322314049999997</v>
      </c>
      <c r="F252" s="14">
        <v>3.9215686270000001</v>
      </c>
    </row>
    <row r="253" spans="2:6" x14ac:dyDescent="0.2">
      <c r="B253" s="14" t="s">
        <v>119</v>
      </c>
      <c r="C253" s="14" t="s">
        <v>152</v>
      </c>
      <c r="D253" s="14">
        <v>8.3729999999999993</v>
      </c>
      <c r="E253" s="14">
        <v>4.0485829960000004</v>
      </c>
      <c r="F253" s="14">
        <v>3.8610038609999999</v>
      </c>
    </row>
    <row r="254" spans="2:6" x14ac:dyDescent="0.2">
      <c r="B254" s="14" t="s">
        <v>119</v>
      </c>
      <c r="C254" s="14" t="s">
        <v>152</v>
      </c>
      <c r="D254" s="14">
        <v>8.891</v>
      </c>
      <c r="E254" s="14">
        <v>4.1841004179999999</v>
      </c>
      <c r="F254" s="14">
        <v>3.8910505839999998</v>
      </c>
    </row>
    <row r="255" spans="2:6" x14ac:dyDescent="0.2">
      <c r="B255" s="14" t="s">
        <v>119</v>
      </c>
      <c r="C255" s="14" t="s">
        <v>152</v>
      </c>
      <c r="D255" s="14">
        <v>9.41</v>
      </c>
      <c r="E255" s="14">
        <v>4.2016806720000002</v>
      </c>
      <c r="F255" s="14">
        <v>3.8910505839999998</v>
      </c>
    </row>
    <row r="256" spans="2:6" x14ac:dyDescent="0.2">
      <c r="B256" s="14" t="s">
        <v>119</v>
      </c>
      <c r="C256" s="14" t="s">
        <v>152</v>
      </c>
      <c r="D256" s="14">
        <v>9.9280000000000008</v>
      </c>
      <c r="E256" s="14">
        <v>4.2194092830000001</v>
      </c>
      <c r="F256" s="14">
        <v>3.8759689919999998</v>
      </c>
    </row>
    <row r="257" spans="2:6" x14ac:dyDescent="0.2">
      <c r="B257" s="14" t="s">
        <v>119</v>
      </c>
      <c r="C257" s="14" t="s">
        <v>152</v>
      </c>
      <c r="D257" s="14">
        <v>10.446</v>
      </c>
      <c r="E257" s="14">
        <v>4.1666666670000003</v>
      </c>
      <c r="F257" s="14">
        <v>3.8759689919999998</v>
      </c>
    </row>
    <row r="258" spans="2:6" x14ac:dyDescent="0.2">
      <c r="B258" s="14" t="s">
        <v>119</v>
      </c>
      <c r="C258" s="14" t="s">
        <v>152</v>
      </c>
      <c r="D258" s="14">
        <v>10.965</v>
      </c>
      <c r="E258" s="14">
        <v>4.1322314049999997</v>
      </c>
      <c r="F258" s="14">
        <v>3.8910505839999998</v>
      </c>
    </row>
    <row r="259" spans="2:6" x14ac:dyDescent="0.2">
      <c r="B259" s="14" t="s">
        <v>119</v>
      </c>
      <c r="C259" s="14" t="s">
        <v>152</v>
      </c>
      <c r="D259" s="14">
        <v>11.483000000000001</v>
      </c>
      <c r="E259" s="14">
        <v>4.1666666670000003</v>
      </c>
      <c r="F259" s="14">
        <v>3.8759689919999998</v>
      </c>
    </row>
    <row r="260" spans="2:6" x14ac:dyDescent="0.2">
      <c r="B260" s="14" t="s">
        <v>119</v>
      </c>
      <c r="C260" s="14" t="s">
        <v>152</v>
      </c>
      <c r="D260" s="14">
        <v>12.000999999999999</v>
      </c>
      <c r="E260" s="14">
        <v>4.2194092830000001</v>
      </c>
      <c r="F260" s="14">
        <v>3.8910505839999998</v>
      </c>
    </row>
    <row r="261" spans="2:6" x14ac:dyDescent="0.2">
      <c r="B261" s="14" t="s">
        <v>119</v>
      </c>
      <c r="C261" s="14" t="s">
        <v>152</v>
      </c>
      <c r="D261" s="14">
        <v>12.52</v>
      </c>
      <c r="E261" s="14">
        <v>4.1841004179999999</v>
      </c>
      <c r="F261" s="14">
        <v>3.90625</v>
      </c>
    </row>
    <row r="262" spans="2:6" x14ac:dyDescent="0.2">
      <c r="B262" s="14" t="s">
        <v>119</v>
      </c>
      <c r="C262" s="14" t="s">
        <v>152</v>
      </c>
      <c r="D262" s="14">
        <v>13.038</v>
      </c>
      <c r="E262" s="14">
        <v>4.2194092830000001</v>
      </c>
      <c r="F262" s="14">
        <v>3.968253968</v>
      </c>
    </row>
    <row r="263" spans="2:6" x14ac:dyDescent="0.2">
      <c r="B263" s="14" t="s">
        <v>119</v>
      </c>
      <c r="C263" s="14" t="s">
        <v>152</v>
      </c>
      <c r="D263" s="14">
        <v>13.557</v>
      </c>
      <c r="E263" s="14">
        <v>4.1322314049999997</v>
      </c>
      <c r="F263" s="14">
        <v>3.9370078739999999</v>
      </c>
    </row>
    <row r="264" spans="2:6" x14ac:dyDescent="0.2">
      <c r="B264" s="14" t="s">
        <v>119</v>
      </c>
      <c r="C264" s="14" t="s">
        <v>152</v>
      </c>
      <c r="D264" s="14">
        <v>14.074999999999999</v>
      </c>
      <c r="E264" s="14">
        <v>4.1152263370000002</v>
      </c>
      <c r="F264" s="14">
        <v>3.9370078739999999</v>
      </c>
    </row>
    <row r="265" spans="2:6" x14ac:dyDescent="0.2">
      <c r="B265" s="14" t="s">
        <v>119</v>
      </c>
      <c r="C265" s="14" t="s">
        <v>152</v>
      </c>
      <c r="D265" s="14">
        <v>14.593</v>
      </c>
      <c r="E265" s="14">
        <v>4.1841004179999999</v>
      </c>
      <c r="F265" s="14">
        <v>3.8910505839999998</v>
      </c>
    </row>
    <row r="266" spans="2:6" x14ac:dyDescent="0.2">
      <c r="B266" s="14" t="s">
        <v>119</v>
      </c>
      <c r="C266" s="14" t="s">
        <v>152</v>
      </c>
      <c r="D266" s="14">
        <v>15.132</v>
      </c>
      <c r="E266" s="14">
        <v>4.1841004179999999</v>
      </c>
      <c r="F266" s="14">
        <v>3.968253968</v>
      </c>
    </row>
    <row r="267" spans="2:6" x14ac:dyDescent="0.2">
      <c r="B267" s="14" t="s">
        <v>119</v>
      </c>
      <c r="C267" s="14" t="s">
        <v>152</v>
      </c>
      <c r="D267" s="14">
        <v>15.65</v>
      </c>
      <c r="E267" s="14">
        <v>4.2194092830000001</v>
      </c>
      <c r="F267" s="14">
        <v>3.9525691699999999</v>
      </c>
    </row>
    <row r="268" spans="2:6" x14ac:dyDescent="0.2">
      <c r="B268" s="14" t="s">
        <v>119</v>
      </c>
      <c r="C268" s="14" t="s">
        <v>152</v>
      </c>
      <c r="D268" s="14">
        <v>16.169</v>
      </c>
      <c r="E268" s="14">
        <v>4.2372881360000001</v>
      </c>
      <c r="F268" s="14">
        <v>3.8759689919999998</v>
      </c>
    </row>
    <row r="269" spans="2:6" x14ac:dyDescent="0.2">
      <c r="B269" s="14" t="s">
        <v>119</v>
      </c>
      <c r="C269" s="14" t="s">
        <v>152</v>
      </c>
      <c r="D269" s="14">
        <v>16.687000000000001</v>
      </c>
      <c r="E269" s="14">
        <v>4.1841004179999999</v>
      </c>
      <c r="F269" s="14">
        <v>3.9525691699999999</v>
      </c>
    </row>
    <row r="270" spans="2:6" x14ac:dyDescent="0.2">
      <c r="B270" s="14" t="s">
        <v>119</v>
      </c>
      <c r="C270" s="14" t="s">
        <v>152</v>
      </c>
      <c r="D270" s="14">
        <v>17.204999999999998</v>
      </c>
      <c r="E270" s="14">
        <v>4.1841004179999999</v>
      </c>
      <c r="F270" s="14">
        <v>3.968253968</v>
      </c>
    </row>
    <row r="271" spans="2:6" x14ac:dyDescent="0.2">
      <c r="B271" s="14" t="s">
        <v>119</v>
      </c>
      <c r="C271" s="14" t="s">
        <v>152</v>
      </c>
      <c r="D271" s="14">
        <v>17.724</v>
      </c>
      <c r="E271" s="14">
        <v>4.1666666670000003</v>
      </c>
      <c r="F271" s="14">
        <v>3.90625</v>
      </c>
    </row>
    <row r="272" spans="2:6" x14ac:dyDescent="0.2">
      <c r="B272" s="14" t="s">
        <v>119</v>
      </c>
      <c r="C272" s="14" t="s">
        <v>152</v>
      </c>
      <c r="D272" s="14">
        <v>18.242000000000001</v>
      </c>
      <c r="E272" s="14">
        <v>4.1493775929999996</v>
      </c>
      <c r="F272" s="14">
        <v>3.8759689919999998</v>
      </c>
    </row>
    <row r="273" spans="2:6" x14ac:dyDescent="0.2">
      <c r="B273" s="14" t="s">
        <v>119</v>
      </c>
      <c r="C273" s="14" t="s">
        <v>152</v>
      </c>
      <c r="D273" s="14">
        <v>18.760999999999999</v>
      </c>
      <c r="E273" s="14">
        <v>4.1841004179999999</v>
      </c>
      <c r="F273" s="14">
        <v>3.9215686270000001</v>
      </c>
    </row>
    <row r="274" spans="2:6" x14ac:dyDescent="0.2">
      <c r="B274" s="14" t="s">
        <v>119</v>
      </c>
      <c r="C274" s="14" t="s">
        <v>152</v>
      </c>
      <c r="D274" s="14">
        <v>19.279</v>
      </c>
      <c r="E274" s="14">
        <v>4.1322314049999997</v>
      </c>
      <c r="F274" s="14">
        <v>3.90625</v>
      </c>
    </row>
    <row r="275" spans="2:6" x14ac:dyDescent="0.2">
      <c r="B275" s="14" t="s">
        <v>119</v>
      </c>
      <c r="C275" s="14" t="s">
        <v>152</v>
      </c>
      <c r="D275" s="14">
        <v>19.797000000000001</v>
      </c>
      <c r="E275" s="14">
        <v>4.1841004179999999</v>
      </c>
      <c r="F275" s="14">
        <v>3.90625</v>
      </c>
    </row>
    <row r="276" spans="2:6" x14ac:dyDescent="0.2">
      <c r="B276" s="14" t="s">
        <v>119</v>
      </c>
      <c r="C276" s="14" t="s">
        <v>152</v>
      </c>
      <c r="D276" s="14">
        <v>20.315999999999999</v>
      </c>
      <c r="E276" s="14">
        <v>4.1841004179999999</v>
      </c>
      <c r="F276" s="14">
        <v>3.9840637449999998</v>
      </c>
    </row>
    <row r="277" spans="2:6" x14ac:dyDescent="0.2">
      <c r="B277" s="14" t="s">
        <v>119</v>
      </c>
      <c r="C277" s="14" t="s">
        <v>152</v>
      </c>
      <c r="D277" s="14">
        <v>20.834</v>
      </c>
      <c r="E277" s="14">
        <v>4.2016806720000002</v>
      </c>
      <c r="F277" s="14">
        <v>3.9215686270000001</v>
      </c>
    </row>
    <row r="278" spans="2:6" x14ac:dyDescent="0.2">
      <c r="B278" s="14" t="s">
        <v>119</v>
      </c>
      <c r="C278" s="14" t="s">
        <v>152</v>
      </c>
      <c r="D278" s="14">
        <v>21.352</v>
      </c>
      <c r="E278" s="14">
        <v>4.1666666670000003</v>
      </c>
      <c r="F278" s="14">
        <v>3.9215686270000001</v>
      </c>
    </row>
    <row r="279" spans="2:6" x14ac:dyDescent="0.2">
      <c r="B279" s="14" t="s">
        <v>119</v>
      </c>
      <c r="C279" s="14" t="s">
        <v>152</v>
      </c>
      <c r="D279" s="14">
        <v>21.870999999999999</v>
      </c>
      <c r="E279" s="14">
        <v>4.1322314049999997</v>
      </c>
      <c r="F279" s="14">
        <v>3.9370078739999999</v>
      </c>
    </row>
    <row r="280" spans="2:6" x14ac:dyDescent="0.2">
      <c r="B280" s="14" t="s">
        <v>119</v>
      </c>
      <c r="C280" s="14" t="s">
        <v>152</v>
      </c>
      <c r="D280" s="14">
        <v>22.388999999999999</v>
      </c>
      <c r="E280" s="14">
        <v>4.1152263370000002</v>
      </c>
      <c r="F280" s="14">
        <v>3.8910505839999998</v>
      </c>
    </row>
    <row r="281" spans="2:6" x14ac:dyDescent="0.2">
      <c r="B281" s="14" t="s">
        <v>119</v>
      </c>
      <c r="C281" s="14" t="s">
        <v>152</v>
      </c>
      <c r="D281" s="14">
        <v>22.908000000000001</v>
      </c>
      <c r="E281" s="14">
        <v>4.1493775929999996</v>
      </c>
      <c r="F281" s="14">
        <v>3.8610038609999999</v>
      </c>
    </row>
    <row r="282" spans="2:6" x14ac:dyDescent="0.2">
      <c r="B282" s="14" t="s">
        <v>119</v>
      </c>
      <c r="C282" s="14" t="s">
        <v>152</v>
      </c>
      <c r="D282" s="14">
        <v>23.425999999999998</v>
      </c>
      <c r="E282" s="14">
        <v>4.2016806720000002</v>
      </c>
      <c r="F282" s="14">
        <v>3.8610038609999999</v>
      </c>
    </row>
    <row r="283" spans="2:6" x14ac:dyDescent="0.2">
      <c r="B283" s="14" t="s">
        <v>119</v>
      </c>
      <c r="C283" s="14" t="s">
        <v>152</v>
      </c>
      <c r="D283" s="14">
        <v>23.943999999999999</v>
      </c>
      <c r="E283" s="14">
        <v>4.1666666670000003</v>
      </c>
      <c r="F283" s="14">
        <v>3.846153846</v>
      </c>
    </row>
    <row r="284" spans="2:6" x14ac:dyDescent="0.2">
      <c r="B284" s="14" t="s">
        <v>119</v>
      </c>
      <c r="C284" s="14" t="s">
        <v>152</v>
      </c>
      <c r="D284" s="14">
        <v>24.463000000000001</v>
      </c>
      <c r="E284" s="14">
        <v>4.0983606559999997</v>
      </c>
      <c r="F284" s="14">
        <v>3.8759689919999998</v>
      </c>
    </row>
    <row r="285" spans="2:6" x14ac:dyDescent="0.2">
      <c r="B285" s="14" t="s">
        <v>119</v>
      </c>
      <c r="C285" s="14" t="s">
        <v>152</v>
      </c>
      <c r="D285" s="14">
        <v>24.981000000000002</v>
      </c>
      <c r="E285" s="14">
        <v>4.1322314049999997</v>
      </c>
      <c r="F285" s="14">
        <v>3.90625</v>
      </c>
    </row>
    <row r="286" spans="2:6" x14ac:dyDescent="0.2">
      <c r="B286" s="14" t="s">
        <v>119</v>
      </c>
      <c r="C286" s="14" t="s">
        <v>152</v>
      </c>
      <c r="D286" s="14">
        <v>25.498999999999999</v>
      </c>
      <c r="E286" s="14">
        <v>4.1666666670000003</v>
      </c>
      <c r="F286" s="14">
        <v>3.90625</v>
      </c>
    </row>
    <row r="287" spans="2:6" x14ac:dyDescent="0.2">
      <c r="B287" s="14" t="s">
        <v>119</v>
      </c>
      <c r="C287" s="14" t="s">
        <v>152</v>
      </c>
      <c r="D287" s="14">
        <v>26.018000000000001</v>
      </c>
      <c r="E287" s="14">
        <v>4.1493775929999996</v>
      </c>
      <c r="F287" s="14">
        <v>3.968253968</v>
      </c>
    </row>
    <row r="288" spans="2:6" x14ac:dyDescent="0.2">
      <c r="B288" s="14" t="s">
        <v>119</v>
      </c>
      <c r="C288" s="14" t="s">
        <v>152</v>
      </c>
      <c r="D288" s="14">
        <v>26.536000000000001</v>
      </c>
      <c r="E288" s="14">
        <v>4.2194092830000001</v>
      </c>
      <c r="F288" s="14">
        <v>3.9525691699999999</v>
      </c>
    </row>
    <row r="289" spans="2:6" x14ac:dyDescent="0.2">
      <c r="B289" s="14" t="s">
        <v>119</v>
      </c>
      <c r="C289" s="14" t="s">
        <v>152</v>
      </c>
      <c r="D289" s="14">
        <v>27.055</v>
      </c>
      <c r="E289" s="14">
        <v>4.1841004179999999</v>
      </c>
      <c r="F289" s="14">
        <v>3.9215686270000001</v>
      </c>
    </row>
    <row r="290" spans="2:6" x14ac:dyDescent="0.2">
      <c r="B290" s="14" t="s">
        <v>119</v>
      </c>
      <c r="C290" s="14" t="s">
        <v>152</v>
      </c>
      <c r="D290" s="14">
        <v>27.573</v>
      </c>
      <c r="E290" s="14">
        <v>4.1841004179999999</v>
      </c>
      <c r="F290" s="14">
        <v>3.9370078739999999</v>
      </c>
    </row>
    <row r="291" spans="2:6" x14ac:dyDescent="0.2">
      <c r="B291" s="14" t="s">
        <v>119</v>
      </c>
      <c r="C291" s="14" t="s">
        <v>152</v>
      </c>
      <c r="D291" s="14">
        <v>28.091000000000001</v>
      </c>
      <c r="E291" s="14">
        <v>4.1666666670000003</v>
      </c>
      <c r="F291" s="14">
        <v>3.8759689919999998</v>
      </c>
    </row>
    <row r="292" spans="2:6" x14ac:dyDescent="0.2">
      <c r="B292" s="14" t="s">
        <v>119</v>
      </c>
      <c r="C292" s="14" t="s">
        <v>152</v>
      </c>
      <c r="D292" s="14">
        <v>28.61</v>
      </c>
      <c r="E292" s="14">
        <v>4.1322314049999997</v>
      </c>
      <c r="F292" s="14">
        <v>3.9215686270000001</v>
      </c>
    </row>
    <row r="293" spans="2:6" x14ac:dyDescent="0.2">
      <c r="B293" s="14" t="s">
        <v>119</v>
      </c>
      <c r="C293" s="14" t="s">
        <v>152</v>
      </c>
      <c r="D293" s="14">
        <v>29.128</v>
      </c>
      <c r="E293" s="14">
        <v>4.0983606559999997</v>
      </c>
      <c r="F293" s="14">
        <v>3.8759689919999998</v>
      </c>
    </row>
    <row r="294" spans="2:6" x14ac:dyDescent="0.2">
      <c r="B294" s="14" t="s">
        <v>119</v>
      </c>
      <c r="C294" s="14" t="s">
        <v>152</v>
      </c>
      <c r="D294" s="14">
        <v>29.646000000000001</v>
      </c>
      <c r="E294" s="14">
        <v>4.1322314049999997</v>
      </c>
      <c r="F294" s="14">
        <v>3.90625</v>
      </c>
    </row>
    <row r="295" spans="2:6" x14ac:dyDescent="0.2">
      <c r="B295" s="14" t="s">
        <v>119</v>
      </c>
      <c r="C295" s="14" t="s">
        <v>152</v>
      </c>
      <c r="D295" s="14">
        <v>30.164999999999999</v>
      </c>
      <c r="E295" s="14">
        <v>4.0816326529999998</v>
      </c>
      <c r="F295" s="14">
        <v>3.9370078739999999</v>
      </c>
    </row>
    <row r="296" spans="2:6" x14ac:dyDescent="0.2">
      <c r="B296" s="14" t="s">
        <v>119</v>
      </c>
      <c r="C296" s="14" t="s">
        <v>152</v>
      </c>
      <c r="D296" s="14">
        <v>30.704000000000001</v>
      </c>
      <c r="E296" s="14">
        <v>4.1666666670000003</v>
      </c>
      <c r="F296" s="14">
        <v>3.90625</v>
      </c>
    </row>
    <row r="297" spans="2:6" x14ac:dyDescent="0.2">
      <c r="B297" s="14" t="s">
        <v>119</v>
      </c>
      <c r="C297" s="14" t="s">
        <v>152</v>
      </c>
      <c r="D297" s="14">
        <v>31.222000000000001</v>
      </c>
      <c r="E297" s="14">
        <v>4.1841004179999999</v>
      </c>
      <c r="F297" s="14">
        <v>3.8759689919999998</v>
      </c>
    </row>
    <row r="298" spans="2:6" x14ac:dyDescent="0.2">
      <c r="B298" s="14" t="s">
        <v>119</v>
      </c>
      <c r="C298" s="14" t="s">
        <v>152</v>
      </c>
      <c r="D298" s="14">
        <v>31.741</v>
      </c>
      <c r="E298" s="14">
        <v>4.1322314049999997</v>
      </c>
      <c r="F298" s="14">
        <v>3.9370078739999999</v>
      </c>
    </row>
    <row r="299" spans="2:6" x14ac:dyDescent="0.2">
      <c r="B299" s="14" t="s">
        <v>119</v>
      </c>
      <c r="C299" s="14" t="s">
        <v>152</v>
      </c>
      <c r="D299" s="14">
        <v>32.259</v>
      </c>
      <c r="E299" s="14">
        <v>4.0816326529999998</v>
      </c>
      <c r="F299" s="14">
        <v>3.90625</v>
      </c>
    </row>
    <row r="300" spans="2:6" x14ac:dyDescent="0.2">
      <c r="B300" s="14" t="s">
        <v>119</v>
      </c>
      <c r="C300" s="14" t="s">
        <v>152</v>
      </c>
      <c r="D300" s="14">
        <v>32.777999999999999</v>
      </c>
      <c r="E300" s="14">
        <v>4.1152263370000002</v>
      </c>
      <c r="F300" s="14">
        <v>3.8759689919999998</v>
      </c>
    </row>
    <row r="301" spans="2:6" x14ac:dyDescent="0.2">
      <c r="B301" s="14" t="s">
        <v>119</v>
      </c>
      <c r="C301" s="14" t="s">
        <v>152</v>
      </c>
      <c r="D301" s="14">
        <v>33.295999999999999</v>
      </c>
      <c r="E301" s="14">
        <v>4.1841004179999999</v>
      </c>
      <c r="F301" s="14">
        <v>3.9525691699999999</v>
      </c>
    </row>
    <row r="302" spans="2:6" x14ac:dyDescent="0.2">
      <c r="B302" s="14" t="s">
        <v>119</v>
      </c>
      <c r="C302" s="14" t="s">
        <v>152</v>
      </c>
      <c r="D302" s="14">
        <v>33.814</v>
      </c>
      <c r="E302" s="14">
        <v>4.1666666670000003</v>
      </c>
      <c r="F302" s="14">
        <v>3.9215686270000001</v>
      </c>
    </row>
    <row r="303" spans="2:6" x14ac:dyDescent="0.2">
      <c r="B303" s="14" t="s">
        <v>119</v>
      </c>
      <c r="C303" s="14" t="s">
        <v>152</v>
      </c>
      <c r="D303" s="14">
        <v>34.332999999999998</v>
      </c>
      <c r="E303" s="14">
        <v>4.1322314049999997</v>
      </c>
      <c r="F303" s="14">
        <v>3.9525691699999999</v>
      </c>
    </row>
    <row r="304" spans="2:6" x14ac:dyDescent="0.2">
      <c r="B304" s="14" t="s">
        <v>119</v>
      </c>
      <c r="C304" s="14" t="s">
        <v>152</v>
      </c>
      <c r="D304" s="14">
        <v>34.850999999999999</v>
      </c>
      <c r="E304" s="14">
        <v>4.1322314049999997</v>
      </c>
      <c r="F304" s="14">
        <v>3.8910505839999998</v>
      </c>
    </row>
    <row r="305" spans="2:6" x14ac:dyDescent="0.2">
      <c r="B305" s="14" t="s">
        <v>119</v>
      </c>
      <c r="C305" s="14" t="s">
        <v>152</v>
      </c>
      <c r="D305" s="14">
        <v>35.369</v>
      </c>
      <c r="E305" s="14">
        <v>4.1841004179999999</v>
      </c>
      <c r="F305" s="14">
        <v>3.846153846</v>
      </c>
    </row>
    <row r="306" spans="2:6" x14ac:dyDescent="0.2">
      <c r="B306" s="14" t="s">
        <v>119</v>
      </c>
      <c r="C306" s="14" t="s">
        <v>152</v>
      </c>
      <c r="D306" s="14">
        <v>35.887999999999998</v>
      </c>
      <c r="E306" s="14">
        <v>4.2016806720000002</v>
      </c>
      <c r="F306" s="14">
        <v>3.8610038609999999</v>
      </c>
    </row>
    <row r="307" spans="2:6" x14ac:dyDescent="0.2">
      <c r="B307" s="14" t="s">
        <v>119</v>
      </c>
      <c r="C307" s="14" t="s">
        <v>152</v>
      </c>
      <c r="D307" s="14">
        <v>36.405999999999999</v>
      </c>
      <c r="E307" s="14">
        <v>4.1666666670000003</v>
      </c>
      <c r="F307" s="14">
        <v>3.8910505839999998</v>
      </c>
    </row>
    <row r="308" spans="2:6" x14ac:dyDescent="0.2">
      <c r="B308" s="14" t="s">
        <v>119</v>
      </c>
      <c r="C308" s="14" t="s">
        <v>152</v>
      </c>
      <c r="D308" s="14">
        <v>36.924999999999997</v>
      </c>
      <c r="E308" s="14">
        <v>4.2194092830000001</v>
      </c>
      <c r="F308" s="14">
        <v>3.8759689919999998</v>
      </c>
    </row>
    <row r="309" spans="2:6" x14ac:dyDescent="0.2">
      <c r="B309" s="14" t="s">
        <v>119</v>
      </c>
      <c r="C309" s="14" t="s">
        <v>152</v>
      </c>
      <c r="D309" s="14">
        <v>37.442999999999998</v>
      </c>
      <c r="E309" s="14">
        <v>4.1152263370000002</v>
      </c>
      <c r="F309" s="14">
        <v>3.846153846</v>
      </c>
    </row>
    <row r="310" spans="2:6" x14ac:dyDescent="0.2">
      <c r="B310" s="14" t="s">
        <v>119</v>
      </c>
      <c r="C310" s="14" t="s">
        <v>152</v>
      </c>
      <c r="D310" s="14">
        <v>37.960999999999999</v>
      </c>
      <c r="E310" s="14">
        <v>4.1322314049999997</v>
      </c>
      <c r="F310" s="14">
        <v>3.8759689919999998</v>
      </c>
    </row>
    <row r="311" spans="2:6" x14ac:dyDescent="0.2">
      <c r="B311" s="14" t="s">
        <v>119</v>
      </c>
      <c r="C311" s="14" t="s">
        <v>152</v>
      </c>
      <c r="D311" s="14">
        <v>38.479999999999997</v>
      </c>
      <c r="E311" s="14">
        <v>4.1152263370000002</v>
      </c>
      <c r="F311" s="14">
        <v>3.8759689919999998</v>
      </c>
    </row>
    <row r="312" spans="2:6" x14ac:dyDescent="0.2">
      <c r="B312" s="14" t="s">
        <v>119</v>
      </c>
      <c r="C312" s="14" t="s">
        <v>152</v>
      </c>
      <c r="D312" s="14">
        <v>38.997999999999998</v>
      </c>
      <c r="E312" s="14">
        <v>4.1152263370000002</v>
      </c>
      <c r="F312" s="14">
        <v>3.9525691699999999</v>
      </c>
    </row>
    <row r="313" spans="2:6" x14ac:dyDescent="0.2">
      <c r="B313" s="14" t="s">
        <v>119</v>
      </c>
      <c r="C313" s="14" t="s">
        <v>152</v>
      </c>
      <c r="D313" s="14">
        <v>39.515999999999998</v>
      </c>
      <c r="E313" s="14">
        <v>4.1841004179999999</v>
      </c>
      <c r="F313" s="14">
        <v>3.9215686270000001</v>
      </c>
    </row>
    <row r="314" spans="2:6" x14ac:dyDescent="0.2">
      <c r="B314" s="14"/>
      <c r="C314" s="14"/>
      <c r="D314" s="14"/>
      <c r="E314" s="14"/>
      <c r="F314" s="14"/>
    </row>
    <row r="315" spans="2:6" x14ac:dyDescent="0.2">
      <c r="B315" s="14" t="s">
        <v>119</v>
      </c>
      <c r="C315" s="14" t="s">
        <v>152</v>
      </c>
      <c r="D315" s="14">
        <v>7.9000000000000001E-2</v>
      </c>
      <c r="E315" s="14">
        <v>4.255319149</v>
      </c>
      <c r="F315" s="14">
        <v>4.3103448279999999</v>
      </c>
    </row>
    <row r="316" spans="2:6" x14ac:dyDescent="0.2">
      <c r="B316" s="14" t="s">
        <v>119</v>
      </c>
      <c r="C316" s="14" t="s">
        <v>152</v>
      </c>
      <c r="D316" s="14">
        <v>0.59699999999999998</v>
      </c>
      <c r="E316" s="14">
        <v>4.3103448279999999</v>
      </c>
      <c r="F316" s="14">
        <v>4.3103448279999999</v>
      </c>
    </row>
    <row r="317" spans="2:6" x14ac:dyDescent="0.2">
      <c r="B317" s="14" t="s">
        <v>119</v>
      </c>
      <c r="C317" s="14" t="s">
        <v>152</v>
      </c>
      <c r="D317" s="14">
        <v>1.1160000000000001</v>
      </c>
      <c r="E317" s="14">
        <v>4.255319149</v>
      </c>
      <c r="F317" s="14">
        <v>4.3103448279999999</v>
      </c>
    </row>
    <row r="318" spans="2:6" x14ac:dyDescent="0.2">
      <c r="B318" s="14" t="s">
        <v>119</v>
      </c>
      <c r="C318" s="14" t="s">
        <v>152</v>
      </c>
      <c r="D318" s="14">
        <v>1.6339999999999999</v>
      </c>
      <c r="E318" s="14">
        <v>4.3103448279999999</v>
      </c>
      <c r="F318" s="14">
        <v>4.3103448279999999</v>
      </c>
    </row>
    <row r="319" spans="2:6" x14ac:dyDescent="0.2">
      <c r="B319" s="14" t="s">
        <v>119</v>
      </c>
      <c r="C319" s="14" t="s">
        <v>152</v>
      </c>
      <c r="D319" s="14">
        <v>2.1520000000000001</v>
      </c>
      <c r="E319" s="14">
        <v>4.2372881360000001</v>
      </c>
      <c r="F319" s="14">
        <v>4.3668122269999996</v>
      </c>
    </row>
    <row r="320" spans="2:6" x14ac:dyDescent="0.2">
      <c r="B320" s="14" t="s">
        <v>119</v>
      </c>
      <c r="C320" s="14" t="s">
        <v>152</v>
      </c>
      <c r="D320" s="14">
        <v>2.6709999999999998</v>
      </c>
      <c r="E320" s="14">
        <v>4.2918454940000004</v>
      </c>
      <c r="F320" s="14">
        <v>4.4247787609999998</v>
      </c>
    </row>
    <row r="321" spans="2:6" x14ac:dyDescent="0.2">
      <c r="B321" s="14" t="s">
        <v>119</v>
      </c>
      <c r="C321" s="14" t="s">
        <v>152</v>
      </c>
      <c r="D321" s="14">
        <v>3.1890000000000001</v>
      </c>
      <c r="E321" s="14">
        <v>4.255319149</v>
      </c>
      <c r="F321" s="14">
        <v>4.4247787609999998</v>
      </c>
    </row>
    <row r="322" spans="2:6" x14ac:dyDescent="0.2">
      <c r="B322" s="14" t="s">
        <v>119</v>
      </c>
      <c r="C322" s="14" t="s">
        <v>152</v>
      </c>
      <c r="D322" s="14">
        <v>3.7069999999999999</v>
      </c>
      <c r="E322" s="14">
        <v>4.2016806720000002</v>
      </c>
      <c r="F322" s="14">
        <v>4.3668122269999996</v>
      </c>
    </row>
    <row r="323" spans="2:6" x14ac:dyDescent="0.2">
      <c r="B323" s="14" t="s">
        <v>119</v>
      </c>
      <c r="C323" s="14" t="s">
        <v>152</v>
      </c>
      <c r="D323" s="14">
        <v>4.226</v>
      </c>
      <c r="E323" s="14">
        <v>4.255319149</v>
      </c>
      <c r="F323" s="14">
        <v>4.3859649120000004</v>
      </c>
    </row>
    <row r="324" spans="2:6" x14ac:dyDescent="0.2">
      <c r="B324" s="14" t="s">
        <v>119</v>
      </c>
      <c r="C324" s="14" t="s">
        <v>152</v>
      </c>
      <c r="D324" s="14">
        <v>4.7439999999999998</v>
      </c>
      <c r="E324" s="14">
        <v>4.2735042740000004</v>
      </c>
      <c r="F324" s="14">
        <v>4.329004329</v>
      </c>
    </row>
    <row r="325" spans="2:6" x14ac:dyDescent="0.2">
      <c r="B325" s="14" t="s">
        <v>119</v>
      </c>
      <c r="C325" s="14" t="s">
        <v>152</v>
      </c>
      <c r="D325" s="14">
        <v>5.2629999999999999</v>
      </c>
      <c r="E325" s="14">
        <v>4.2016806720000002</v>
      </c>
      <c r="F325" s="14">
        <v>4.3103448279999999</v>
      </c>
    </row>
    <row r="326" spans="2:6" x14ac:dyDescent="0.2">
      <c r="B326" s="14" t="s">
        <v>119</v>
      </c>
      <c r="C326" s="14" t="s">
        <v>152</v>
      </c>
      <c r="D326" s="14">
        <v>5.7809999999999997</v>
      </c>
      <c r="E326" s="14">
        <v>4.2735042740000004</v>
      </c>
      <c r="F326" s="14">
        <v>4.329004329</v>
      </c>
    </row>
    <row r="327" spans="2:6" x14ac:dyDescent="0.2">
      <c r="B327" s="14" t="s">
        <v>119</v>
      </c>
      <c r="C327" s="14" t="s">
        <v>152</v>
      </c>
      <c r="D327" s="14">
        <v>6.2990000000000004</v>
      </c>
      <c r="E327" s="14">
        <v>4.2194092830000001</v>
      </c>
      <c r="F327" s="14">
        <v>4.3103448279999999</v>
      </c>
    </row>
    <row r="328" spans="2:6" x14ac:dyDescent="0.2">
      <c r="B328" s="14" t="s">
        <v>119</v>
      </c>
      <c r="C328" s="14" t="s">
        <v>152</v>
      </c>
      <c r="D328" s="14">
        <v>6.8179999999999996</v>
      </c>
      <c r="E328" s="14">
        <v>4.2194092830000001</v>
      </c>
      <c r="F328" s="14">
        <v>4.2918454940000004</v>
      </c>
    </row>
    <row r="329" spans="2:6" x14ac:dyDescent="0.2">
      <c r="B329" s="14" t="s">
        <v>119</v>
      </c>
      <c r="C329" s="14" t="s">
        <v>152</v>
      </c>
      <c r="D329" s="14">
        <v>7.3360000000000003</v>
      </c>
      <c r="E329" s="14">
        <v>4.2372881360000001</v>
      </c>
      <c r="F329" s="14">
        <v>4.3478260869999996</v>
      </c>
    </row>
    <row r="330" spans="2:6" x14ac:dyDescent="0.2">
      <c r="B330" s="14" t="s">
        <v>119</v>
      </c>
      <c r="C330" s="14" t="s">
        <v>152</v>
      </c>
      <c r="D330" s="14">
        <v>7.8540000000000001</v>
      </c>
      <c r="E330" s="14">
        <v>4.2194092830000001</v>
      </c>
      <c r="F330" s="14">
        <v>4.3668122269999996</v>
      </c>
    </row>
    <row r="331" spans="2:6" x14ac:dyDescent="0.2">
      <c r="B331" s="14" t="s">
        <v>119</v>
      </c>
      <c r="C331" s="14" t="s">
        <v>152</v>
      </c>
      <c r="D331" s="14">
        <v>8.3729999999999993</v>
      </c>
      <c r="E331" s="14">
        <v>4.2372881360000001</v>
      </c>
      <c r="F331" s="14">
        <v>4.329004329</v>
      </c>
    </row>
    <row r="332" spans="2:6" x14ac:dyDescent="0.2">
      <c r="B332" s="14" t="s">
        <v>119</v>
      </c>
      <c r="C332" s="14" t="s">
        <v>152</v>
      </c>
      <c r="D332" s="14">
        <v>8.891</v>
      </c>
      <c r="E332" s="14">
        <v>4.2194092830000001</v>
      </c>
      <c r="F332" s="14">
        <v>4.3478260869999996</v>
      </c>
    </row>
    <row r="333" spans="2:6" x14ac:dyDescent="0.2">
      <c r="B333" s="14" t="s">
        <v>119</v>
      </c>
      <c r="C333" s="14" t="s">
        <v>152</v>
      </c>
      <c r="D333" s="14">
        <v>9.41</v>
      </c>
      <c r="E333" s="14">
        <v>4.3103448279999999</v>
      </c>
      <c r="F333" s="14">
        <v>4.3859649120000004</v>
      </c>
    </row>
    <row r="334" spans="2:6" x14ac:dyDescent="0.2">
      <c r="B334" s="14" t="s">
        <v>119</v>
      </c>
      <c r="C334" s="14" t="s">
        <v>152</v>
      </c>
      <c r="D334" s="14">
        <v>9.9280000000000008</v>
      </c>
      <c r="E334" s="14">
        <v>4.2194092830000001</v>
      </c>
      <c r="F334" s="14">
        <v>4.3859649120000004</v>
      </c>
    </row>
    <row r="335" spans="2:6" x14ac:dyDescent="0.2">
      <c r="B335" s="14" t="s">
        <v>119</v>
      </c>
      <c r="C335" s="14" t="s">
        <v>152</v>
      </c>
      <c r="D335" s="14">
        <v>10.446</v>
      </c>
      <c r="E335" s="14">
        <v>4.329004329</v>
      </c>
      <c r="F335" s="14">
        <v>4.3859649120000004</v>
      </c>
    </row>
    <row r="336" spans="2:6" x14ac:dyDescent="0.2">
      <c r="B336" s="14" t="s">
        <v>119</v>
      </c>
      <c r="C336" s="14" t="s">
        <v>152</v>
      </c>
      <c r="D336" s="14">
        <v>10.965</v>
      </c>
      <c r="E336" s="14">
        <v>4.255319149</v>
      </c>
      <c r="F336" s="14">
        <v>4.3478260869999996</v>
      </c>
    </row>
    <row r="337" spans="2:6" x14ac:dyDescent="0.2">
      <c r="B337" s="14" t="s">
        <v>119</v>
      </c>
      <c r="C337" s="14" t="s">
        <v>152</v>
      </c>
      <c r="D337" s="14">
        <v>11.483000000000001</v>
      </c>
      <c r="E337" s="14">
        <v>4.2735042740000004</v>
      </c>
      <c r="F337" s="14">
        <v>4.3859649120000004</v>
      </c>
    </row>
    <row r="338" spans="2:6" x14ac:dyDescent="0.2">
      <c r="B338" s="14" t="s">
        <v>119</v>
      </c>
      <c r="C338" s="14" t="s">
        <v>152</v>
      </c>
      <c r="D338" s="14">
        <v>12.000999999999999</v>
      </c>
      <c r="E338" s="14">
        <v>4.255319149</v>
      </c>
      <c r="F338" s="14">
        <v>4.3668122269999996</v>
      </c>
    </row>
    <row r="339" spans="2:6" x14ac:dyDescent="0.2">
      <c r="B339" s="14" t="s">
        <v>119</v>
      </c>
      <c r="C339" s="14" t="s">
        <v>152</v>
      </c>
      <c r="D339" s="14">
        <v>12.52</v>
      </c>
      <c r="E339" s="14">
        <v>4.2016806720000002</v>
      </c>
      <c r="F339" s="14">
        <v>4.3859649120000004</v>
      </c>
    </row>
    <row r="340" spans="2:6" x14ac:dyDescent="0.2">
      <c r="B340" s="14" t="s">
        <v>119</v>
      </c>
      <c r="C340" s="14" t="s">
        <v>152</v>
      </c>
      <c r="D340" s="14">
        <v>13.038</v>
      </c>
      <c r="E340" s="14">
        <v>4.2735042740000004</v>
      </c>
      <c r="F340" s="14">
        <v>4.4247787609999998</v>
      </c>
    </row>
    <row r="341" spans="2:6" x14ac:dyDescent="0.2">
      <c r="B341" s="14" t="s">
        <v>119</v>
      </c>
      <c r="C341" s="14" t="s">
        <v>152</v>
      </c>
      <c r="D341" s="14">
        <v>13.557</v>
      </c>
      <c r="E341" s="14">
        <v>4.2735042740000004</v>
      </c>
      <c r="F341" s="14">
        <v>4.3859649120000004</v>
      </c>
    </row>
    <row r="342" spans="2:6" x14ac:dyDescent="0.2">
      <c r="B342" s="14" t="s">
        <v>119</v>
      </c>
      <c r="C342" s="14" t="s">
        <v>152</v>
      </c>
      <c r="D342" s="14">
        <v>14.074999999999999</v>
      </c>
      <c r="E342" s="14">
        <v>4.2016806720000002</v>
      </c>
      <c r="F342" s="14">
        <v>4.4247787609999998</v>
      </c>
    </row>
    <row r="343" spans="2:6" x14ac:dyDescent="0.2">
      <c r="B343" s="14" t="s">
        <v>119</v>
      </c>
      <c r="C343" s="14" t="s">
        <v>152</v>
      </c>
      <c r="D343" s="14">
        <v>14.593</v>
      </c>
      <c r="E343" s="14">
        <v>4.2372881360000001</v>
      </c>
      <c r="F343" s="14">
        <v>4.4444444440000002</v>
      </c>
    </row>
    <row r="344" spans="2:6" x14ac:dyDescent="0.2">
      <c r="B344" s="14" t="s">
        <v>119</v>
      </c>
      <c r="C344" s="14" t="s">
        <v>152</v>
      </c>
      <c r="D344" s="14">
        <v>15.132</v>
      </c>
      <c r="E344" s="14">
        <v>4.255319149</v>
      </c>
      <c r="F344" s="14">
        <v>4.4052863440000003</v>
      </c>
    </row>
    <row r="345" spans="2:6" x14ac:dyDescent="0.2">
      <c r="B345" s="14" t="s">
        <v>119</v>
      </c>
      <c r="C345" s="14" t="s">
        <v>152</v>
      </c>
      <c r="D345" s="14">
        <v>15.65</v>
      </c>
      <c r="E345" s="14">
        <v>4.1666666670000003</v>
      </c>
      <c r="F345" s="14">
        <v>4.4444444440000002</v>
      </c>
    </row>
    <row r="346" spans="2:6" x14ac:dyDescent="0.2">
      <c r="B346" s="14" t="s">
        <v>119</v>
      </c>
      <c r="C346" s="14" t="s">
        <v>152</v>
      </c>
      <c r="D346" s="14">
        <v>16.169</v>
      </c>
      <c r="E346" s="14">
        <v>4.2194092830000001</v>
      </c>
      <c r="F346" s="14">
        <v>4.4052863440000003</v>
      </c>
    </row>
    <row r="347" spans="2:6" x14ac:dyDescent="0.2">
      <c r="B347" s="14" t="s">
        <v>119</v>
      </c>
      <c r="C347" s="14" t="s">
        <v>152</v>
      </c>
      <c r="D347" s="14">
        <v>16.687000000000001</v>
      </c>
      <c r="E347" s="14">
        <v>4.2016806720000002</v>
      </c>
      <c r="F347" s="14">
        <v>4.4444444440000002</v>
      </c>
    </row>
    <row r="348" spans="2:6" x14ac:dyDescent="0.2">
      <c r="B348" s="14" t="s">
        <v>119</v>
      </c>
      <c r="C348" s="14" t="s">
        <v>152</v>
      </c>
      <c r="D348" s="14">
        <v>17.204999999999998</v>
      </c>
      <c r="E348" s="14">
        <v>4.2194092830000001</v>
      </c>
      <c r="F348" s="14">
        <v>4.4247787609999998</v>
      </c>
    </row>
    <row r="349" spans="2:6" x14ac:dyDescent="0.2">
      <c r="B349" s="14" t="s">
        <v>119</v>
      </c>
      <c r="C349" s="14" t="s">
        <v>152</v>
      </c>
      <c r="D349" s="14">
        <v>17.724</v>
      </c>
      <c r="E349" s="14">
        <v>4.2016806720000002</v>
      </c>
      <c r="F349" s="14">
        <v>4.4052863440000003</v>
      </c>
    </row>
    <row r="350" spans="2:6" x14ac:dyDescent="0.2">
      <c r="B350" s="14" t="s">
        <v>119</v>
      </c>
      <c r="C350" s="14" t="s">
        <v>152</v>
      </c>
      <c r="D350" s="14">
        <v>18.242000000000001</v>
      </c>
      <c r="E350" s="14">
        <v>4.2372881360000001</v>
      </c>
      <c r="F350" s="14">
        <v>4.4052863440000003</v>
      </c>
    </row>
    <row r="351" spans="2:6" x14ac:dyDescent="0.2">
      <c r="B351" s="14" t="s">
        <v>119</v>
      </c>
      <c r="C351" s="14" t="s">
        <v>152</v>
      </c>
      <c r="D351" s="14">
        <v>18.760999999999999</v>
      </c>
      <c r="E351" s="14">
        <v>4.2016806720000002</v>
      </c>
      <c r="F351" s="14">
        <v>4.4052863440000003</v>
      </c>
    </row>
    <row r="352" spans="2:6" x14ac:dyDescent="0.2">
      <c r="B352" s="14" t="s">
        <v>119</v>
      </c>
      <c r="C352" s="14" t="s">
        <v>152</v>
      </c>
      <c r="D352" s="14">
        <v>19.279</v>
      </c>
      <c r="E352" s="14">
        <v>4.2735042740000004</v>
      </c>
      <c r="F352" s="14">
        <v>4.4247787609999998</v>
      </c>
    </row>
    <row r="353" spans="2:6" x14ac:dyDescent="0.2">
      <c r="B353" s="14" t="s">
        <v>119</v>
      </c>
      <c r="C353" s="14" t="s">
        <v>152</v>
      </c>
      <c r="D353" s="14">
        <v>19.797000000000001</v>
      </c>
      <c r="E353" s="14">
        <v>4.2194092830000001</v>
      </c>
      <c r="F353" s="14">
        <v>4.4052863440000003</v>
      </c>
    </row>
    <row r="354" spans="2:6" x14ac:dyDescent="0.2">
      <c r="B354" s="14" t="s">
        <v>119</v>
      </c>
      <c r="C354" s="14" t="s">
        <v>152</v>
      </c>
      <c r="D354" s="14">
        <v>20.315999999999999</v>
      </c>
      <c r="E354" s="14">
        <v>4.255319149</v>
      </c>
      <c r="F354" s="14">
        <v>4.4052863440000003</v>
      </c>
    </row>
    <row r="355" spans="2:6" x14ac:dyDescent="0.2">
      <c r="B355" s="14" t="s">
        <v>119</v>
      </c>
      <c r="C355" s="14" t="s">
        <v>152</v>
      </c>
      <c r="D355" s="14">
        <v>20.834</v>
      </c>
      <c r="E355" s="14">
        <v>4.2194092830000001</v>
      </c>
      <c r="F355" s="14">
        <v>4.3859649120000004</v>
      </c>
    </row>
    <row r="356" spans="2:6" x14ac:dyDescent="0.2">
      <c r="B356" s="14" t="s">
        <v>119</v>
      </c>
      <c r="C356" s="14" t="s">
        <v>152</v>
      </c>
      <c r="D356" s="14">
        <v>21.352</v>
      </c>
      <c r="E356" s="14">
        <v>4.1666666670000003</v>
      </c>
      <c r="F356" s="14">
        <v>4.4052863440000003</v>
      </c>
    </row>
    <row r="357" spans="2:6" x14ac:dyDescent="0.2">
      <c r="B357" s="14" t="s">
        <v>119</v>
      </c>
      <c r="C357" s="14" t="s">
        <v>152</v>
      </c>
      <c r="D357" s="14">
        <v>21.870999999999999</v>
      </c>
      <c r="E357" s="14">
        <v>4.1841004179999999</v>
      </c>
      <c r="F357" s="14">
        <v>4.3859649120000004</v>
      </c>
    </row>
    <row r="358" spans="2:6" x14ac:dyDescent="0.2">
      <c r="B358" s="14" t="s">
        <v>119</v>
      </c>
      <c r="C358" s="14" t="s">
        <v>152</v>
      </c>
      <c r="D358" s="14">
        <v>22.388999999999999</v>
      </c>
      <c r="E358" s="14">
        <v>4.1666666670000003</v>
      </c>
      <c r="F358" s="14">
        <v>4.3668122269999996</v>
      </c>
    </row>
    <row r="359" spans="2:6" x14ac:dyDescent="0.2">
      <c r="B359" s="14" t="s">
        <v>119</v>
      </c>
      <c r="C359" s="14" t="s">
        <v>152</v>
      </c>
      <c r="D359" s="14">
        <v>22.908000000000001</v>
      </c>
      <c r="E359" s="14">
        <v>4.1666666670000003</v>
      </c>
      <c r="F359" s="14">
        <v>4.3668122269999996</v>
      </c>
    </row>
    <row r="360" spans="2:6" x14ac:dyDescent="0.2">
      <c r="B360" s="14" t="s">
        <v>119</v>
      </c>
      <c r="C360" s="14" t="s">
        <v>152</v>
      </c>
      <c r="D360" s="14">
        <v>23.425999999999998</v>
      </c>
      <c r="E360" s="14">
        <v>4.2194092830000001</v>
      </c>
      <c r="F360" s="14">
        <v>4.4444444440000002</v>
      </c>
    </row>
    <row r="361" spans="2:6" x14ac:dyDescent="0.2">
      <c r="B361" s="14" t="s">
        <v>119</v>
      </c>
      <c r="C361" s="14" t="s">
        <v>152</v>
      </c>
      <c r="D361" s="14">
        <v>23.943999999999999</v>
      </c>
      <c r="E361" s="14">
        <v>4.2194092830000001</v>
      </c>
      <c r="F361" s="14">
        <v>4.4247787609999998</v>
      </c>
    </row>
    <row r="362" spans="2:6" x14ac:dyDescent="0.2">
      <c r="B362" s="14" t="s">
        <v>119</v>
      </c>
      <c r="C362" s="14" t="s">
        <v>152</v>
      </c>
      <c r="D362" s="14">
        <v>24.463000000000001</v>
      </c>
      <c r="E362" s="14">
        <v>4.2016806720000002</v>
      </c>
      <c r="F362" s="14">
        <v>4.3859649120000004</v>
      </c>
    </row>
    <row r="363" spans="2:6" x14ac:dyDescent="0.2">
      <c r="B363" s="14" t="s">
        <v>119</v>
      </c>
      <c r="C363" s="14" t="s">
        <v>152</v>
      </c>
      <c r="D363" s="14">
        <v>24.981000000000002</v>
      </c>
      <c r="E363" s="14">
        <v>4.255319149</v>
      </c>
      <c r="F363" s="14">
        <v>4.329004329</v>
      </c>
    </row>
    <row r="364" spans="2:6" x14ac:dyDescent="0.2">
      <c r="B364" s="14" t="s">
        <v>119</v>
      </c>
      <c r="C364" s="14" t="s">
        <v>152</v>
      </c>
      <c r="D364" s="14">
        <v>25.498999999999999</v>
      </c>
      <c r="E364" s="14">
        <v>4.2194092830000001</v>
      </c>
      <c r="F364" s="14">
        <v>4.3668122269999996</v>
      </c>
    </row>
    <row r="365" spans="2:6" x14ac:dyDescent="0.2">
      <c r="B365" s="14" t="s">
        <v>119</v>
      </c>
      <c r="C365" s="14" t="s">
        <v>152</v>
      </c>
      <c r="D365" s="14">
        <v>26.018000000000001</v>
      </c>
      <c r="E365" s="14">
        <v>4.1841004179999999</v>
      </c>
      <c r="F365" s="14">
        <v>4.3478260869999996</v>
      </c>
    </row>
    <row r="366" spans="2:6" x14ac:dyDescent="0.2">
      <c r="B366" s="14" t="s">
        <v>119</v>
      </c>
      <c r="C366" s="14" t="s">
        <v>152</v>
      </c>
      <c r="D366" s="14">
        <v>26.536000000000001</v>
      </c>
      <c r="E366" s="14">
        <v>4.255319149</v>
      </c>
      <c r="F366" s="14">
        <v>4.4444444440000002</v>
      </c>
    </row>
    <row r="367" spans="2:6" x14ac:dyDescent="0.2">
      <c r="B367" s="14" t="s">
        <v>119</v>
      </c>
      <c r="C367" s="14" t="s">
        <v>152</v>
      </c>
      <c r="D367" s="14">
        <v>27.055</v>
      </c>
      <c r="E367" s="14">
        <v>4.255319149</v>
      </c>
      <c r="F367" s="14">
        <v>4.3859649120000004</v>
      </c>
    </row>
    <row r="368" spans="2:6" x14ac:dyDescent="0.2">
      <c r="B368" s="14" t="s">
        <v>119</v>
      </c>
      <c r="C368" s="14" t="s">
        <v>152</v>
      </c>
      <c r="D368" s="14">
        <v>27.573</v>
      </c>
      <c r="E368" s="14">
        <v>4.255319149</v>
      </c>
      <c r="F368" s="14">
        <v>4.3478260869999996</v>
      </c>
    </row>
    <row r="369" spans="2:6" x14ac:dyDescent="0.2">
      <c r="B369" s="14" t="s">
        <v>119</v>
      </c>
      <c r="C369" s="14" t="s">
        <v>152</v>
      </c>
      <c r="D369" s="14">
        <v>28.091000000000001</v>
      </c>
      <c r="E369" s="14">
        <v>4.2194092830000001</v>
      </c>
      <c r="F369" s="14">
        <v>4.4052863440000003</v>
      </c>
    </row>
    <row r="370" spans="2:6" x14ac:dyDescent="0.2">
      <c r="B370" s="14" t="s">
        <v>119</v>
      </c>
      <c r="C370" s="14" t="s">
        <v>152</v>
      </c>
      <c r="D370" s="14">
        <v>28.61</v>
      </c>
      <c r="E370" s="14">
        <v>4.2194092830000001</v>
      </c>
      <c r="F370" s="14">
        <v>4.4247787609999998</v>
      </c>
    </row>
    <row r="371" spans="2:6" x14ac:dyDescent="0.2">
      <c r="B371" s="14" t="s">
        <v>119</v>
      </c>
      <c r="C371" s="14" t="s">
        <v>152</v>
      </c>
      <c r="D371" s="14">
        <v>29.128</v>
      </c>
      <c r="E371" s="14">
        <v>4.2016806720000002</v>
      </c>
      <c r="F371" s="14">
        <v>4.4052863440000003</v>
      </c>
    </row>
    <row r="372" spans="2:6" x14ac:dyDescent="0.2">
      <c r="B372" s="14" t="s">
        <v>119</v>
      </c>
      <c r="C372" s="14" t="s">
        <v>152</v>
      </c>
      <c r="D372" s="14">
        <v>29.646000000000001</v>
      </c>
      <c r="E372" s="14">
        <v>4.2194092830000001</v>
      </c>
      <c r="F372" s="14">
        <v>4.3859649120000004</v>
      </c>
    </row>
    <row r="373" spans="2:6" x14ac:dyDescent="0.2">
      <c r="B373" s="14" t="s">
        <v>119</v>
      </c>
      <c r="C373" s="14" t="s">
        <v>152</v>
      </c>
      <c r="D373" s="14">
        <v>30.164999999999999</v>
      </c>
      <c r="E373" s="14">
        <v>4.2372881360000001</v>
      </c>
      <c r="F373" s="14">
        <v>4.4052863440000003</v>
      </c>
    </row>
    <row r="374" spans="2:6" x14ac:dyDescent="0.2">
      <c r="B374" s="14" t="s">
        <v>119</v>
      </c>
      <c r="C374" s="14" t="s">
        <v>152</v>
      </c>
      <c r="D374" s="14">
        <v>30.704000000000001</v>
      </c>
      <c r="E374" s="14">
        <v>4.2016806720000002</v>
      </c>
      <c r="F374" s="14">
        <v>4.4444444440000002</v>
      </c>
    </row>
    <row r="375" spans="2:6" x14ac:dyDescent="0.2">
      <c r="B375" s="14" t="s">
        <v>119</v>
      </c>
      <c r="C375" s="14" t="s">
        <v>152</v>
      </c>
      <c r="D375" s="14">
        <v>31.222000000000001</v>
      </c>
      <c r="E375" s="14">
        <v>4.255319149</v>
      </c>
      <c r="F375" s="14">
        <v>4.4052863440000003</v>
      </c>
    </row>
    <row r="376" spans="2:6" x14ac:dyDescent="0.2">
      <c r="B376" s="14" t="s">
        <v>119</v>
      </c>
      <c r="C376" s="14" t="s">
        <v>152</v>
      </c>
      <c r="D376" s="14">
        <v>31.741</v>
      </c>
      <c r="E376" s="14">
        <v>4.2194092830000001</v>
      </c>
      <c r="F376" s="14">
        <v>4.4642857139999998</v>
      </c>
    </row>
    <row r="377" spans="2:6" x14ac:dyDescent="0.2">
      <c r="B377" s="14" t="s">
        <v>119</v>
      </c>
      <c r="C377" s="14" t="s">
        <v>152</v>
      </c>
      <c r="D377" s="14">
        <v>32.259</v>
      </c>
      <c r="E377" s="14">
        <v>4.1666666670000003</v>
      </c>
      <c r="F377" s="14">
        <v>4.4052863440000003</v>
      </c>
    </row>
    <row r="378" spans="2:6" x14ac:dyDescent="0.2">
      <c r="B378" s="14" t="s">
        <v>119</v>
      </c>
      <c r="C378" s="14" t="s">
        <v>152</v>
      </c>
      <c r="D378" s="14">
        <v>32.777999999999999</v>
      </c>
      <c r="E378" s="14">
        <v>4.1841004179999999</v>
      </c>
      <c r="F378" s="14">
        <v>4.3859649120000004</v>
      </c>
    </row>
    <row r="379" spans="2:6" x14ac:dyDescent="0.2">
      <c r="B379" s="14" t="s">
        <v>119</v>
      </c>
      <c r="C379" s="14" t="s">
        <v>152</v>
      </c>
      <c r="D379" s="14">
        <v>33.295999999999999</v>
      </c>
      <c r="E379" s="14">
        <v>4.1841004179999999</v>
      </c>
      <c r="F379" s="14">
        <v>4.3859649120000004</v>
      </c>
    </row>
    <row r="380" spans="2:6" x14ac:dyDescent="0.2">
      <c r="B380" s="14" t="s">
        <v>119</v>
      </c>
      <c r="C380" s="14" t="s">
        <v>152</v>
      </c>
      <c r="D380" s="14">
        <v>33.814</v>
      </c>
      <c r="E380" s="14">
        <v>4.2194092830000001</v>
      </c>
      <c r="F380" s="14">
        <v>4.4843049329999998</v>
      </c>
    </row>
    <row r="381" spans="2:6" x14ac:dyDescent="0.2">
      <c r="B381" s="14" t="s">
        <v>119</v>
      </c>
      <c r="C381" s="14" t="s">
        <v>152</v>
      </c>
      <c r="D381" s="14">
        <v>34.332999999999998</v>
      </c>
      <c r="E381" s="14">
        <v>4.1322314049999997</v>
      </c>
      <c r="F381" s="14">
        <v>4.3668122269999996</v>
      </c>
    </row>
    <row r="382" spans="2:6" x14ac:dyDescent="0.2">
      <c r="B382" s="14" t="s">
        <v>119</v>
      </c>
      <c r="C382" s="14" t="s">
        <v>152</v>
      </c>
      <c r="D382" s="14">
        <v>34.850999999999999</v>
      </c>
      <c r="E382" s="14">
        <v>4.2194092830000001</v>
      </c>
      <c r="F382" s="14">
        <v>4.3859649120000004</v>
      </c>
    </row>
    <row r="383" spans="2:6" x14ac:dyDescent="0.2">
      <c r="B383" s="14" t="s">
        <v>119</v>
      </c>
      <c r="C383" s="14" t="s">
        <v>152</v>
      </c>
      <c r="D383" s="14">
        <v>35.369</v>
      </c>
      <c r="E383" s="14">
        <v>4.2194092830000001</v>
      </c>
      <c r="F383" s="14">
        <v>4.4444444440000002</v>
      </c>
    </row>
    <row r="384" spans="2:6" x14ac:dyDescent="0.2">
      <c r="B384" s="14" t="s">
        <v>119</v>
      </c>
      <c r="C384" s="14" t="s">
        <v>152</v>
      </c>
      <c r="D384" s="14">
        <v>35.887999999999998</v>
      </c>
      <c r="E384" s="14">
        <v>4.2016806720000002</v>
      </c>
      <c r="F384" s="14">
        <v>4.4052863440000003</v>
      </c>
    </row>
    <row r="385" spans="2:6" x14ac:dyDescent="0.2">
      <c r="B385" s="14" t="s">
        <v>119</v>
      </c>
      <c r="C385" s="14" t="s">
        <v>152</v>
      </c>
      <c r="D385" s="14">
        <v>36.405999999999999</v>
      </c>
      <c r="E385" s="14">
        <v>4.2016806720000002</v>
      </c>
      <c r="F385" s="14">
        <v>4.4247787609999998</v>
      </c>
    </row>
    <row r="386" spans="2:6" x14ac:dyDescent="0.2">
      <c r="B386" s="14" t="s">
        <v>119</v>
      </c>
      <c r="C386" s="14" t="s">
        <v>152</v>
      </c>
      <c r="D386" s="14">
        <v>36.924999999999997</v>
      </c>
      <c r="E386" s="14">
        <v>4.2194092830000001</v>
      </c>
      <c r="F386" s="14">
        <v>4.4444444440000002</v>
      </c>
    </row>
    <row r="387" spans="2:6" x14ac:dyDescent="0.2">
      <c r="B387" s="14" t="s">
        <v>119</v>
      </c>
      <c r="C387" s="14" t="s">
        <v>152</v>
      </c>
      <c r="D387" s="14">
        <v>37.442999999999998</v>
      </c>
      <c r="E387" s="14">
        <v>4.2016806720000002</v>
      </c>
      <c r="F387" s="14">
        <v>4.4052863440000003</v>
      </c>
    </row>
    <row r="388" spans="2:6" x14ac:dyDescent="0.2">
      <c r="B388" s="14" t="s">
        <v>119</v>
      </c>
      <c r="C388" s="14" t="s">
        <v>152</v>
      </c>
      <c r="D388" s="14">
        <v>37.960999999999999</v>
      </c>
      <c r="E388" s="14">
        <v>4.1841004179999999</v>
      </c>
      <c r="F388" s="14">
        <v>4.4247787609999998</v>
      </c>
    </row>
    <row r="389" spans="2:6" x14ac:dyDescent="0.2">
      <c r="B389" s="14" t="s">
        <v>119</v>
      </c>
      <c r="C389" s="14" t="s">
        <v>152</v>
      </c>
      <c r="D389" s="14">
        <v>38.479999999999997</v>
      </c>
      <c r="E389" s="14">
        <v>4.255319149</v>
      </c>
      <c r="F389" s="14">
        <v>4.4052863440000003</v>
      </c>
    </row>
    <row r="390" spans="2:6" x14ac:dyDescent="0.2">
      <c r="B390" s="14" t="s">
        <v>119</v>
      </c>
      <c r="C390" s="14" t="s">
        <v>152</v>
      </c>
      <c r="D390" s="14">
        <v>38.997999999999998</v>
      </c>
      <c r="E390" s="14">
        <v>4.2194092830000001</v>
      </c>
      <c r="F390" s="14">
        <v>4.4247787609999998</v>
      </c>
    </row>
    <row r="391" spans="2:6" x14ac:dyDescent="0.2">
      <c r="B391" s="14" t="s">
        <v>119</v>
      </c>
      <c r="C391" s="14" t="s">
        <v>152</v>
      </c>
      <c r="D391" s="14">
        <v>39.515999999999998</v>
      </c>
      <c r="E391" s="14">
        <v>4.2372881360000001</v>
      </c>
      <c r="F391" s="14">
        <v>4.4247787609999998</v>
      </c>
    </row>
    <row r="392" spans="2:6" x14ac:dyDescent="0.2">
      <c r="B392" s="14"/>
      <c r="C392" s="14"/>
      <c r="D392" s="14"/>
      <c r="E392" s="14"/>
      <c r="F392" s="14"/>
    </row>
    <row r="393" spans="2:6" x14ac:dyDescent="0.2">
      <c r="B393" s="14" t="s">
        <v>119</v>
      </c>
      <c r="C393" s="14" t="s">
        <v>152</v>
      </c>
      <c r="D393" s="14">
        <v>7.9000000000000001E-2</v>
      </c>
      <c r="E393" s="14">
        <v>4.1666666670000003</v>
      </c>
      <c r="F393" s="14">
        <v>4.016064257</v>
      </c>
    </row>
    <row r="394" spans="2:6" x14ac:dyDescent="0.2">
      <c r="B394" s="14" t="s">
        <v>119</v>
      </c>
      <c r="C394" s="14" t="s">
        <v>152</v>
      </c>
      <c r="D394" s="14">
        <v>0.59699999999999998</v>
      </c>
      <c r="E394" s="14">
        <v>4.2735042740000004</v>
      </c>
      <c r="F394" s="14">
        <v>3.9370078739999999</v>
      </c>
    </row>
    <row r="395" spans="2:6" x14ac:dyDescent="0.2">
      <c r="B395" s="14" t="s">
        <v>119</v>
      </c>
      <c r="C395" s="14" t="s">
        <v>152</v>
      </c>
      <c r="D395" s="14">
        <v>1.1160000000000001</v>
      </c>
      <c r="E395" s="14">
        <v>4.2194092830000001</v>
      </c>
      <c r="F395" s="14">
        <v>3.9525691699999999</v>
      </c>
    </row>
    <row r="396" spans="2:6" x14ac:dyDescent="0.2">
      <c r="B396" s="14" t="s">
        <v>119</v>
      </c>
      <c r="C396" s="14" t="s">
        <v>152</v>
      </c>
      <c r="D396" s="14">
        <v>1.6339999999999999</v>
      </c>
      <c r="E396" s="14">
        <v>4.2016806720000002</v>
      </c>
      <c r="F396" s="14">
        <v>3.9215686270000001</v>
      </c>
    </row>
    <row r="397" spans="2:6" x14ac:dyDescent="0.2">
      <c r="B397" s="14" t="s">
        <v>119</v>
      </c>
      <c r="C397" s="14" t="s">
        <v>152</v>
      </c>
      <c r="D397" s="14">
        <v>2.1520000000000001</v>
      </c>
      <c r="E397" s="14">
        <v>4.1493775929999996</v>
      </c>
      <c r="F397" s="14">
        <v>3.9370078739999999</v>
      </c>
    </row>
    <row r="398" spans="2:6" x14ac:dyDescent="0.2">
      <c r="B398" s="14" t="s">
        <v>119</v>
      </c>
      <c r="C398" s="14" t="s">
        <v>152</v>
      </c>
      <c r="D398" s="14">
        <v>2.6709999999999998</v>
      </c>
      <c r="E398" s="14">
        <v>4.2194092830000001</v>
      </c>
      <c r="F398" s="14">
        <v>3.9370078739999999</v>
      </c>
    </row>
    <row r="399" spans="2:6" x14ac:dyDescent="0.2">
      <c r="B399" s="14" t="s">
        <v>119</v>
      </c>
      <c r="C399" s="14" t="s">
        <v>152</v>
      </c>
      <c r="D399" s="14">
        <v>3.1890000000000001</v>
      </c>
      <c r="E399" s="14">
        <v>4.2016806720000002</v>
      </c>
      <c r="F399" s="14">
        <v>3.9840637449999998</v>
      </c>
    </row>
    <row r="400" spans="2:6" x14ac:dyDescent="0.2">
      <c r="B400" s="14" t="s">
        <v>119</v>
      </c>
      <c r="C400" s="14" t="s">
        <v>152</v>
      </c>
      <c r="D400" s="14">
        <v>3.7069999999999999</v>
      </c>
      <c r="E400" s="14">
        <v>4.1322314049999997</v>
      </c>
      <c r="F400" s="14">
        <v>3.9370078739999999</v>
      </c>
    </row>
    <row r="401" spans="2:6" x14ac:dyDescent="0.2">
      <c r="B401" s="14" t="s">
        <v>119</v>
      </c>
      <c r="C401" s="14" t="s">
        <v>152</v>
      </c>
      <c r="D401" s="14">
        <v>4.226</v>
      </c>
      <c r="E401" s="14">
        <v>4.1493775929999996</v>
      </c>
      <c r="F401" s="14">
        <v>3.968253968</v>
      </c>
    </row>
    <row r="402" spans="2:6" x14ac:dyDescent="0.2">
      <c r="B402" s="14" t="s">
        <v>119</v>
      </c>
      <c r="C402" s="14" t="s">
        <v>152</v>
      </c>
      <c r="D402" s="14">
        <v>4.7439999999999998</v>
      </c>
      <c r="E402" s="14">
        <v>4.2194092830000001</v>
      </c>
      <c r="F402" s="14">
        <v>3.9840637449999998</v>
      </c>
    </row>
    <row r="403" spans="2:6" x14ac:dyDescent="0.2">
      <c r="B403" s="14" t="s">
        <v>119</v>
      </c>
      <c r="C403" s="14" t="s">
        <v>152</v>
      </c>
      <c r="D403" s="14">
        <v>5.2629999999999999</v>
      </c>
      <c r="E403" s="14">
        <v>4.0816326529999998</v>
      </c>
      <c r="F403" s="14">
        <v>3.968253968</v>
      </c>
    </row>
    <row r="404" spans="2:6" x14ac:dyDescent="0.2">
      <c r="B404" s="14" t="s">
        <v>119</v>
      </c>
      <c r="C404" s="14" t="s">
        <v>152</v>
      </c>
      <c r="D404" s="14">
        <v>5.7809999999999997</v>
      </c>
      <c r="E404" s="14">
        <v>4.1493775929999996</v>
      </c>
      <c r="F404" s="14">
        <v>3.9525691699999999</v>
      </c>
    </row>
    <row r="405" spans="2:6" x14ac:dyDescent="0.2">
      <c r="B405" s="14" t="s">
        <v>119</v>
      </c>
      <c r="C405" s="14" t="s">
        <v>152</v>
      </c>
      <c r="D405" s="14">
        <v>6.2990000000000004</v>
      </c>
      <c r="E405" s="14">
        <v>4.1152263370000002</v>
      </c>
      <c r="F405" s="14">
        <v>3.968253968</v>
      </c>
    </row>
    <row r="406" spans="2:6" x14ac:dyDescent="0.2">
      <c r="B406" s="14" t="s">
        <v>119</v>
      </c>
      <c r="C406" s="14" t="s">
        <v>152</v>
      </c>
      <c r="D406" s="14">
        <v>6.8179999999999996</v>
      </c>
      <c r="E406" s="14">
        <v>4.1493775929999996</v>
      </c>
      <c r="F406" s="14">
        <v>3.968253968</v>
      </c>
    </row>
    <row r="407" spans="2:6" x14ac:dyDescent="0.2">
      <c r="B407" s="14" t="s">
        <v>119</v>
      </c>
      <c r="C407" s="14" t="s">
        <v>152</v>
      </c>
      <c r="D407" s="14">
        <v>7.3360000000000003</v>
      </c>
      <c r="E407" s="14">
        <v>4.0816326529999998</v>
      </c>
      <c r="F407" s="14">
        <v>3.9215686270000001</v>
      </c>
    </row>
    <row r="408" spans="2:6" x14ac:dyDescent="0.2">
      <c r="B408" s="14" t="s">
        <v>119</v>
      </c>
      <c r="C408" s="14" t="s">
        <v>152</v>
      </c>
      <c r="D408" s="14">
        <v>7.8540000000000001</v>
      </c>
      <c r="E408" s="14">
        <v>4.1322314049999997</v>
      </c>
      <c r="F408" s="14">
        <v>3.9525691699999999</v>
      </c>
    </row>
    <row r="409" spans="2:6" x14ac:dyDescent="0.2">
      <c r="B409" s="14" t="s">
        <v>119</v>
      </c>
      <c r="C409" s="14" t="s">
        <v>152</v>
      </c>
      <c r="D409" s="14">
        <v>8.3729999999999993</v>
      </c>
      <c r="E409" s="14">
        <v>4.1493775929999996</v>
      </c>
      <c r="F409" s="14">
        <v>3.968253968</v>
      </c>
    </row>
    <row r="410" spans="2:6" x14ac:dyDescent="0.2">
      <c r="B410" s="14" t="s">
        <v>119</v>
      </c>
      <c r="C410" s="14" t="s">
        <v>152</v>
      </c>
      <c r="D410" s="14">
        <v>8.891</v>
      </c>
      <c r="E410" s="14">
        <v>4.1841004179999999</v>
      </c>
      <c r="F410" s="14">
        <v>4</v>
      </c>
    </row>
    <row r="411" spans="2:6" x14ac:dyDescent="0.2">
      <c r="B411" s="14" t="s">
        <v>119</v>
      </c>
      <c r="C411" s="14" t="s">
        <v>152</v>
      </c>
      <c r="D411" s="14">
        <v>9.41</v>
      </c>
      <c r="E411" s="14">
        <v>4.255319149</v>
      </c>
      <c r="F411" s="14">
        <v>4.0322580649999997</v>
      </c>
    </row>
    <row r="412" spans="2:6" x14ac:dyDescent="0.2">
      <c r="B412" s="14" t="s">
        <v>119</v>
      </c>
      <c r="C412" s="14" t="s">
        <v>152</v>
      </c>
      <c r="D412" s="14">
        <v>9.9280000000000008</v>
      </c>
      <c r="E412" s="14">
        <v>4.2194092830000001</v>
      </c>
      <c r="F412" s="14">
        <v>3.9525691699999999</v>
      </c>
    </row>
    <row r="413" spans="2:6" x14ac:dyDescent="0.2">
      <c r="B413" s="14" t="s">
        <v>119</v>
      </c>
      <c r="C413" s="14" t="s">
        <v>152</v>
      </c>
      <c r="D413" s="14">
        <v>10.446</v>
      </c>
      <c r="E413" s="14">
        <v>4.2372881360000001</v>
      </c>
      <c r="F413" s="14">
        <v>3.9840637449999998</v>
      </c>
    </row>
    <row r="414" spans="2:6" x14ac:dyDescent="0.2">
      <c r="B414" s="14" t="s">
        <v>119</v>
      </c>
      <c r="C414" s="14" t="s">
        <v>152</v>
      </c>
      <c r="D414" s="14">
        <v>10.965</v>
      </c>
      <c r="E414" s="14">
        <v>4.2016806720000002</v>
      </c>
      <c r="F414" s="14">
        <v>3.968253968</v>
      </c>
    </row>
    <row r="415" spans="2:6" x14ac:dyDescent="0.2">
      <c r="B415" s="14" t="s">
        <v>119</v>
      </c>
      <c r="C415" s="14" t="s">
        <v>152</v>
      </c>
      <c r="D415" s="14">
        <v>11.483000000000001</v>
      </c>
      <c r="E415" s="14">
        <v>4.2016806720000002</v>
      </c>
      <c r="F415" s="14">
        <v>4</v>
      </c>
    </row>
    <row r="416" spans="2:6" x14ac:dyDescent="0.2">
      <c r="B416" s="14" t="s">
        <v>119</v>
      </c>
      <c r="C416" s="14" t="s">
        <v>152</v>
      </c>
      <c r="D416" s="14">
        <v>12.000999999999999</v>
      </c>
      <c r="E416" s="14">
        <v>4.1322314049999997</v>
      </c>
      <c r="F416" s="14">
        <v>4.0322580649999997</v>
      </c>
    </row>
    <row r="417" spans="2:6" x14ac:dyDescent="0.2">
      <c r="B417" s="14" t="s">
        <v>119</v>
      </c>
      <c r="C417" s="14" t="s">
        <v>152</v>
      </c>
      <c r="D417" s="14">
        <v>12.52</v>
      </c>
      <c r="E417" s="14">
        <v>4.1841004179999999</v>
      </c>
      <c r="F417" s="14">
        <v>3.90625</v>
      </c>
    </row>
    <row r="418" spans="2:6" x14ac:dyDescent="0.2">
      <c r="B418" s="14" t="s">
        <v>119</v>
      </c>
      <c r="C418" s="14" t="s">
        <v>152</v>
      </c>
      <c r="D418" s="14">
        <v>13.038</v>
      </c>
      <c r="E418" s="14">
        <v>4.2194092830000001</v>
      </c>
      <c r="F418" s="14">
        <v>3.9525691699999999</v>
      </c>
    </row>
    <row r="419" spans="2:6" x14ac:dyDescent="0.2">
      <c r="B419" s="14" t="s">
        <v>119</v>
      </c>
      <c r="C419" s="14" t="s">
        <v>152</v>
      </c>
      <c r="D419" s="14">
        <v>13.557</v>
      </c>
      <c r="E419" s="14">
        <v>4.1841004179999999</v>
      </c>
      <c r="F419" s="14">
        <v>3.9840637449999998</v>
      </c>
    </row>
    <row r="420" spans="2:6" x14ac:dyDescent="0.2">
      <c r="B420" s="14" t="s">
        <v>119</v>
      </c>
      <c r="C420" s="14" t="s">
        <v>152</v>
      </c>
      <c r="D420" s="14">
        <v>14.074999999999999</v>
      </c>
      <c r="E420" s="14">
        <v>4.1493775929999996</v>
      </c>
      <c r="F420" s="14">
        <v>3.9215686270000001</v>
      </c>
    </row>
    <row r="421" spans="2:6" x14ac:dyDescent="0.2">
      <c r="B421" s="14" t="s">
        <v>119</v>
      </c>
      <c r="C421" s="14" t="s">
        <v>152</v>
      </c>
      <c r="D421" s="14">
        <v>14.593</v>
      </c>
      <c r="E421" s="14">
        <v>4.1666666670000003</v>
      </c>
      <c r="F421" s="14">
        <v>3.9840637449999998</v>
      </c>
    </row>
    <row r="422" spans="2:6" x14ac:dyDescent="0.2">
      <c r="B422" s="14" t="s">
        <v>119</v>
      </c>
      <c r="C422" s="14" t="s">
        <v>152</v>
      </c>
      <c r="D422" s="14">
        <v>15.132</v>
      </c>
      <c r="E422" s="14">
        <v>4.1666666670000003</v>
      </c>
      <c r="F422" s="14">
        <v>3.9215686270000001</v>
      </c>
    </row>
    <row r="423" spans="2:6" x14ac:dyDescent="0.2">
      <c r="B423" s="14" t="s">
        <v>119</v>
      </c>
      <c r="C423" s="14" t="s">
        <v>152</v>
      </c>
      <c r="D423" s="14">
        <v>15.65</v>
      </c>
      <c r="E423" s="14">
        <v>4.2016806720000002</v>
      </c>
      <c r="F423" s="14">
        <v>3.9215686270000001</v>
      </c>
    </row>
    <row r="424" spans="2:6" x14ac:dyDescent="0.2">
      <c r="B424" s="14" t="s">
        <v>119</v>
      </c>
      <c r="C424" s="14" t="s">
        <v>152</v>
      </c>
      <c r="D424" s="14">
        <v>16.169</v>
      </c>
      <c r="E424" s="14">
        <v>4.1841004179999999</v>
      </c>
      <c r="F424" s="14">
        <v>3.90625</v>
      </c>
    </row>
    <row r="425" spans="2:6" x14ac:dyDescent="0.2">
      <c r="B425" s="14" t="s">
        <v>119</v>
      </c>
      <c r="C425" s="14" t="s">
        <v>152</v>
      </c>
      <c r="D425" s="14">
        <v>16.687000000000001</v>
      </c>
      <c r="E425" s="14">
        <v>4.1666666670000003</v>
      </c>
      <c r="F425" s="14">
        <v>3.968253968</v>
      </c>
    </row>
    <row r="426" spans="2:6" x14ac:dyDescent="0.2">
      <c r="B426" s="14" t="s">
        <v>119</v>
      </c>
      <c r="C426" s="14" t="s">
        <v>152</v>
      </c>
      <c r="D426" s="14">
        <v>17.204999999999998</v>
      </c>
      <c r="E426" s="14">
        <v>4.1841004179999999</v>
      </c>
      <c r="F426" s="14">
        <v>4</v>
      </c>
    </row>
    <row r="427" spans="2:6" x14ac:dyDescent="0.2">
      <c r="B427" s="14" t="s">
        <v>119</v>
      </c>
      <c r="C427" s="14" t="s">
        <v>152</v>
      </c>
      <c r="D427" s="14">
        <v>17.724</v>
      </c>
      <c r="E427" s="14">
        <v>4.255319149</v>
      </c>
      <c r="F427" s="14">
        <v>3.9525691699999999</v>
      </c>
    </row>
    <row r="428" spans="2:6" x14ac:dyDescent="0.2">
      <c r="B428" s="14" t="s">
        <v>119</v>
      </c>
      <c r="C428" s="14" t="s">
        <v>152</v>
      </c>
      <c r="D428" s="14">
        <v>18.242000000000001</v>
      </c>
      <c r="E428" s="14">
        <v>4.2016806720000002</v>
      </c>
      <c r="F428" s="14">
        <v>3.9370078739999999</v>
      </c>
    </row>
    <row r="429" spans="2:6" x14ac:dyDescent="0.2">
      <c r="B429" s="14" t="s">
        <v>119</v>
      </c>
      <c r="C429" s="14" t="s">
        <v>152</v>
      </c>
      <c r="D429" s="14">
        <v>18.760999999999999</v>
      </c>
      <c r="E429" s="14">
        <v>4.1666666670000003</v>
      </c>
      <c r="F429" s="14">
        <v>3.9370078739999999</v>
      </c>
    </row>
    <row r="430" spans="2:6" x14ac:dyDescent="0.2">
      <c r="B430" s="14" t="s">
        <v>119</v>
      </c>
      <c r="C430" s="14" t="s">
        <v>152</v>
      </c>
      <c r="D430" s="14">
        <v>19.279</v>
      </c>
      <c r="E430" s="14">
        <v>4.1493775929999996</v>
      </c>
      <c r="F430" s="14">
        <v>4</v>
      </c>
    </row>
    <row r="431" spans="2:6" x14ac:dyDescent="0.2">
      <c r="B431" s="14" t="s">
        <v>119</v>
      </c>
      <c r="C431" s="14" t="s">
        <v>152</v>
      </c>
      <c r="D431" s="14">
        <v>19.797000000000001</v>
      </c>
      <c r="E431" s="14">
        <v>4.1493775929999996</v>
      </c>
      <c r="F431" s="14">
        <v>3.968253968</v>
      </c>
    </row>
    <row r="432" spans="2:6" x14ac:dyDescent="0.2">
      <c r="B432" s="14" t="s">
        <v>119</v>
      </c>
      <c r="C432" s="14" t="s">
        <v>152</v>
      </c>
      <c r="D432" s="14">
        <v>20.315999999999999</v>
      </c>
      <c r="E432" s="14">
        <v>4.1666666670000003</v>
      </c>
      <c r="F432" s="14">
        <v>3.9370078739999999</v>
      </c>
    </row>
    <row r="433" spans="2:6" x14ac:dyDescent="0.2">
      <c r="B433" s="14" t="s">
        <v>119</v>
      </c>
      <c r="C433" s="14" t="s">
        <v>152</v>
      </c>
      <c r="D433" s="14">
        <v>20.834</v>
      </c>
      <c r="E433" s="14">
        <v>4.255319149</v>
      </c>
      <c r="F433" s="14">
        <v>4</v>
      </c>
    </row>
    <row r="434" spans="2:6" x14ac:dyDescent="0.2">
      <c r="B434" s="14" t="s">
        <v>119</v>
      </c>
      <c r="C434" s="14" t="s">
        <v>152</v>
      </c>
      <c r="D434" s="14">
        <v>21.352</v>
      </c>
      <c r="E434" s="14">
        <v>4.1152263370000002</v>
      </c>
      <c r="F434" s="14">
        <v>3.9215686270000001</v>
      </c>
    </row>
    <row r="435" spans="2:6" x14ac:dyDescent="0.2">
      <c r="B435" s="14" t="s">
        <v>119</v>
      </c>
      <c r="C435" s="14" t="s">
        <v>152</v>
      </c>
      <c r="D435" s="14">
        <v>21.870999999999999</v>
      </c>
      <c r="E435" s="14">
        <v>4.1666666670000003</v>
      </c>
      <c r="F435" s="14">
        <v>3.9525691699999999</v>
      </c>
    </row>
    <row r="436" spans="2:6" x14ac:dyDescent="0.2">
      <c r="B436" s="14" t="s">
        <v>119</v>
      </c>
      <c r="C436" s="14" t="s">
        <v>152</v>
      </c>
      <c r="D436" s="14">
        <v>22.388999999999999</v>
      </c>
      <c r="E436" s="14">
        <v>4.1666666670000003</v>
      </c>
      <c r="F436" s="14">
        <v>4.016064257</v>
      </c>
    </row>
    <row r="437" spans="2:6" x14ac:dyDescent="0.2">
      <c r="B437" s="14" t="s">
        <v>119</v>
      </c>
      <c r="C437" s="14" t="s">
        <v>152</v>
      </c>
      <c r="D437" s="14">
        <v>22.908000000000001</v>
      </c>
      <c r="E437" s="14">
        <v>4.1493775929999996</v>
      </c>
      <c r="F437" s="14">
        <v>4.016064257</v>
      </c>
    </row>
    <row r="438" spans="2:6" x14ac:dyDescent="0.2">
      <c r="B438" s="14" t="s">
        <v>119</v>
      </c>
      <c r="C438" s="14" t="s">
        <v>152</v>
      </c>
      <c r="D438" s="14">
        <v>23.425999999999998</v>
      </c>
      <c r="E438" s="14">
        <v>4.2016806720000002</v>
      </c>
      <c r="F438" s="14">
        <v>4</v>
      </c>
    </row>
    <row r="439" spans="2:6" x14ac:dyDescent="0.2">
      <c r="B439" s="14" t="s">
        <v>119</v>
      </c>
      <c r="C439" s="14" t="s">
        <v>152</v>
      </c>
      <c r="D439" s="14">
        <v>23.943999999999999</v>
      </c>
      <c r="E439" s="14">
        <v>4.1322314049999997</v>
      </c>
      <c r="F439" s="14">
        <v>3.968253968</v>
      </c>
    </row>
    <row r="440" spans="2:6" x14ac:dyDescent="0.2">
      <c r="B440" s="14" t="s">
        <v>119</v>
      </c>
      <c r="C440" s="14" t="s">
        <v>152</v>
      </c>
      <c r="D440" s="14">
        <v>24.463000000000001</v>
      </c>
      <c r="E440" s="14">
        <v>4.1666666670000003</v>
      </c>
      <c r="F440" s="14">
        <v>4</v>
      </c>
    </row>
    <row r="441" spans="2:6" x14ac:dyDescent="0.2">
      <c r="B441" s="14" t="s">
        <v>119</v>
      </c>
      <c r="C441" s="14" t="s">
        <v>152</v>
      </c>
      <c r="D441" s="14">
        <v>24.981000000000002</v>
      </c>
      <c r="E441" s="14">
        <v>4.2016806720000002</v>
      </c>
      <c r="F441" s="14">
        <v>3.9840637449999998</v>
      </c>
    </row>
    <row r="442" spans="2:6" x14ac:dyDescent="0.2">
      <c r="B442" s="14" t="s">
        <v>119</v>
      </c>
      <c r="C442" s="14" t="s">
        <v>152</v>
      </c>
      <c r="D442" s="14">
        <v>25.498999999999999</v>
      </c>
      <c r="E442" s="14">
        <v>4.1841004179999999</v>
      </c>
      <c r="F442" s="14">
        <v>4</v>
      </c>
    </row>
    <row r="443" spans="2:6" x14ac:dyDescent="0.2">
      <c r="B443" s="14" t="s">
        <v>119</v>
      </c>
      <c r="C443" s="14" t="s">
        <v>152</v>
      </c>
      <c r="D443" s="14">
        <v>26.018000000000001</v>
      </c>
      <c r="E443" s="14">
        <v>4.1322314049999997</v>
      </c>
      <c r="F443" s="14">
        <v>4.016064257</v>
      </c>
    </row>
    <row r="444" spans="2:6" x14ac:dyDescent="0.2">
      <c r="B444" s="14" t="s">
        <v>119</v>
      </c>
      <c r="C444" s="14" t="s">
        <v>152</v>
      </c>
      <c r="D444" s="14">
        <v>26.536000000000001</v>
      </c>
      <c r="E444" s="14">
        <v>4.1666666670000003</v>
      </c>
      <c r="F444" s="14">
        <v>3.968253968</v>
      </c>
    </row>
    <row r="445" spans="2:6" x14ac:dyDescent="0.2">
      <c r="B445" s="14" t="s">
        <v>119</v>
      </c>
      <c r="C445" s="14" t="s">
        <v>152</v>
      </c>
      <c r="D445" s="14">
        <v>27.055</v>
      </c>
      <c r="E445" s="14">
        <v>4.1152263370000002</v>
      </c>
      <c r="F445" s="14">
        <v>3.9370078739999999</v>
      </c>
    </row>
    <row r="446" spans="2:6" x14ac:dyDescent="0.2">
      <c r="B446" s="14" t="s">
        <v>119</v>
      </c>
      <c r="C446" s="14" t="s">
        <v>152</v>
      </c>
      <c r="D446" s="14">
        <v>27.573</v>
      </c>
      <c r="E446" s="14">
        <v>4.1493775929999996</v>
      </c>
      <c r="F446" s="14">
        <v>3.9840637449999998</v>
      </c>
    </row>
    <row r="447" spans="2:6" x14ac:dyDescent="0.2">
      <c r="B447" s="14" t="s">
        <v>119</v>
      </c>
      <c r="C447" s="14" t="s">
        <v>152</v>
      </c>
      <c r="D447" s="14">
        <v>28.091000000000001</v>
      </c>
      <c r="E447" s="14">
        <v>4.1322314049999997</v>
      </c>
      <c r="F447" s="14">
        <v>3.9215686270000001</v>
      </c>
    </row>
    <row r="448" spans="2:6" x14ac:dyDescent="0.2">
      <c r="B448" s="14" t="s">
        <v>119</v>
      </c>
      <c r="C448" s="14" t="s">
        <v>152</v>
      </c>
      <c r="D448" s="14">
        <v>28.61</v>
      </c>
      <c r="E448" s="14">
        <v>4.2194092830000001</v>
      </c>
      <c r="F448" s="14">
        <v>3.9840637449999998</v>
      </c>
    </row>
    <row r="449" spans="2:6" x14ac:dyDescent="0.2">
      <c r="B449" s="14" t="s">
        <v>119</v>
      </c>
      <c r="C449" s="14" t="s">
        <v>152</v>
      </c>
      <c r="D449" s="14">
        <v>29.128</v>
      </c>
      <c r="E449" s="14">
        <v>4.1666666670000003</v>
      </c>
      <c r="F449" s="14">
        <v>3.9840637449999998</v>
      </c>
    </row>
    <row r="450" spans="2:6" x14ac:dyDescent="0.2">
      <c r="B450" s="14" t="s">
        <v>119</v>
      </c>
      <c r="C450" s="14" t="s">
        <v>152</v>
      </c>
      <c r="D450" s="14">
        <v>29.646000000000001</v>
      </c>
      <c r="E450" s="14">
        <v>4.1841004179999999</v>
      </c>
      <c r="F450" s="14">
        <v>4.016064257</v>
      </c>
    </row>
    <row r="451" spans="2:6" x14ac:dyDescent="0.2">
      <c r="B451" s="14" t="s">
        <v>119</v>
      </c>
      <c r="C451" s="14" t="s">
        <v>152</v>
      </c>
      <c r="D451" s="14">
        <v>30.164999999999999</v>
      </c>
      <c r="E451" s="14">
        <v>4.2016806720000002</v>
      </c>
      <c r="F451" s="14">
        <v>3.9840637449999998</v>
      </c>
    </row>
    <row r="452" spans="2:6" x14ac:dyDescent="0.2">
      <c r="B452" s="14" t="s">
        <v>119</v>
      </c>
      <c r="C452" s="14" t="s">
        <v>152</v>
      </c>
      <c r="D452" s="14">
        <v>30.704000000000001</v>
      </c>
      <c r="E452" s="14">
        <v>4.2372881360000001</v>
      </c>
      <c r="F452" s="14">
        <v>3.968253968</v>
      </c>
    </row>
    <row r="453" spans="2:6" x14ac:dyDescent="0.2">
      <c r="B453" s="14" t="s">
        <v>119</v>
      </c>
      <c r="C453" s="14" t="s">
        <v>152</v>
      </c>
      <c r="D453" s="14">
        <v>31.222000000000001</v>
      </c>
      <c r="E453" s="14">
        <v>4.1841004179999999</v>
      </c>
      <c r="F453" s="14">
        <v>3.90625</v>
      </c>
    </row>
    <row r="454" spans="2:6" x14ac:dyDescent="0.2">
      <c r="B454" s="14" t="s">
        <v>119</v>
      </c>
      <c r="C454" s="14" t="s">
        <v>152</v>
      </c>
      <c r="D454" s="14">
        <v>31.741</v>
      </c>
      <c r="E454" s="14">
        <v>4.2194092830000001</v>
      </c>
      <c r="F454" s="14">
        <v>3.9370078739999999</v>
      </c>
    </row>
    <row r="455" spans="2:6" x14ac:dyDescent="0.2">
      <c r="B455" s="14" t="s">
        <v>119</v>
      </c>
      <c r="C455" s="14" t="s">
        <v>152</v>
      </c>
      <c r="D455" s="14">
        <v>32.259</v>
      </c>
      <c r="E455" s="14">
        <v>4.2372881360000001</v>
      </c>
      <c r="F455" s="14">
        <v>3.9840637449999998</v>
      </c>
    </row>
    <row r="456" spans="2:6" x14ac:dyDescent="0.2">
      <c r="B456" s="14" t="s">
        <v>119</v>
      </c>
      <c r="C456" s="14" t="s">
        <v>152</v>
      </c>
      <c r="D456" s="14">
        <v>32.777999999999999</v>
      </c>
      <c r="E456" s="14">
        <v>4.1841004179999999</v>
      </c>
      <c r="F456" s="14">
        <v>3.9370078739999999</v>
      </c>
    </row>
    <row r="457" spans="2:6" x14ac:dyDescent="0.2">
      <c r="B457" s="14" t="s">
        <v>119</v>
      </c>
      <c r="C457" s="14" t="s">
        <v>152</v>
      </c>
      <c r="D457" s="14">
        <v>33.295999999999999</v>
      </c>
      <c r="E457" s="14">
        <v>4.1666666670000003</v>
      </c>
      <c r="F457" s="14">
        <v>3.9370078739999999</v>
      </c>
    </row>
    <row r="458" spans="2:6" x14ac:dyDescent="0.2">
      <c r="B458" s="14" t="s">
        <v>119</v>
      </c>
      <c r="C458" s="14" t="s">
        <v>152</v>
      </c>
      <c r="D458" s="14">
        <v>33.814</v>
      </c>
      <c r="E458" s="14">
        <v>4.1666666670000003</v>
      </c>
      <c r="F458" s="14">
        <v>3.9840637449999998</v>
      </c>
    </row>
    <row r="459" spans="2:6" x14ac:dyDescent="0.2">
      <c r="B459" s="14" t="s">
        <v>119</v>
      </c>
      <c r="C459" s="14" t="s">
        <v>152</v>
      </c>
      <c r="D459" s="14">
        <v>34.332999999999998</v>
      </c>
      <c r="E459" s="14">
        <v>4.0983606559999997</v>
      </c>
      <c r="F459" s="14">
        <v>3.9840637449999998</v>
      </c>
    </row>
    <row r="460" spans="2:6" x14ac:dyDescent="0.2">
      <c r="B460" s="14" t="s">
        <v>119</v>
      </c>
      <c r="C460" s="14" t="s">
        <v>152</v>
      </c>
      <c r="D460" s="14">
        <v>34.850999999999999</v>
      </c>
      <c r="E460" s="14">
        <v>4.2016806720000002</v>
      </c>
      <c r="F460" s="14">
        <v>4.0322580649999997</v>
      </c>
    </row>
    <row r="461" spans="2:6" x14ac:dyDescent="0.2">
      <c r="B461" s="14" t="s">
        <v>119</v>
      </c>
      <c r="C461" s="14" t="s">
        <v>152</v>
      </c>
      <c r="D461" s="14">
        <v>35.369</v>
      </c>
      <c r="E461" s="14">
        <v>4.1493775929999996</v>
      </c>
      <c r="F461" s="14">
        <v>4.016064257</v>
      </c>
    </row>
    <row r="462" spans="2:6" x14ac:dyDescent="0.2">
      <c r="B462" s="14" t="s">
        <v>119</v>
      </c>
      <c r="C462" s="14" t="s">
        <v>152</v>
      </c>
      <c r="D462" s="14">
        <v>35.887999999999998</v>
      </c>
      <c r="E462" s="14">
        <v>4.1493775929999996</v>
      </c>
      <c r="F462" s="14">
        <v>3.9525691699999999</v>
      </c>
    </row>
    <row r="463" spans="2:6" x14ac:dyDescent="0.2">
      <c r="B463" s="14" t="s">
        <v>119</v>
      </c>
      <c r="C463" s="14" t="s">
        <v>152</v>
      </c>
      <c r="D463" s="14">
        <v>36.405999999999999</v>
      </c>
      <c r="E463" s="14">
        <v>4.2194092830000001</v>
      </c>
      <c r="F463" s="14">
        <v>4</v>
      </c>
    </row>
    <row r="464" spans="2:6" x14ac:dyDescent="0.2">
      <c r="B464" s="14" t="s">
        <v>119</v>
      </c>
      <c r="C464" s="14" t="s">
        <v>152</v>
      </c>
      <c r="D464" s="14">
        <v>36.924999999999997</v>
      </c>
      <c r="E464" s="14">
        <v>4.1841004179999999</v>
      </c>
      <c r="F464" s="14">
        <v>3.9370078739999999</v>
      </c>
    </row>
    <row r="465" spans="2:6" x14ac:dyDescent="0.2">
      <c r="B465" s="14" t="s">
        <v>119</v>
      </c>
      <c r="C465" s="14" t="s">
        <v>152</v>
      </c>
      <c r="D465" s="14">
        <v>37.442999999999998</v>
      </c>
      <c r="E465" s="14">
        <v>4.1322314049999997</v>
      </c>
      <c r="F465" s="14">
        <v>3.9525691699999999</v>
      </c>
    </row>
    <row r="466" spans="2:6" x14ac:dyDescent="0.2">
      <c r="B466" s="14" t="s">
        <v>119</v>
      </c>
      <c r="C466" s="14" t="s">
        <v>152</v>
      </c>
      <c r="D466" s="14">
        <v>37.960999999999999</v>
      </c>
      <c r="E466" s="14">
        <v>4.1152263370000002</v>
      </c>
      <c r="F466" s="14">
        <v>4</v>
      </c>
    </row>
    <row r="467" spans="2:6" x14ac:dyDescent="0.2">
      <c r="B467" s="14" t="s">
        <v>119</v>
      </c>
      <c r="C467" s="14" t="s">
        <v>152</v>
      </c>
      <c r="D467" s="14">
        <v>38.479999999999997</v>
      </c>
      <c r="E467" s="14">
        <v>4.1152263370000002</v>
      </c>
      <c r="F467" s="14">
        <v>3.9525691699999999</v>
      </c>
    </row>
    <row r="468" spans="2:6" x14ac:dyDescent="0.2">
      <c r="B468" s="14" t="s">
        <v>119</v>
      </c>
      <c r="C468" s="14" t="s">
        <v>152</v>
      </c>
      <c r="D468" s="14">
        <v>38.997999999999998</v>
      </c>
      <c r="E468" s="14">
        <v>4.1841004179999999</v>
      </c>
      <c r="F468" s="14">
        <v>3.8759689919999998</v>
      </c>
    </row>
    <row r="469" spans="2:6" x14ac:dyDescent="0.2">
      <c r="B469" s="14" t="s">
        <v>119</v>
      </c>
      <c r="C469" s="14" t="s">
        <v>152</v>
      </c>
      <c r="D469" s="14">
        <v>39.515999999999998</v>
      </c>
      <c r="E469" s="14">
        <v>4.1493775929999996</v>
      </c>
      <c r="F469" s="14">
        <v>3.9062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7B0F-225B-1E4C-A784-68FD992EBE96}">
  <dimension ref="B2:G9"/>
  <sheetViews>
    <sheetView workbookViewId="0">
      <selection activeCell="D17" sqref="D17"/>
    </sheetView>
  </sheetViews>
  <sheetFormatPr baseColWidth="10" defaultRowHeight="16" x14ac:dyDescent="0.2"/>
  <cols>
    <col min="2" max="2" width="17.5" customWidth="1"/>
    <col min="3" max="3" width="21.33203125" customWidth="1"/>
    <col min="4" max="4" width="13.5" customWidth="1"/>
    <col min="5" max="5" width="17.5" customWidth="1"/>
    <col min="6" max="6" width="16.33203125" bestFit="1" customWidth="1"/>
    <col min="7" max="7" width="20.83203125" bestFit="1" customWidth="1"/>
    <col min="8" max="8" width="18.83203125" customWidth="1"/>
  </cols>
  <sheetData>
    <row r="2" spans="2:7" x14ac:dyDescent="0.2">
      <c r="F2" s="18" t="s">
        <v>19</v>
      </c>
      <c r="G2" s="18" t="s">
        <v>20</v>
      </c>
    </row>
    <row r="3" spans="2:7" x14ac:dyDescent="0.2">
      <c r="B3" s="61" t="s">
        <v>13</v>
      </c>
      <c r="C3" s="61" t="s">
        <v>146</v>
      </c>
      <c r="D3" s="61" t="s">
        <v>148</v>
      </c>
      <c r="E3" s="61" t="s">
        <v>149</v>
      </c>
      <c r="F3" s="18" t="s">
        <v>23</v>
      </c>
      <c r="G3" s="18" t="s">
        <v>23</v>
      </c>
    </row>
    <row r="4" spans="2:7" x14ac:dyDescent="0.2">
      <c r="B4" s="14" t="s">
        <v>67</v>
      </c>
      <c r="C4" s="14" t="s">
        <v>38</v>
      </c>
      <c r="D4" s="14">
        <v>4.0623490000000002</v>
      </c>
      <c r="E4" s="14">
        <v>0.844835</v>
      </c>
      <c r="F4" s="16">
        <v>6</v>
      </c>
      <c r="G4" s="16">
        <v>1</v>
      </c>
    </row>
    <row r="5" spans="2:7" x14ac:dyDescent="0.2">
      <c r="B5" s="14" t="s">
        <v>118</v>
      </c>
      <c r="C5" s="14" t="s">
        <v>38</v>
      </c>
      <c r="D5" s="14">
        <v>0.22184599999999999</v>
      </c>
      <c r="E5" s="14">
        <v>0.42985699999999999</v>
      </c>
      <c r="F5" s="16">
        <v>6</v>
      </c>
      <c r="G5" s="16">
        <v>1</v>
      </c>
    </row>
    <row r="6" spans="2:7" x14ac:dyDescent="0.2">
      <c r="B6" s="14" t="s">
        <v>117</v>
      </c>
      <c r="C6" s="14" t="s">
        <v>147</v>
      </c>
      <c r="D6" s="14">
        <v>1.7032130000000001</v>
      </c>
      <c r="E6" s="14">
        <v>0.71385299999999996</v>
      </c>
      <c r="F6" s="16">
        <v>6</v>
      </c>
      <c r="G6" s="16">
        <v>1</v>
      </c>
    </row>
    <row r="7" spans="2:7" x14ac:dyDescent="0.2">
      <c r="B7" s="14" t="s">
        <v>119</v>
      </c>
      <c r="C7" s="14" t="s">
        <v>147</v>
      </c>
      <c r="D7" s="14">
        <v>0.24762000000000001</v>
      </c>
      <c r="E7" s="14">
        <v>0.41162799999999999</v>
      </c>
      <c r="F7" s="48">
        <v>6</v>
      </c>
      <c r="G7" s="48">
        <v>1</v>
      </c>
    </row>
    <row r="8" spans="2:7" x14ac:dyDescent="0.2">
      <c r="B8" s="14" t="s">
        <v>117</v>
      </c>
      <c r="C8" s="14" t="s">
        <v>136</v>
      </c>
      <c r="D8" s="14">
        <v>0.59724900000000003</v>
      </c>
      <c r="E8" s="14">
        <v>0.51700299999999999</v>
      </c>
      <c r="F8" s="48">
        <v>6</v>
      </c>
      <c r="G8" s="48">
        <v>1</v>
      </c>
    </row>
    <row r="9" spans="2:7" x14ac:dyDescent="0.2">
      <c r="B9" s="14" t="s">
        <v>119</v>
      </c>
      <c r="C9" s="14" t="s">
        <v>136</v>
      </c>
      <c r="D9" s="14">
        <v>0.20233999999999999</v>
      </c>
      <c r="E9" s="14">
        <v>0.42796400000000001</v>
      </c>
      <c r="F9" s="48">
        <v>6</v>
      </c>
      <c r="G9" s="48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812E-47C3-1848-803D-4786E938989D}">
  <dimension ref="B2:F7"/>
  <sheetViews>
    <sheetView workbookViewId="0">
      <selection activeCell="F16" sqref="F16"/>
    </sheetView>
  </sheetViews>
  <sheetFormatPr baseColWidth="10" defaultRowHeight="16" x14ac:dyDescent="0.2"/>
  <cols>
    <col min="2" max="2" width="19.33203125" bestFit="1" customWidth="1"/>
    <col min="3" max="4" width="9.1640625" bestFit="1" customWidth="1"/>
    <col min="5" max="5" width="19.1640625" customWidth="1"/>
    <col min="6" max="6" width="22.5" customWidth="1"/>
  </cols>
  <sheetData>
    <row r="2" spans="2:6" x14ac:dyDescent="0.2">
      <c r="E2" s="49" t="s">
        <v>19</v>
      </c>
      <c r="F2" s="50" t="s">
        <v>20</v>
      </c>
    </row>
    <row r="3" spans="2:6" x14ac:dyDescent="0.2">
      <c r="B3" s="61" t="s">
        <v>146</v>
      </c>
      <c r="C3" s="61" t="s">
        <v>137</v>
      </c>
      <c r="D3" s="61" t="s">
        <v>34</v>
      </c>
      <c r="E3" s="51" t="s">
        <v>23</v>
      </c>
      <c r="F3" s="52" t="s">
        <v>23</v>
      </c>
    </row>
    <row r="4" spans="2:6" x14ac:dyDescent="0.2">
      <c r="B4" s="14" t="s">
        <v>138</v>
      </c>
      <c r="C4" s="14">
        <v>951.82560000000001</v>
      </c>
      <c r="D4" s="14">
        <v>141.0205</v>
      </c>
      <c r="E4" s="56">
        <v>9</v>
      </c>
      <c r="F4" s="56">
        <v>1</v>
      </c>
    </row>
    <row r="5" spans="2:6" x14ac:dyDescent="0.2">
      <c r="B5" s="14" t="s">
        <v>139</v>
      </c>
      <c r="C5" s="14">
        <v>352.95330000000001</v>
      </c>
      <c r="D5" s="14">
        <v>84.394130000000004</v>
      </c>
      <c r="E5" s="56">
        <v>9</v>
      </c>
      <c r="F5" s="56">
        <v>1</v>
      </c>
    </row>
    <row r="6" spans="2:6" x14ac:dyDescent="0.2">
      <c r="E6" s="55"/>
      <c r="F6" s="55"/>
    </row>
    <row r="7" spans="2:6" x14ac:dyDescent="0.2">
      <c r="E7" s="55"/>
      <c r="F7" s="55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36136-6CE7-8C41-B9EC-38C92539066E}">
  <dimension ref="A2:G32"/>
  <sheetViews>
    <sheetView workbookViewId="0">
      <selection activeCell="K20" sqref="K20"/>
    </sheetView>
  </sheetViews>
  <sheetFormatPr baseColWidth="10" defaultRowHeight="16" x14ac:dyDescent="0.2"/>
  <cols>
    <col min="2" max="2" width="10.5" bestFit="1" customWidth="1"/>
    <col min="4" max="4" width="12.1640625" bestFit="1" customWidth="1"/>
    <col min="6" max="6" width="20.1640625" customWidth="1"/>
    <col min="7" max="7" width="21.83203125" customWidth="1"/>
  </cols>
  <sheetData>
    <row r="2" spans="1:7" x14ac:dyDescent="0.2">
      <c r="F2" s="49" t="s">
        <v>19</v>
      </c>
      <c r="G2" s="50" t="s">
        <v>20</v>
      </c>
    </row>
    <row r="3" spans="1:7" x14ac:dyDescent="0.2">
      <c r="A3" s="36"/>
      <c r="B3" s="61" t="s">
        <v>0</v>
      </c>
      <c r="C3" s="61" t="s">
        <v>145</v>
      </c>
      <c r="D3" s="61" t="s">
        <v>11</v>
      </c>
      <c r="E3" s="61" t="s">
        <v>12</v>
      </c>
      <c r="F3" s="51" t="s">
        <v>23</v>
      </c>
      <c r="G3" s="52" t="s">
        <v>23</v>
      </c>
    </row>
    <row r="4" spans="1:7" x14ac:dyDescent="0.2">
      <c r="A4" s="36"/>
      <c r="B4" s="63" t="s">
        <v>5</v>
      </c>
      <c r="C4" s="14">
        <v>1</v>
      </c>
      <c r="D4" s="14">
        <v>1.068466667</v>
      </c>
      <c r="E4" s="14">
        <v>6.3840800000000003E-2</v>
      </c>
      <c r="F4" s="53">
        <v>3</v>
      </c>
      <c r="G4" s="54">
        <v>1</v>
      </c>
    </row>
    <row r="5" spans="1:7" x14ac:dyDescent="0.2">
      <c r="A5" s="36"/>
      <c r="B5" s="63" t="s">
        <v>5</v>
      </c>
      <c r="C5" s="14">
        <v>0.5</v>
      </c>
      <c r="D5" s="14">
        <v>0.73036666699999997</v>
      </c>
      <c r="E5" s="14">
        <v>3.7118429000000001E-2</v>
      </c>
      <c r="F5" s="53">
        <v>3</v>
      </c>
      <c r="G5" s="54">
        <v>1</v>
      </c>
    </row>
    <row r="6" spans="1:7" x14ac:dyDescent="0.2">
      <c r="A6" s="36"/>
      <c r="B6" s="63" t="s">
        <v>5</v>
      </c>
      <c r="C6" s="14">
        <v>0.25</v>
      </c>
      <c r="D6" s="14">
        <v>0.54113333299999999</v>
      </c>
      <c r="E6" s="14">
        <v>2.2987411999999999E-2</v>
      </c>
      <c r="F6" s="53">
        <v>3</v>
      </c>
      <c r="G6" s="54">
        <v>1</v>
      </c>
    </row>
    <row r="7" spans="1:7" x14ac:dyDescent="0.2">
      <c r="A7" s="36"/>
      <c r="B7" s="63" t="s">
        <v>5</v>
      </c>
      <c r="C7" s="14">
        <v>0.125</v>
      </c>
      <c r="D7" s="14">
        <v>0.41593333300000002</v>
      </c>
      <c r="E7" s="14">
        <v>2.0833493000000002E-2</v>
      </c>
      <c r="F7" s="53">
        <v>3</v>
      </c>
      <c r="G7" s="54">
        <v>1</v>
      </c>
    </row>
    <row r="8" spans="1:7" x14ac:dyDescent="0.2">
      <c r="A8" s="36"/>
      <c r="B8" s="63" t="s">
        <v>4</v>
      </c>
      <c r="C8" s="14">
        <v>1</v>
      </c>
      <c r="D8" s="14">
        <v>0.32150000000000001</v>
      </c>
      <c r="E8" s="14">
        <v>1.3378714E-2</v>
      </c>
      <c r="F8" s="53">
        <v>3</v>
      </c>
      <c r="G8" s="54">
        <v>1</v>
      </c>
    </row>
    <row r="9" spans="1:7" x14ac:dyDescent="0.2">
      <c r="A9" s="36"/>
      <c r="B9" s="63" t="s">
        <v>4</v>
      </c>
      <c r="C9" s="14">
        <v>0.5</v>
      </c>
      <c r="D9" s="14">
        <v>0.28393333300000001</v>
      </c>
      <c r="E9" s="14">
        <v>1.0746214E-2</v>
      </c>
      <c r="F9" s="53">
        <v>3</v>
      </c>
      <c r="G9" s="54">
        <v>1</v>
      </c>
    </row>
    <row r="10" spans="1:7" x14ac:dyDescent="0.2">
      <c r="A10" s="37"/>
      <c r="B10" s="63" t="s">
        <v>4</v>
      </c>
      <c r="C10" s="14">
        <v>0.25</v>
      </c>
      <c r="D10" s="14">
        <v>0.27410000000000001</v>
      </c>
      <c r="E10" s="14">
        <v>8.0307739999999992E-3</v>
      </c>
      <c r="F10" s="53">
        <v>3</v>
      </c>
      <c r="G10" s="54">
        <v>1</v>
      </c>
    </row>
    <row r="11" spans="1:7" x14ac:dyDescent="0.2">
      <c r="A11" s="37"/>
      <c r="B11" s="63" t="s">
        <v>4</v>
      </c>
      <c r="C11" s="14">
        <v>0.125</v>
      </c>
      <c r="D11" s="14">
        <v>0.25286666699999999</v>
      </c>
      <c r="E11" s="14">
        <v>2.8672480000000002E-3</v>
      </c>
      <c r="F11" s="53">
        <v>3</v>
      </c>
      <c r="G11" s="54">
        <v>1</v>
      </c>
    </row>
    <row r="12" spans="1:7" x14ac:dyDescent="0.2">
      <c r="A12" s="37"/>
      <c r="B12" s="63" t="s">
        <v>3</v>
      </c>
      <c r="C12" s="14">
        <v>1</v>
      </c>
      <c r="D12" s="14">
        <v>0.28886666700000002</v>
      </c>
      <c r="E12" s="14">
        <v>9.6326410000000008E-3</v>
      </c>
      <c r="F12" s="53">
        <v>3</v>
      </c>
      <c r="G12" s="54">
        <v>1</v>
      </c>
    </row>
    <row r="13" spans="1:7" x14ac:dyDescent="0.2">
      <c r="A13" s="37"/>
      <c r="B13" s="63" t="s">
        <v>3</v>
      </c>
      <c r="C13" s="14">
        <v>0.5</v>
      </c>
      <c r="D13" s="14">
        <v>0.28696666700000001</v>
      </c>
      <c r="E13" s="14">
        <v>4.8257409999999997E-3</v>
      </c>
      <c r="F13" s="53">
        <v>3</v>
      </c>
      <c r="G13" s="54">
        <v>1</v>
      </c>
    </row>
    <row r="14" spans="1:7" x14ac:dyDescent="0.2">
      <c r="A14" s="37"/>
      <c r="B14" s="63" t="s">
        <v>3</v>
      </c>
      <c r="C14" s="14">
        <v>0.25</v>
      </c>
      <c r="D14" s="14">
        <v>0.27450000000000002</v>
      </c>
      <c r="E14" s="14">
        <v>2.6652080000000001E-3</v>
      </c>
      <c r="F14" s="53">
        <v>3</v>
      </c>
      <c r="G14" s="54">
        <v>1</v>
      </c>
    </row>
    <row r="15" spans="1:7" x14ac:dyDescent="0.2">
      <c r="A15" s="37"/>
      <c r="B15" s="63" t="s">
        <v>3</v>
      </c>
      <c r="C15" s="14">
        <v>0.125</v>
      </c>
      <c r="D15" s="14">
        <v>0.26066666700000002</v>
      </c>
      <c r="E15" s="14">
        <v>7.291624E-3</v>
      </c>
      <c r="F15" s="53">
        <v>3</v>
      </c>
      <c r="G15" s="54">
        <v>1</v>
      </c>
    </row>
    <row r="16" spans="1:7" x14ac:dyDescent="0.2">
      <c r="A16" s="37"/>
      <c r="B16" s="63" t="s">
        <v>2</v>
      </c>
      <c r="C16" s="14">
        <v>1</v>
      </c>
      <c r="D16" s="14">
        <v>0.30430000000000001</v>
      </c>
      <c r="E16" s="14">
        <v>5.8813260000000001E-3</v>
      </c>
      <c r="F16" s="53">
        <v>3</v>
      </c>
      <c r="G16" s="54">
        <v>1</v>
      </c>
    </row>
    <row r="17" spans="1:7" x14ac:dyDescent="0.2">
      <c r="A17" s="37"/>
      <c r="B17" s="63" t="s">
        <v>2</v>
      </c>
      <c r="C17" s="14">
        <v>0.5</v>
      </c>
      <c r="D17" s="14">
        <v>0.28746666700000001</v>
      </c>
      <c r="E17" s="14">
        <v>8.1764569999999998E-3</v>
      </c>
      <c r="F17" s="53">
        <v>3</v>
      </c>
      <c r="G17" s="54">
        <v>1</v>
      </c>
    </row>
    <row r="18" spans="1:7" x14ac:dyDescent="0.2">
      <c r="A18" s="37"/>
      <c r="B18" s="63" t="s">
        <v>2</v>
      </c>
      <c r="C18" s="14">
        <v>0.25</v>
      </c>
      <c r="D18" s="14">
        <v>0.26600000000000001</v>
      </c>
      <c r="E18" s="14">
        <v>1.150362E-3</v>
      </c>
      <c r="F18" s="53">
        <v>3</v>
      </c>
      <c r="G18" s="54">
        <v>1</v>
      </c>
    </row>
    <row r="19" spans="1:7" x14ac:dyDescent="0.2">
      <c r="A19" s="37"/>
      <c r="B19" s="63" t="s">
        <v>2</v>
      </c>
      <c r="C19" s="14">
        <v>0.125</v>
      </c>
      <c r="D19" s="14">
        <v>0.24940000000000001</v>
      </c>
      <c r="E19" s="14">
        <v>6.5759659999999999E-3</v>
      </c>
      <c r="F19" s="53">
        <v>3</v>
      </c>
      <c r="G19" s="54">
        <v>1</v>
      </c>
    </row>
    <row r="20" spans="1:7" x14ac:dyDescent="0.2">
      <c r="A20" s="37"/>
      <c r="B20" s="63" t="s">
        <v>7</v>
      </c>
      <c r="C20" s="14">
        <v>1</v>
      </c>
      <c r="D20" s="14">
        <v>2.1901666670000002</v>
      </c>
      <c r="E20" s="14">
        <v>8.0542004E-2</v>
      </c>
      <c r="F20" s="53">
        <v>3</v>
      </c>
      <c r="G20" s="54">
        <v>1</v>
      </c>
    </row>
    <row r="21" spans="1:7" x14ac:dyDescent="0.2">
      <c r="A21" s="37"/>
      <c r="B21" s="63" t="s">
        <v>7</v>
      </c>
      <c r="C21" s="14">
        <v>0.5</v>
      </c>
      <c r="D21" s="14">
        <v>1.5835999999999999</v>
      </c>
      <c r="E21" s="14">
        <v>2.9243631999999999E-2</v>
      </c>
      <c r="F21" s="53">
        <v>3</v>
      </c>
      <c r="G21" s="54">
        <v>1</v>
      </c>
    </row>
    <row r="22" spans="1:7" x14ac:dyDescent="0.2">
      <c r="A22" s="37"/>
      <c r="B22" s="63" t="s">
        <v>7</v>
      </c>
      <c r="C22" s="14">
        <v>0.25</v>
      </c>
      <c r="D22" s="14">
        <v>1.1378999999999999</v>
      </c>
      <c r="E22" s="14">
        <v>4.0438759999999997E-2</v>
      </c>
      <c r="F22" s="53">
        <v>3</v>
      </c>
      <c r="G22" s="54">
        <v>1</v>
      </c>
    </row>
    <row r="23" spans="1:7" x14ac:dyDescent="0.2">
      <c r="A23" s="37"/>
      <c r="B23" s="63" t="s">
        <v>7</v>
      </c>
      <c r="C23" s="14">
        <v>0.125</v>
      </c>
      <c r="D23" s="14">
        <v>0.68516666699999995</v>
      </c>
      <c r="E23" s="14">
        <v>2.7786228E-2</v>
      </c>
      <c r="F23" s="53">
        <v>3</v>
      </c>
      <c r="G23" s="54">
        <v>1</v>
      </c>
    </row>
    <row r="24" spans="1:7" x14ac:dyDescent="0.2">
      <c r="A24" s="37"/>
      <c r="B24" s="63" t="s">
        <v>6</v>
      </c>
      <c r="C24" s="14">
        <v>1</v>
      </c>
      <c r="D24" s="14">
        <v>2.0959333330000001</v>
      </c>
      <c r="E24" s="14">
        <v>5.2357882000000001E-2</v>
      </c>
      <c r="F24" s="53">
        <v>3</v>
      </c>
      <c r="G24" s="54">
        <v>1</v>
      </c>
    </row>
    <row r="25" spans="1:7" x14ac:dyDescent="0.2">
      <c r="A25" s="37"/>
      <c r="B25" s="63" t="s">
        <v>6</v>
      </c>
      <c r="C25" s="14">
        <v>0.5</v>
      </c>
      <c r="D25" s="14">
        <v>1.4507666669999999</v>
      </c>
      <c r="E25" s="14">
        <v>7.5712204000000005E-2</v>
      </c>
      <c r="F25" s="53">
        <v>3</v>
      </c>
      <c r="G25" s="54">
        <v>1</v>
      </c>
    </row>
    <row r="26" spans="1:7" x14ac:dyDescent="0.2">
      <c r="A26" s="37"/>
      <c r="B26" s="63" t="s">
        <v>6</v>
      </c>
      <c r="C26" s="14">
        <v>0.25</v>
      </c>
      <c r="D26" s="14">
        <v>1.049066667</v>
      </c>
      <c r="E26" s="14">
        <v>6.9437005999999996E-2</v>
      </c>
      <c r="F26" s="53">
        <v>3</v>
      </c>
      <c r="G26" s="54">
        <v>1</v>
      </c>
    </row>
    <row r="27" spans="1:7" x14ac:dyDescent="0.2">
      <c r="A27" s="37"/>
      <c r="B27" s="63" t="s">
        <v>6</v>
      </c>
      <c r="C27" s="14">
        <v>0.125</v>
      </c>
      <c r="D27" s="14">
        <v>0.65673333300000003</v>
      </c>
      <c r="E27" s="14">
        <v>4.3032791000000001E-2</v>
      </c>
      <c r="F27" s="53">
        <v>3</v>
      </c>
      <c r="G27" s="54">
        <v>1</v>
      </c>
    </row>
    <row r="28" spans="1:7" x14ac:dyDescent="0.2">
      <c r="A28" s="37"/>
      <c r="B28" s="63" t="s">
        <v>1</v>
      </c>
      <c r="C28" s="14">
        <v>1</v>
      </c>
      <c r="D28" s="14">
        <v>0.318</v>
      </c>
      <c r="E28" s="14">
        <v>1.1208925E-2</v>
      </c>
      <c r="F28" s="53">
        <v>3</v>
      </c>
      <c r="G28" s="54">
        <v>1</v>
      </c>
    </row>
    <row r="29" spans="1:7" x14ac:dyDescent="0.2">
      <c r="A29" s="37"/>
      <c r="B29" s="63" t="s">
        <v>1</v>
      </c>
      <c r="C29" s="14">
        <v>0.5</v>
      </c>
      <c r="D29" s="14">
        <v>0.28129999999999999</v>
      </c>
      <c r="E29" s="14">
        <v>3.4268549999999999E-3</v>
      </c>
      <c r="F29" s="53">
        <v>3</v>
      </c>
      <c r="G29" s="54">
        <v>1</v>
      </c>
    </row>
    <row r="30" spans="1:7" x14ac:dyDescent="0.2">
      <c r="A30" s="37"/>
      <c r="B30" s="63" t="s">
        <v>1</v>
      </c>
      <c r="C30" s="14">
        <v>0.25</v>
      </c>
      <c r="D30" s="14">
        <v>0.26353333299999998</v>
      </c>
      <c r="E30" s="14">
        <v>1.0123460000000001E-2</v>
      </c>
      <c r="F30" s="53">
        <v>3</v>
      </c>
      <c r="G30" s="54">
        <v>1</v>
      </c>
    </row>
    <row r="31" spans="1:7" x14ac:dyDescent="0.2">
      <c r="A31" s="37"/>
      <c r="B31" s="63" t="s">
        <v>1</v>
      </c>
      <c r="C31" s="14">
        <v>0.125</v>
      </c>
      <c r="D31" s="14">
        <v>0.23976666699999999</v>
      </c>
      <c r="E31" s="14">
        <v>1.84421E-3</v>
      </c>
      <c r="F31" s="53">
        <v>3</v>
      </c>
      <c r="G31" s="54">
        <v>1</v>
      </c>
    </row>
    <row r="32" spans="1:7" x14ac:dyDescent="0.2">
      <c r="B32" s="60"/>
      <c r="C32" s="60"/>
      <c r="D32" s="60"/>
      <c r="E32" s="60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7EE18-950F-1148-882E-CC18AD33B991}">
  <dimension ref="B2:E5"/>
  <sheetViews>
    <sheetView workbookViewId="0">
      <selection activeCell="J9" sqref="J9"/>
    </sheetView>
  </sheetViews>
  <sheetFormatPr baseColWidth="10" defaultRowHeight="16" x14ac:dyDescent="0.2"/>
  <cols>
    <col min="2" max="2" width="15.1640625" bestFit="1" customWidth="1"/>
  </cols>
  <sheetData>
    <row r="2" spans="2:5" x14ac:dyDescent="0.2">
      <c r="B2" s="61" t="s">
        <v>13</v>
      </c>
      <c r="C2" s="61" t="s">
        <v>140</v>
      </c>
      <c r="D2" s="61" t="s">
        <v>141</v>
      </c>
      <c r="E2" s="61" t="s">
        <v>158</v>
      </c>
    </row>
    <row r="3" spans="2:5" x14ac:dyDescent="0.2">
      <c r="B3" s="38" t="s">
        <v>142</v>
      </c>
      <c r="C3" s="38">
        <v>3.733445047</v>
      </c>
      <c r="D3" s="38">
        <v>0.83529904399999999</v>
      </c>
      <c r="E3" s="14">
        <v>2</v>
      </c>
    </row>
    <row r="4" spans="2:5" x14ac:dyDescent="0.2">
      <c r="B4" s="38" t="s">
        <v>143</v>
      </c>
      <c r="C4" s="38">
        <v>3.3144806340000001</v>
      </c>
      <c r="D4" s="38">
        <v>0.52737061799999996</v>
      </c>
      <c r="E4" s="14">
        <v>2</v>
      </c>
    </row>
    <row r="5" spans="2:5" x14ac:dyDescent="0.2">
      <c r="B5" s="38" t="s">
        <v>144</v>
      </c>
      <c r="C5" s="38">
        <v>26.280854860000002</v>
      </c>
      <c r="D5" s="38">
        <v>3.0671313389999999</v>
      </c>
      <c r="E5" s="14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85CE4-09DD-FD45-A782-14F3E5870A1C}">
  <dimension ref="A1:X10"/>
  <sheetViews>
    <sheetView topLeftCell="N1" workbookViewId="0">
      <selection activeCell="AJ2" sqref="AJ2"/>
    </sheetView>
  </sheetViews>
  <sheetFormatPr baseColWidth="10" defaultRowHeight="16" x14ac:dyDescent="0.2"/>
  <cols>
    <col min="2" max="2" width="17.1640625" customWidth="1"/>
    <col min="3" max="3" width="23" customWidth="1"/>
    <col min="6" max="6" width="14.6640625" customWidth="1"/>
    <col min="7" max="7" width="13" customWidth="1"/>
    <col min="8" max="8" width="15.33203125" customWidth="1"/>
    <col min="11" max="11" width="16.83203125" customWidth="1"/>
    <col min="12" max="12" width="21.5" customWidth="1"/>
    <col min="13" max="13" width="13.83203125" customWidth="1"/>
    <col min="14" max="14" width="15.33203125" customWidth="1"/>
    <col min="23" max="23" width="25.5" customWidth="1"/>
    <col min="24" max="24" width="25.1640625" customWidth="1"/>
  </cols>
  <sheetData>
    <row r="1" spans="1:24" x14ac:dyDescent="0.2">
      <c r="A1" s="72"/>
      <c r="B1" s="72"/>
    </row>
    <row r="2" spans="1:24" x14ac:dyDescent="0.2">
      <c r="A2" s="72"/>
      <c r="B2" s="18" t="s">
        <v>13</v>
      </c>
      <c r="C2" s="18" t="s">
        <v>14</v>
      </c>
      <c r="D2" s="18" t="s">
        <v>14</v>
      </c>
      <c r="E2" s="18" t="s">
        <v>15</v>
      </c>
      <c r="F2" s="18" t="s">
        <v>16</v>
      </c>
      <c r="G2" s="73" t="s">
        <v>165</v>
      </c>
      <c r="H2" s="73" t="s">
        <v>164</v>
      </c>
      <c r="I2" s="73" t="s">
        <v>163</v>
      </c>
      <c r="J2" s="73" t="s">
        <v>162</v>
      </c>
      <c r="K2" s="73" t="s">
        <v>161</v>
      </c>
      <c r="L2" s="73" t="s">
        <v>160</v>
      </c>
      <c r="M2" s="73" t="s">
        <v>59</v>
      </c>
      <c r="N2" s="73" t="s">
        <v>60</v>
      </c>
      <c r="O2" s="73" t="s">
        <v>165</v>
      </c>
      <c r="P2" s="73" t="s">
        <v>164</v>
      </c>
      <c r="Q2" s="73" t="s">
        <v>163</v>
      </c>
      <c r="R2" s="73" t="s">
        <v>162</v>
      </c>
      <c r="S2" s="73" t="s">
        <v>161</v>
      </c>
      <c r="T2" s="73" t="s">
        <v>160</v>
      </c>
      <c r="U2" s="18" t="s">
        <v>17</v>
      </c>
      <c r="V2" s="18" t="s">
        <v>18</v>
      </c>
      <c r="W2" s="18" t="s">
        <v>19</v>
      </c>
      <c r="X2" s="18" t="s">
        <v>156</v>
      </c>
    </row>
    <row r="3" spans="1:24" x14ac:dyDescent="0.2">
      <c r="A3" s="69"/>
      <c r="B3" s="18"/>
      <c r="C3" s="18"/>
      <c r="D3" s="18" t="s">
        <v>62</v>
      </c>
      <c r="E3" s="18" t="s">
        <v>21</v>
      </c>
      <c r="F3" s="18" t="s">
        <v>21</v>
      </c>
      <c r="G3" s="73" t="s">
        <v>21</v>
      </c>
      <c r="H3" s="73" t="s">
        <v>21</v>
      </c>
      <c r="I3" s="73" t="s">
        <v>21</v>
      </c>
      <c r="J3" s="73" t="s">
        <v>21</v>
      </c>
      <c r="K3" s="73" t="s">
        <v>21</v>
      </c>
      <c r="L3" s="73" t="s">
        <v>21</v>
      </c>
      <c r="M3" s="73" t="s">
        <v>21</v>
      </c>
      <c r="N3" s="73" t="s">
        <v>21</v>
      </c>
      <c r="O3" s="73" t="s">
        <v>22</v>
      </c>
      <c r="P3" s="73" t="s">
        <v>22</v>
      </c>
      <c r="Q3" s="73" t="s">
        <v>22</v>
      </c>
      <c r="R3" s="73" t="s">
        <v>22</v>
      </c>
      <c r="S3" s="73" t="s">
        <v>22</v>
      </c>
      <c r="T3" s="73" t="s">
        <v>22</v>
      </c>
      <c r="U3" s="18" t="s">
        <v>22</v>
      </c>
      <c r="V3" s="18" t="s">
        <v>22</v>
      </c>
      <c r="W3" s="18" t="s">
        <v>23</v>
      </c>
      <c r="X3" s="18" t="s">
        <v>23</v>
      </c>
    </row>
    <row r="4" spans="1:24" x14ac:dyDescent="0.2">
      <c r="A4" s="69"/>
      <c r="B4" s="14" t="s">
        <v>72</v>
      </c>
      <c r="C4" s="13" t="s">
        <v>25</v>
      </c>
      <c r="D4" s="13">
        <v>0.5</v>
      </c>
      <c r="E4" s="15">
        <v>0.61972474408639378</v>
      </c>
      <c r="F4" s="15">
        <v>4.8290916760027162E-3</v>
      </c>
      <c r="G4" s="15">
        <v>0.62723607894907707</v>
      </c>
      <c r="H4" s="15">
        <v>0.59879388765050001</v>
      </c>
      <c r="I4" s="15">
        <v>0.57543294306057535</v>
      </c>
      <c r="J4" s="15">
        <v>0.62099530374185719</v>
      </c>
      <c r="K4" s="15">
        <v>0.65651670742528156</v>
      </c>
      <c r="L4" s="15">
        <v>0.63937354369107113</v>
      </c>
      <c r="M4" s="15">
        <v>0.54280313468618269</v>
      </c>
      <c r="N4" s="15">
        <v>4.9671190470681487E-3</v>
      </c>
      <c r="O4" s="15">
        <v>1.0633647193834208</v>
      </c>
      <c r="P4" s="15">
        <v>1.0879578578797549</v>
      </c>
      <c r="Q4" s="15">
        <v>1.0764451722668622</v>
      </c>
      <c r="R4" s="15">
        <v>1.2488818412823228</v>
      </c>
      <c r="S4" s="15">
        <v>1.2025676742439324</v>
      </c>
      <c r="T4" s="15">
        <v>1.1865790556960412</v>
      </c>
      <c r="U4" s="15">
        <v>1.1442993867920557</v>
      </c>
      <c r="V4" s="15">
        <v>3.1858665074548098E-2</v>
      </c>
      <c r="W4" s="16">
        <v>6</v>
      </c>
      <c r="X4" s="16">
        <v>3</v>
      </c>
    </row>
    <row r="5" spans="1:24" x14ac:dyDescent="0.2">
      <c r="A5" s="69"/>
      <c r="B5" s="14" t="s">
        <v>73</v>
      </c>
      <c r="C5" s="13" t="s">
        <v>25</v>
      </c>
      <c r="D5" s="13">
        <v>0.5</v>
      </c>
      <c r="E5" s="15">
        <v>0.80107405563851541</v>
      </c>
      <c r="F5" s="15">
        <v>1.574862196311784E-2</v>
      </c>
      <c r="G5" s="15">
        <v>0.89901356937260579</v>
      </c>
      <c r="H5" s="15">
        <v>0.91842989157486943</v>
      </c>
      <c r="I5" s="15">
        <v>0.81153735725467258</v>
      </c>
      <c r="J5" s="15">
        <v>0.77722514986906743</v>
      </c>
      <c r="K5" s="15">
        <v>0.71053245900693229</v>
      </c>
      <c r="L5" s="15">
        <v>0.68970590675294463</v>
      </c>
      <c r="M5" s="15">
        <v>0.75395078427270512</v>
      </c>
      <c r="N5" s="15">
        <v>7.1949450697428342E-3</v>
      </c>
      <c r="O5" s="15">
        <v>1.0926510996101639</v>
      </c>
      <c r="P5" s="15">
        <v>1.24661331871633</v>
      </c>
      <c r="Q5" s="15">
        <v>1.1062868294051051</v>
      </c>
      <c r="R5" s="15">
        <v>1.1001820170689474</v>
      </c>
      <c r="S5" s="15">
        <v>0.90022024817660729</v>
      </c>
      <c r="T5" s="15">
        <v>0.93853455935704933</v>
      </c>
      <c r="U5" s="15">
        <v>1.0640813453890339</v>
      </c>
      <c r="V5" s="15">
        <v>5.15852589352188E-2</v>
      </c>
      <c r="W5" s="16">
        <v>6</v>
      </c>
      <c r="X5" s="16">
        <v>3</v>
      </c>
    </row>
    <row r="6" spans="1:24" x14ac:dyDescent="0.2">
      <c r="A6" s="69"/>
      <c r="B6" s="14" t="s">
        <v>74</v>
      </c>
      <c r="C6" s="13" t="s">
        <v>25</v>
      </c>
      <c r="D6" s="13">
        <v>0.5</v>
      </c>
      <c r="E6" s="15">
        <v>1.1092031029449601</v>
      </c>
      <c r="F6" s="15">
        <v>1.5758294671089641E-2</v>
      </c>
      <c r="G6" s="15">
        <v>1.0148377410349081</v>
      </c>
      <c r="H6" s="15">
        <v>1.0434423536116459</v>
      </c>
      <c r="I6" s="15">
        <v>1.0393532184878187</v>
      </c>
      <c r="J6" s="15">
        <v>1.151839944885696</v>
      </c>
      <c r="K6" s="15">
        <v>1.1427723072261777</v>
      </c>
      <c r="L6" s="15">
        <v>1.2629730524235143</v>
      </c>
      <c r="M6" s="15">
        <v>0.98710880446204641</v>
      </c>
      <c r="N6" s="15">
        <v>1.3175842767252784E-2</v>
      </c>
      <c r="O6" s="15">
        <v>1.1026655046748004</v>
      </c>
      <c r="P6" s="15">
        <v>1.0097622329799645</v>
      </c>
      <c r="Q6" s="15">
        <v>1.199169019935922</v>
      </c>
      <c r="R6" s="15">
        <v>1.1382541153737178</v>
      </c>
      <c r="S6" s="15">
        <v>1.055560768724032</v>
      </c>
      <c r="T6" s="15">
        <v>1.253367078452623</v>
      </c>
      <c r="U6" s="15">
        <v>1.1264631200235098</v>
      </c>
      <c r="V6" s="15">
        <v>3.6852117565222955E-2</v>
      </c>
      <c r="W6" s="16">
        <v>6</v>
      </c>
      <c r="X6" s="16">
        <v>3</v>
      </c>
    </row>
    <row r="7" spans="1:24" x14ac:dyDescent="0.2">
      <c r="A7" s="69"/>
      <c r="B7" s="14" t="s">
        <v>75</v>
      </c>
      <c r="C7" s="13" t="s">
        <v>25</v>
      </c>
      <c r="D7" s="13">
        <v>0.5</v>
      </c>
      <c r="E7" s="15">
        <v>0.63733530934466387</v>
      </c>
      <c r="F7" s="15">
        <v>1.5201413742459025E-2</v>
      </c>
      <c r="G7" s="15">
        <v>0.75663140866102541</v>
      </c>
      <c r="H7" s="15">
        <v>0.71715694231032823</v>
      </c>
      <c r="I7" s="15">
        <v>0.65441107407968491</v>
      </c>
      <c r="J7" s="15">
        <v>0.62354554865424416</v>
      </c>
      <c r="K7" s="15">
        <v>0.53977407824211332</v>
      </c>
      <c r="L7" s="15">
        <v>0.53249280412058764</v>
      </c>
      <c r="M7" s="15">
        <v>0.57482802329132421</v>
      </c>
      <c r="N7" s="15">
        <v>8.5308834419738442E-3</v>
      </c>
      <c r="O7" s="15">
        <v>1.1981783314506067</v>
      </c>
      <c r="P7" s="15">
        <v>1.1388960243554376</v>
      </c>
      <c r="Q7" s="15">
        <v>1.1690111292060719</v>
      </c>
      <c r="R7" s="15">
        <v>1.0605271170158725</v>
      </c>
      <c r="S7" s="15">
        <v>1.0082026933612676</v>
      </c>
      <c r="T7" s="15">
        <v>1.0551745425029053</v>
      </c>
      <c r="U7" s="15">
        <v>1.1049983063153606</v>
      </c>
      <c r="V7" s="15">
        <v>3.0418579121032834E-2</v>
      </c>
      <c r="W7" s="16">
        <v>6</v>
      </c>
      <c r="X7" s="16">
        <v>3</v>
      </c>
    </row>
    <row r="8" spans="1:24" x14ac:dyDescent="0.2">
      <c r="A8" s="69"/>
      <c r="B8" s="14" t="s">
        <v>76</v>
      </c>
      <c r="C8" s="13" t="s">
        <v>25</v>
      </c>
      <c r="D8" s="13">
        <v>0.5</v>
      </c>
      <c r="E8" s="15">
        <v>0.45377233908763226</v>
      </c>
      <c r="F8" s="15">
        <v>3.9090033181005497E-3</v>
      </c>
      <c r="G8" s="15">
        <v>0.44908569047979746</v>
      </c>
      <c r="H8" s="15">
        <v>0.44612693964118011</v>
      </c>
      <c r="I8" s="15">
        <v>0.44675083501056834</v>
      </c>
      <c r="J8" s="15">
        <v>0.42503922565844987</v>
      </c>
      <c r="K8" s="15">
        <v>0.49568997482343952</v>
      </c>
      <c r="L8" s="15">
        <v>0.45994136891235804</v>
      </c>
      <c r="M8" s="15">
        <v>0.31949916498943159</v>
      </c>
      <c r="N8" s="15">
        <v>3.3031830837482929E-3</v>
      </c>
      <c r="O8" s="15">
        <v>1.3294286668412463</v>
      </c>
      <c r="P8" s="15">
        <v>1.3287384286750679</v>
      </c>
      <c r="Q8" s="15">
        <v>1.4323627247829851</v>
      </c>
      <c r="R8" s="15">
        <v>1.4827626038544317</v>
      </c>
      <c r="S8" s="15">
        <v>1.4898527380090851</v>
      </c>
      <c r="T8" s="15">
        <v>1.4733349786518759</v>
      </c>
      <c r="U8" s="15">
        <v>1.4227466901357817</v>
      </c>
      <c r="V8" s="15">
        <v>3.0715132704932129E-2</v>
      </c>
      <c r="W8" s="16">
        <v>6</v>
      </c>
      <c r="X8" s="16">
        <v>3</v>
      </c>
    </row>
    <row r="9" spans="1:24" x14ac:dyDescent="0.2">
      <c r="A9" s="69"/>
      <c r="B9" s="14" t="s">
        <v>77</v>
      </c>
      <c r="C9" s="13" t="s">
        <v>25</v>
      </c>
      <c r="D9" s="13">
        <v>0.5</v>
      </c>
      <c r="E9" s="15">
        <v>1.7273991735258967</v>
      </c>
      <c r="F9" s="15">
        <v>1.1330751158767437E-2</v>
      </c>
      <c r="G9" s="15">
        <v>1.8297375578014876</v>
      </c>
      <c r="H9" s="15">
        <v>1.6688807431774404</v>
      </c>
      <c r="I9" s="15">
        <v>1.7055295734412532</v>
      </c>
      <c r="J9" s="15">
        <v>1.6883980601784725</v>
      </c>
      <c r="K9" s="15">
        <v>1.6764805296455798</v>
      </c>
      <c r="L9" s="15">
        <v>1.7953685769111456</v>
      </c>
      <c r="M9" s="15">
        <v>1.650403627516754</v>
      </c>
      <c r="N9" s="15">
        <v>1.4759084319151763E-2</v>
      </c>
      <c r="O9" s="15">
        <v>1.1157616076641781</v>
      </c>
      <c r="P9" s="15">
        <v>1.0239418108969454</v>
      </c>
      <c r="Q9" s="15">
        <v>1.0637711966669297</v>
      </c>
      <c r="R9" s="15">
        <v>1.1062776796240641</v>
      </c>
      <c r="S9" s="15">
        <v>0.94812180101375754</v>
      </c>
      <c r="T9" s="15">
        <v>1.034814210325224</v>
      </c>
      <c r="U9" s="15">
        <v>1.048781384365183</v>
      </c>
      <c r="V9" s="15">
        <v>2.5140476550608134E-2</v>
      </c>
      <c r="W9" s="16">
        <v>6</v>
      </c>
      <c r="X9" s="16">
        <v>3</v>
      </c>
    </row>
    <row r="10" spans="1:24" x14ac:dyDescent="0.2">
      <c r="B10" s="14">
        <v>7.1</v>
      </c>
      <c r="C10" s="13" t="s">
        <v>25</v>
      </c>
      <c r="D10" s="13">
        <v>0.5</v>
      </c>
      <c r="E10" s="15">
        <v>1.0628376622830114</v>
      </c>
      <c r="F10" s="15">
        <v>5.1313943498888709E-2</v>
      </c>
      <c r="G10" s="15">
        <v>0.68302537133623364</v>
      </c>
      <c r="H10" s="15">
        <v>0.78759013785790033</v>
      </c>
      <c r="I10" s="15">
        <v>1.480759444817163</v>
      </c>
      <c r="J10" s="15">
        <v>1.3281415333896018</v>
      </c>
      <c r="K10" s="15">
        <v>0.98355600882983119</v>
      </c>
      <c r="L10" s="15">
        <v>1.1139534774673383</v>
      </c>
      <c r="M10" s="15">
        <v>0.55728720456015568</v>
      </c>
      <c r="N10" s="15">
        <v>2.0891628616019689E-2</v>
      </c>
      <c r="O10" s="15">
        <v>1.7359677483822313</v>
      </c>
      <c r="P10" s="15">
        <v>1.694720145752425</v>
      </c>
      <c r="Q10" s="15">
        <v>1.9994408288726924</v>
      </c>
      <c r="R10" s="15">
        <v>2.0377960066756118</v>
      </c>
      <c r="S10" s="15">
        <v>1.7538046325319159</v>
      </c>
      <c r="T10" s="15">
        <v>2.0923911878084458</v>
      </c>
      <c r="U10" s="15">
        <v>1.8856867583372203</v>
      </c>
      <c r="V10" s="15">
        <v>7.1898274742264401E-2</v>
      </c>
      <c r="W10" s="16">
        <v>6</v>
      </c>
      <c r="X10" s="16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BEAFC-BF47-9646-B5F6-D86920750A8F}">
  <dimension ref="B2:D80"/>
  <sheetViews>
    <sheetView workbookViewId="0">
      <selection activeCell="G12" sqref="G12"/>
    </sheetView>
  </sheetViews>
  <sheetFormatPr baseColWidth="10" defaultRowHeight="16" x14ac:dyDescent="0.2"/>
  <cols>
    <col min="2" max="2" width="20" style="60" customWidth="1"/>
    <col min="3" max="4" width="10.83203125" style="60"/>
  </cols>
  <sheetData>
    <row r="2" spans="2:4" x14ac:dyDescent="0.2">
      <c r="B2" s="40" t="s">
        <v>78</v>
      </c>
      <c r="C2" s="40" t="s">
        <v>79</v>
      </c>
      <c r="D2" s="40" t="s">
        <v>80</v>
      </c>
    </row>
    <row r="3" spans="2:4" x14ac:dyDescent="0.2">
      <c r="B3" s="14">
        <v>260</v>
      </c>
      <c r="C3" s="14">
        <v>-0.32833600000000002</v>
      </c>
      <c r="D3" s="14">
        <v>0.14960399999999999</v>
      </c>
    </row>
    <row r="4" spans="2:4" x14ac:dyDescent="0.2">
      <c r="B4" s="14">
        <v>259</v>
      </c>
      <c r="C4" s="14">
        <v>-8.78076E-2</v>
      </c>
      <c r="D4" s="14">
        <v>0.27457100000000001</v>
      </c>
    </row>
    <row r="5" spans="2:4" x14ac:dyDescent="0.2">
      <c r="B5" s="14">
        <v>258</v>
      </c>
      <c r="C5" s="14">
        <v>-0.32833600000000002</v>
      </c>
      <c r="D5" s="14">
        <v>0.14960399999999999</v>
      </c>
    </row>
    <row r="6" spans="2:4" x14ac:dyDescent="0.2">
      <c r="B6" s="14">
        <v>257</v>
      </c>
      <c r="C6" s="14">
        <v>-8.78076E-2</v>
      </c>
      <c r="D6" s="14">
        <v>0.27457100000000001</v>
      </c>
    </row>
    <row r="7" spans="2:4" x14ac:dyDescent="0.2">
      <c r="B7" s="14">
        <v>256</v>
      </c>
      <c r="C7" s="14">
        <v>-0.32833600000000002</v>
      </c>
      <c r="D7" s="14">
        <v>0.14960399999999999</v>
      </c>
    </row>
    <row r="8" spans="2:4" x14ac:dyDescent="0.2">
      <c r="B8" s="14">
        <v>255</v>
      </c>
      <c r="C8" s="14">
        <v>-8.78076E-2</v>
      </c>
      <c r="D8" s="14">
        <v>0.27457100000000001</v>
      </c>
    </row>
    <row r="9" spans="2:4" x14ac:dyDescent="0.2">
      <c r="B9" s="14">
        <v>254</v>
      </c>
      <c r="C9" s="14">
        <v>-0.32833600000000002</v>
      </c>
      <c r="D9" s="14">
        <v>0.14960399999999999</v>
      </c>
    </row>
    <row r="10" spans="2:4" x14ac:dyDescent="0.2">
      <c r="B10" s="14">
        <v>253</v>
      </c>
      <c r="C10" s="14">
        <v>-8.78076E-2</v>
      </c>
      <c r="D10" s="14">
        <v>0.27457100000000001</v>
      </c>
    </row>
    <row r="11" spans="2:4" x14ac:dyDescent="0.2">
      <c r="B11" s="14">
        <v>252</v>
      </c>
      <c r="C11" s="14">
        <v>-0.32833600000000002</v>
      </c>
      <c r="D11" s="14">
        <v>0.14960399999999999</v>
      </c>
    </row>
    <row r="12" spans="2:4" x14ac:dyDescent="0.2">
      <c r="B12" s="14">
        <v>251</v>
      </c>
      <c r="C12" s="14">
        <v>-8.78076E-2</v>
      </c>
      <c r="D12" s="14">
        <v>0.27457100000000001</v>
      </c>
    </row>
    <row r="13" spans="2:4" x14ac:dyDescent="0.2">
      <c r="B13" s="14">
        <v>250</v>
      </c>
      <c r="C13" s="14">
        <v>-0.32833600000000002</v>
      </c>
      <c r="D13" s="14">
        <v>0.14960399999999999</v>
      </c>
    </row>
    <row r="14" spans="2:4" x14ac:dyDescent="0.2">
      <c r="B14" s="14">
        <v>249</v>
      </c>
      <c r="C14" s="14">
        <v>-8.78076E-2</v>
      </c>
      <c r="D14" s="14">
        <v>0.27457100000000001</v>
      </c>
    </row>
    <row r="15" spans="2:4" x14ac:dyDescent="0.2">
      <c r="B15" s="14">
        <v>248</v>
      </c>
      <c r="C15" s="14">
        <v>-0.29023700000000002</v>
      </c>
      <c r="D15" s="14">
        <v>-0.22321099999999999</v>
      </c>
    </row>
    <row r="16" spans="2:4" x14ac:dyDescent="0.2">
      <c r="B16" s="14">
        <v>247</v>
      </c>
      <c r="C16" s="14">
        <v>-0.112261</v>
      </c>
      <c r="D16" s="14">
        <v>-0.345862</v>
      </c>
    </row>
    <row r="17" spans="2:4" x14ac:dyDescent="0.2">
      <c r="B17" s="14">
        <v>246</v>
      </c>
      <c r="C17" s="14">
        <v>1.19268E-2</v>
      </c>
      <c r="D17" s="14">
        <v>-0.39115499999999997</v>
      </c>
    </row>
    <row r="18" spans="2:4" x14ac:dyDescent="0.2">
      <c r="B18" s="14">
        <v>245</v>
      </c>
      <c r="C18" s="14">
        <v>-0.122325</v>
      </c>
      <c r="D18" s="14">
        <v>-6.0208900000000003E-2</v>
      </c>
    </row>
    <row r="19" spans="2:4" x14ac:dyDescent="0.2">
      <c r="B19" s="14">
        <v>244</v>
      </c>
      <c r="C19" s="14">
        <v>-2.48817E-2</v>
      </c>
      <c r="D19" s="14">
        <v>-0.38723200000000002</v>
      </c>
    </row>
    <row r="20" spans="2:4" x14ac:dyDescent="0.2">
      <c r="B20" s="14">
        <v>243</v>
      </c>
      <c r="C20" s="14">
        <v>-0.62220900000000001</v>
      </c>
      <c r="D20" s="14">
        <v>-0.425099</v>
      </c>
    </row>
    <row r="21" spans="2:4" x14ac:dyDescent="0.2">
      <c r="B21" s="14">
        <v>242</v>
      </c>
      <c r="C21" s="14">
        <v>-0.257965</v>
      </c>
      <c r="D21" s="14">
        <v>-0.53626399999999996</v>
      </c>
    </row>
    <row r="22" spans="2:4" x14ac:dyDescent="0.2">
      <c r="B22" s="14">
        <v>241</v>
      </c>
      <c r="C22" s="14">
        <v>-0.59232499999999999</v>
      </c>
      <c r="D22" s="14">
        <v>-0.454708</v>
      </c>
    </row>
    <row r="23" spans="2:4" x14ac:dyDescent="0.2">
      <c r="B23" s="14">
        <v>240</v>
      </c>
      <c r="C23" s="14">
        <v>-0.69275100000000001</v>
      </c>
      <c r="D23" s="14">
        <v>-0.81094900000000003</v>
      </c>
    </row>
    <row r="24" spans="2:4" x14ac:dyDescent="0.2">
      <c r="B24" s="14">
        <v>239</v>
      </c>
      <c r="C24" s="14">
        <v>-0.74043000000000003</v>
      </c>
      <c r="D24" s="14">
        <v>-0.68888499999999997</v>
      </c>
    </row>
    <row r="25" spans="2:4" x14ac:dyDescent="0.2">
      <c r="B25" s="14">
        <v>238</v>
      </c>
      <c r="C25" s="14">
        <v>-0.97356600000000004</v>
      </c>
      <c r="D25" s="14">
        <v>-0.63988</v>
      </c>
    </row>
    <row r="26" spans="2:4" x14ac:dyDescent="0.2">
      <c r="B26" s="14">
        <v>237</v>
      </c>
      <c r="C26" s="14">
        <v>-0.75306399999999996</v>
      </c>
      <c r="D26" s="14">
        <v>-0.59777599999999997</v>
      </c>
    </row>
    <row r="27" spans="2:4" x14ac:dyDescent="0.2">
      <c r="B27" s="14">
        <v>236</v>
      </c>
      <c r="C27" s="14">
        <v>-1.31325</v>
      </c>
      <c r="D27" s="14">
        <v>-1.3407899999999999</v>
      </c>
    </row>
    <row r="28" spans="2:4" x14ac:dyDescent="0.2">
      <c r="B28" s="14">
        <v>235</v>
      </c>
      <c r="C28" s="14">
        <v>-1.94252</v>
      </c>
      <c r="D28" s="14">
        <v>-1.7302200000000001</v>
      </c>
    </row>
    <row r="29" spans="2:4" x14ac:dyDescent="0.2">
      <c r="B29" s="14">
        <v>234</v>
      </c>
      <c r="C29" s="14">
        <v>-1.6436900000000001</v>
      </c>
      <c r="D29" s="14">
        <v>-1.62896</v>
      </c>
    </row>
    <row r="30" spans="2:4" x14ac:dyDescent="0.2">
      <c r="B30" s="14">
        <v>233</v>
      </c>
      <c r="C30" s="14">
        <v>-2.4369900000000002</v>
      </c>
      <c r="D30" s="14">
        <v>-2.10873</v>
      </c>
    </row>
    <row r="31" spans="2:4" x14ac:dyDescent="0.2">
      <c r="B31" s="14">
        <v>232</v>
      </c>
      <c r="C31" s="14">
        <v>-2.8163900000000002</v>
      </c>
      <c r="D31" s="14">
        <v>-2.6824699999999999</v>
      </c>
    </row>
    <row r="32" spans="2:4" x14ac:dyDescent="0.2">
      <c r="B32" s="14">
        <v>231</v>
      </c>
      <c r="C32" s="14">
        <v>-3.0380799999999999</v>
      </c>
      <c r="D32" s="14">
        <v>-2.98048</v>
      </c>
    </row>
    <row r="33" spans="2:4" x14ac:dyDescent="0.2">
      <c r="B33" s="14">
        <v>230</v>
      </c>
      <c r="C33" s="14">
        <v>-3.5017900000000002</v>
      </c>
      <c r="D33" s="14">
        <v>-3.2511100000000002</v>
      </c>
    </row>
    <row r="34" spans="2:4" x14ac:dyDescent="0.2">
      <c r="B34" s="14">
        <v>229</v>
      </c>
      <c r="C34" s="14">
        <v>-4.4284999999999997</v>
      </c>
      <c r="D34" s="14">
        <v>-3.8102999999999998</v>
      </c>
    </row>
    <row r="35" spans="2:4" x14ac:dyDescent="0.2">
      <c r="B35" s="14">
        <v>228</v>
      </c>
      <c r="C35" s="14">
        <v>-4.9464899999999998</v>
      </c>
      <c r="D35" s="14">
        <v>-4.3690499999999997</v>
      </c>
    </row>
    <row r="36" spans="2:4" x14ac:dyDescent="0.2">
      <c r="B36" s="14">
        <v>227</v>
      </c>
      <c r="C36" s="14">
        <v>-5.7421499999999996</v>
      </c>
      <c r="D36" s="14">
        <v>-4.9563499999999996</v>
      </c>
    </row>
    <row r="37" spans="2:4" x14ac:dyDescent="0.2">
      <c r="B37" s="14">
        <v>226</v>
      </c>
      <c r="C37" s="14">
        <v>-6.2129200000000004</v>
      </c>
      <c r="D37" s="14">
        <v>-5.7057399999999996</v>
      </c>
    </row>
    <row r="38" spans="2:4" x14ac:dyDescent="0.2">
      <c r="B38" s="14">
        <v>225</v>
      </c>
      <c r="C38" s="14">
        <v>-6.9809099999999997</v>
      </c>
      <c r="D38" s="14">
        <v>-6.3475099999999998</v>
      </c>
    </row>
    <row r="39" spans="2:4" x14ac:dyDescent="0.2">
      <c r="B39" s="14">
        <v>224</v>
      </c>
      <c r="C39" s="14">
        <v>-7.1051700000000002</v>
      </c>
      <c r="D39" s="14">
        <v>-6.4830300000000003</v>
      </c>
    </row>
    <row r="40" spans="2:4" x14ac:dyDescent="0.2">
      <c r="B40" s="14">
        <v>223</v>
      </c>
      <c r="C40" s="14">
        <v>-7.3287300000000002</v>
      </c>
      <c r="D40" s="14">
        <v>-6.5297099999999997</v>
      </c>
    </row>
    <row r="41" spans="2:4" x14ac:dyDescent="0.2">
      <c r="B41" s="14">
        <v>222</v>
      </c>
      <c r="C41" s="14">
        <v>-7.31778</v>
      </c>
      <c r="D41" s="14">
        <v>-6.6345000000000001</v>
      </c>
    </row>
    <row r="42" spans="2:4" x14ac:dyDescent="0.2">
      <c r="B42" s="14">
        <v>221</v>
      </c>
      <c r="C42" s="14">
        <v>-7.9415199999999997</v>
      </c>
      <c r="D42" s="14">
        <v>-7.2136800000000001</v>
      </c>
    </row>
    <row r="43" spans="2:4" x14ac:dyDescent="0.2">
      <c r="B43" s="14">
        <v>220</v>
      </c>
      <c r="C43" s="14">
        <v>-8.2806800000000003</v>
      </c>
      <c r="D43" s="14">
        <v>-7.1481899999999996</v>
      </c>
    </row>
    <row r="44" spans="2:4" x14ac:dyDescent="0.2">
      <c r="B44" s="14">
        <v>219</v>
      </c>
      <c r="C44" s="14">
        <v>-7.8188300000000002</v>
      </c>
      <c r="D44" s="14">
        <v>-6.9595000000000002</v>
      </c>
    </row>
    <row r="45" spans="2:4" x14ac:dyDescent="0.2">
      <c r="B45" s="14">
        <v>218</v>
      </c>
      <c r="C45" s="14">
        <v>-8.1596200000000003</v>
      </c>
      <c r="D45" s="14">
        <v>-7.1585000000000001</v>
      </c>
    </row>
    <row r="46" spans="2:4" x14ac:dyDescent="0.2">
      <c r="B46" s="14">
        <v>217</v>
      </c>
      <c r="C46" s="14">
        <v>-8.4741800000000005</v>
      </c>
      <c r="D46" s="14">
        <v>-7.3700299999999999</v>
      </c>
    </row>
    <row r="47" spans="2:4" x14ac:dyDescent="0.2">
      <c r="B47" s="14">
        <v>216</v>
      </c>
      <c r="C47" s="14">
        <v>-8.0654500000000002</v>
      </c>
      <c r="D47" s="14">
        <v>-7.3154199999999996</v>
      </c>
    </row>
    <row r="48" spans="2:4" x14ac:dyDescent="0.2">
      <c r="B48" s="14">
        <v>215</v>
      </c>
      <c r="C48" s="14">
        <v>-8.1101500000000009</v>
      </c>
      <c r="D48" s="14">
        <v>-7.3026499999999999</v>
      </c>
    </row>
    <row r="49" spans="2:4" x14ac:dyDescent="0.2">
      <c r="B49" s="14">
        <v>214</v>
      </c>
      <c r="C49" s="14">
        <v>-8.3165999999999993</v>
      </c>
      <c r="D49" s="14">
        <v>-7.2350099999999999</v>
      </c>
    </row>
    <row r="50" spans="2:4" x14ac:dyDescent="0.2">
      <c r="B50" s="14">
        <v>213</v>
      </c>
      <c r="C50" s="14">
        <v>-8.0022400000000005</v>
      </c>
      <c r="D50" s="14">
        <v>-7.2801799999999997</v>
      </c>
    </row>
    <row r="51" spans="2:4" x14ac:dyDescent="0.2">
      <c r="B51" s="14">
        <v>212</v>
      </c>
      <c r="C51" s="14">
        <v>-7.9694900000000004</v>
      </c>
      <c r="D51" s="14">
        <v>-7.4352099999999997</v>
      </c>
    </row>
    <row r="52" spans="2:4" x14ac:dyDescent="0.2">
      <c r="B52" s="14">
        <v>211</v>
      </c>
      <c r="C52" s="14">
        <v>-8.3932000000000002</v>
      </c>
      <c r="D52" s="14">
        <v>-7.7218400000000003</v>
      </c>
    </row>
    <row r="53" spans="2:4" x14ac:dyDescent="0.2">
      <c r="B53" s="14">
        <v>210</v>
      </c>
      <c r="C53" s="14">
        <v>-8.6053599999999992</v>
      </c>
      <c r="D53" s="14">
        <v>-7.5170599999999999</v>
      </c>
    </row>
    <row r="54" spans="2:4" x14ac:dyDescent="0.2">
      <c r="B54" s="14">
        <v>209</v>
      </c>
      <c r="C54" s="14">
        <v>-8.3202300000000005</v>
      </c>
      <c r="D54" s="14">
        <v>-7.5057499999999999</v>
      </c>
    </row>
    <row r="55" spans="2:4" x14ac:dyDescent="0.2">
      <c r="B55" s="14">
        <v>208</v>
      </c>
      <c r="C55" s="14">
        <v>-8.6926699999999997</v>
      </c>
      <c r="D55" s="14">
        <v>-7.7142200000000001</v>
      </c>
    </row>
    <row r="56" spans="2:4" x14ac:dyDescent="0.2">
      <c r="B56" s="14">
        <v>207</v>
      </c>
      <c r="C56" s="14">
        <v>-8.3988499999999995</v>
      </c>
      <c r="D56" s="14">
        <v>-7.8810900000000004</v>
      </c>
    </row>
    <row r="57" spans="2:4" x14ac:dyDescent="0.2">
      <c r="B57" s="14">
        <v>206</v>
      </c>
      <c r="C57" s="14">
        <v>-8.0287100000000002</v>
      </c>
      <c r="D57" s="14">
        <v>-7.8895299999999997</v>
      </c>
    </row>
    <row r="58" spans="2:4" x14ac:dyDescent="0.2">
      <c r="B58" s="14">
        <v>205</v>
      </c>
      <c r="C58" s="14">
        <v>-7.8348500000000003</v>
      </c>
      <c r="D58" s="14">
        <v>-7.1950599999999998</v>
      </c>
    </row>
    <row r="59" spans="2:4" x14ac:dyDescent="0.2">
      <c r="B59" s="14">
        <v>204</v>
      </c>
      <c r="C59" s="14">
        <v>-6.6741599999999996</v>
      </c>
      <c r="D59" s="14">
        <v>-6.3656899999999998</v>
      </c>
    </row>
    <row r="60" spans="2:4" x14ac:dyDescent="0.2">
      <c r="B60" s="14">
        <v>203</v>
      </c>
      <c r="C60" s="14">
        <v>-6.1989900000000002</v>
      </c>
      <c r="D60" s="14">
        <v>-5.8859899999999996</v>
      </c>
    </row>
    <row r="61" spans="2:4" x14ac:dyDescent="0.2">
      <c r="B61" s="14">
        <v>202</v>
      </c>
      <c r="C61" s="14">
        <v>-4.2873799999999997</v>
      </c>
      <c r="D61" s="14">
        <v>-4.4600900000000001</v>
      </c>
    </row>
    <row r="62" spans="2:4" x14ac:dyDescent="0.2">
      <c r="B62" s="14">
        <v>201</v>
      </c>
      <c r="C62" s="14">
        <v>-3.36469</v>
      </c>
      <c r="D62" s="14">
        <v>-2.8260299999999998</v>
      </c>
    </row>
    <row r="63" spans="2:4" x14ac:dyDescent="0.2">
      <c r="B63" s="14">
        <v>200</v>
      </c>
      <c r="C63" s="14">
        <v>-2.14778</v>
      </c>
      <c r="D63" s="14">
        <v>-1.7068399999999999</v>
      </c>
    </row>
    <row r="64" spans="2:4" x14ac:dyDescent="0.2">
      <c r="B64" s="14">
        <v>199</v>
      </c>
      <c r="C64" s="14">
        <v>-0.17901600000000001</v>
      </c>
      <c r="D64" s="14">
        <v>-0.61904099999999995</v>
      </c>
    </row>
    <row r="65" spans="2:4" x14ac:dyDescent="0.2">
      <c r="B65" s="14">
        <v>198</v>
      </c>
      <c r="C65" s="14">
        <v>1.77688</v>
      </c>
      <c r="D65" s="14">
        <v>1.99142</v>
      </c>
    </row>
    <row r="66" spans="2:4" x14ac:dyDescent="0.2">
      <c r="B66" s="14">
        <v>197</v>
      </c>
      <c r="C66" s="14">
        <v>4.1199899999999996</v>
      </c>
      <c r="D66" s="14">
        <v>3.61591</v>
      </c>
    </row>
    <row r="67" spans="2:4" x14ac:dyDescent="0.2">
      <c r="B67" s="14">
        <v>196</v>
      </c>
      <c r="C67" s="14">
        <v>6.35738</v>
      </c>
      <c r="D67" s="14">
        <v>5.7678099999999999</v>
      </c>
    </row>
    <row r="68" spans="2:4" x14ac:dyDescent="0.2">
      <c r="B68" s="14">
        <v>195</v>
      </c>
      <c r="C68" s="14">
        <v>7.9272799999999997</v>
      </c>
      <c r="D68" s="14">
        <v>7.2771999999999997</v>
      </c>
    </row>
    <row r="69" spans="2:4" x14ac:dyDescent="0.2">
      <c r="B69" s="14">
        <v>194</v>
      </c>
      <c r="C69" s="14">
        <v>9.8141499999999997</v>
      </c>
      <c r="D69" s="14">
        <v>9.0141899999999993</v>
      </c>
    </row>
    <row r="70" spans="2:4" x14ac:dyDescent="0.2">
      <c r="B70" s="14">
        <v>193</v>
      </c>
      <c r="C70" s="14">
        <v>10.934799999999999</v>
      </c>
      <c r="D70" s="14">
        <v>10.322900000000001</v>
      </c>
    </row>
    <row r="71" spans="2:4" x14ac:dyDescent="0.2">
      <c r="B71" s="14">
        <v>192</v>
      </c>
      <c r="C71" s="14">
        <v>12.1084</v>
      </c>
      <c r="D71" s="14">
        <v>10.664400000000001</v>
      </c>
    </row>
    <row r="72" spans="2:4" x14ac:dyDescent="0.2">
      <c r="B72" s="14">
        <v>191</v>
      </c>
      <c r="C72" s="14">
        <v>12.319000000000001</v>
      </c>
      <c r="D72" s="14">
        <v>11.3598</v>
      </c>
    </row>
    <row r="73" spans="2:4" x14ac:dyDescent="0.2">
      <c r="B73" s="14">
        <v>190</v>
      </c>
      <c r="C73" s="14">
        <v>13.1991</v>
      </c>
      <c r="D73" s="14">
        <v>11.372199999999999</v>
      </c>
    </row>
    <row r="74" spans="2:4" x14ac:dyDescent="0.2">
      <c r="B74" s="14">
        <v>189</v>
      </c>
      <c r="C74" s="14">
        <v>13.0405</v>
      </c>
      <c r="D74" s="14">
        <v>11.408899999999999</v>
      </c>
    </row>
    <row r="75" spans="2:4" x14ac:dyDescent="0.2">
      <c r="B75" s="14">
        <v>188</v>
      </c>
      <c r="C75" s="14">
        <v>12.0871</v>
      </c>
      <c r="D75" s="14">
        <v>10.9955</v>
      </c>
    </row>
    <row r="76" spans="2:4" x14ac:dyDescent="0.2">
      <c r="B76" s="14">
        <v>187</v>
      </c>
      <c r="C76" s="14">
        <v>11.944699999999999</v>
      </c>
      <c r="D76" s="14">
        <v>10.277799999999999</v>
      </c>
    </row>
    <row r="77" spans="2:4" x14ac:dyDescent="0.2">
      <c r="B77" s="14">
        <v>186</v>
      </c>
      <c r="C77" s="14">
        <v>10.310700000000001</v>
      </c>
      <c r="D77" s="14">
        <v>9.7298100000000005</v>
      </c>
    </row>
    <row r="78" spans="2:4" x14ac:dyDescent="0.2">
      <c r="B78" s="14">
        <v>185</v>
      </c>
      <c r="C78" s="14">
        <v>9.8610000000000007</v>
      </c>
      <c r="D78" s="14">
        <v>8.2853100000000008</v>
      </c>
    </row>
    <row r="79" spans="2:4" x14ac:dyDescent="0.2">
      <c r="B79" s="14"/>
      <c r="C79" s="14"/>
      <c r="D79" s="14"/>
    </row>
    <row r="80" spans="2:4" x14ac:dyDescent="0.2">
      <c r="B80" s="14"/>
      <c r="C80" s="14"/>
      <c r="D80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9D9B0-83B2-0B46-8BDB-077C931FC774}">
  <dimension ref="B2:H15"/>
  <sheetViews>
    <sheetView workbookViewId="0">
      <selection activeCell="H40" sqref="H40"/>
    </sheetView>
  </sheetViews>
  <sheetFormatPr baseColWidth="10" defaultRowHeight="16" x14ac:dyDescent="0.2"/>
  <cols>
    <col min="2" max="2" width="16.83203125" bestFit="1" customWidth="1"/>
    <col min="7" max="7" width="16.83203125" customWidth="1"/>
    <col min="8" max="8" width="20.83203125" bestFit="1" customWidth="1"/>
  </cols>
  <sheetData>
    <row r="2" spans="2:8" x14ac:dyDescent="0.2">
      <c r="G2" s="41" t="s">
        <v>19</v>
      </c>
      <c r="H2" s="18" t="s">
        <v>156</v>
      </c>
    </row>
    <row r="3" spans="2:8" x14ac:dyDescent="0.2">
      <c r="B3" s="40" t="s">
        <v>13</v>
      </c>
      <c r="C3" s="40" t="s">
        <v>81</v>
      </c>
      <c r="D3" s="40" t="s">
        <v>82</v>
      </c>
      <c r="E3" s="40" t="s">
        <v>17</v>
      </c>
      <c r="F3" s="40" t="s">
        <v>18</v>
      </c>
      <c r="G3" s="40" t="s">
        <v>36</v>
      </c>
      <c r="H3" s="18" t="s">
        <v>23</v>
      </c>
    </row>
    <row r="4" spans="2:8" x14ac:dyDescent="0.2">
      <c r="B4" s="14">
        <v>6</v>
      </c>
      <c r="C4" s="14">
        <v>9.5899999999999999E-2</v>
      </c>
      <c r="D4" s="14">
        <v>8.0000000000000004E-4</v>
      </c>
      <c r="E4" s="14">
        <v>1.1724000000000001</v>
      </c>
      <c r="F4" s="14">
        <v>2.5899999999999999E-2</v>
      </c>
      <c r="G4" s="14">
        <v>2</v>
      </c>
      <c r="H4" s="14">
        <v>3</v>
      </c>
    </row>
    <row r="5" spans="2:8" x14ac:dyDescent="0.2">
      <c r="B5" s="14">
        <v>7</v>
      </c>
      <c r="C5" s="14">
        <v>8.2500000000000004E-2</v>
      </c>
      <c r="D5" s="14">
        <v>1E-3</v>
      </c>
      <c r="E5" s="14">
        <v>1.8641000000000001</v>
      </c>
      <c r="F5" s="14">
        <v>0.15659999999999999</v>
      </c>
      <c r="G5" s="58">
        <v>2</v>
      </c>
      <c r="H5" s="14">
        <v>3</v>
      </c>
    </row>
    <row r="6" spans="2:8" x14ac:dyDescent="0.2">
      <c r="B6" s="14">
        <v>8</v>
      </c>
      <c r="C6" s="14">
        <v>2.2599999999999999E-2</v>
      </c>
      <c r="D6" s="14">
        <v>1E-3</v>
      </c>
      <c r="E6" s="14">
        <v>0.96750000000000003</v>
      </c>
      <c r="F6" s="14">
        <v>1.46E-2</v>
      </c>
      <c r="G6" s="58">
        <v>2</v>
      </c>
      <c r="H6" s="14">
        <v>3</v>
      </c>
    </row>
    <row r="7" spans="2:8" x14ac:dyDescent="0.2">
      <c r="B7" s="14">
        <v>7.1</v>
      </c>
      <c r="C7" s="14">
        <v>0.1104</v>
      </c>
      <c r="D7" s="14">
        <v>2E-3</v>
      </c>
      <c r="E7" s="14">
        <v>1.9072</v>
      </c>
      <c r="F7" s="14">
        <v>0.1166</v>
      </c>
      <c r="G7" s="58">
        <v>2</v>
      </c>
      <c r="H7" s="14">
        <v>3</v>
      </c>
    </row>
    <row r="8" spans="2:8" x14ac:dyDescent="0.2">
      <c r="B8" s="14" t="s">
        <v>43</v>
      </c>
      <c r="C8" s="14">
        <v>9.2600000000000002E-2</v>
      </c>
      <c r="D8" s="14">
        <v>1E-3</v>
      </c>
      <c r="E8" s="14">
        <v>2.1903000000000001</v>
      </c>
      <c r="F8" s="14">
        <v>0.12239999999999999</v>
      </c>
      <c r="G8" s="58">
        <v>2</v>
      </c>
      <c r="H8" s="14">
        <v>3</v>
      </c>
    </row>
    <row r="9" spans="2:8" x14ac:dyDescent="0.2">
      <c r="B9" s="14" t="s">
        <v>83</v>
      </c>
      <c r="C9" s="14">
        <v>8.3400000000000002E-2</v>
      </c>
      <c r="D9" s="14">
        <v>8.9999999999999998E-4</v>
      </c>
      <c r="E9" s="14">
        <v>1.5787</v>
      </c>
      <c r="F9" s="14">
        <v>3.0700000000000002E-2</v>
      </c>
      <c r="G9" s="58">
        <v>2</v>
      </c>
      <c r="H9" s="14">
        <v>3</v>
      </c>
    </row>
    <row r="10" spans="2:8" x14ac:dyDescent="0.2">
      <c r="B10" s="14" t="s">
        <v>76</v>
      </c>
      <c r="C10" s="14">
        <v>9.4899999999999998E-2</v>
      </c>
      <c r="D10" s="14">
        <v>1.1999999999999999E-3</v>
      </c>
      <c r="E10" s="14">
        <v>1.4202999999999999</v>
      </c>
      <c r="F10" s="14">
        <v>1.9099999999999999E-2</v>
      </c>
      <c r="G10" s="58">
        <v>2</v>
      </c>
      <c r="H10" s="14">
        <v>3</v>
      </c>
    </row>
    <row r="11" spans="2:8" x14ac:dyDescent="0.2">
      <c r="B11" s="14" t="s">
        <v>50</v>
      </c>
      <c r="C11" s="14">
        <v>0.11360000000000001</v>
      </c>
      <c r="D11" s="14">
        <v>1E-3</v>
      </c>
      <c r="E11" s="14">
        <v>2.1968000000000001</v>
      </c>
      <c r="F11" s="14">
        <v>3.2300000000000002E-2</v>
      </c>
      <c r="G11" s="58">
        <v>2</v>
      </c>
      <c r="H11" s="14">
        <v>3</v>
      </c>
    </row>
    <row r="12" spans="2:8" x14ac:dyDescent="0.2">
      <c r="B12" s="14" t="s">
        <v>52</v>
      </c>
      <c r="C12" s="14">
        <v>0.1134</v>
      </c>
      <c r="D12" s="14">
        <v>1.6000000000000001E-3</v>
      </c>
      <c r="E12" s="14">
        <v>1.9650000000000001</v>
      </c>
      <c r="F12" s="14">
        <v>5.4199999999999998E-2</v>
      </c>
      <c r="G12" s="58">
        <v>2</v>
      </c>
      <c r="H12" s="14">
        <v>3</v>
      </c>
    </row>
    <row r="13" spans="2:8" x14ac:dyDescent="0.2">
      <c r="B13" s="14" t="s">
        <v>77</v>
      </c>
      <c r="C13" s="14">
        <v>2.3E-3</v>
      </c>
      <c r="D13" s="14">
        <v>2.5000000000000001E-3</v>
      </c>
      <c r="E13" s="14">
        <v>1.0467</v>
      </c>
      <c r="F13" s="14">
        <v>1.1599999999999999E-2</v>
      </c>
      <c r="G13" s="58">
        <v>2</v>
      </c>
      <c r="H13" s="14">
        <v>3</v>
      </c>
    </row>
    <row r="14" spans="2:8" x14ac:dyDescent="0.2">
      <c r="B14" s="14" t="s">
        <v>74</v>
      </c>
      <c r="C14" s="14">
        <v>2.7E-2</v>
      </c>
      <c r="D14" s="14">
        <v>8.9999999999999998E-4</v>
      </c>
      <c r="E14" s="14">
        <v>1.1236999999999999</v>
      </c>
      <c r="F14" s="14">
        <v>2.1899999999999999E-2</v>
      </c>
      <c r="G14" s="58">
        <v>2</v>
      </c>
      <c r="H14" s="14">
        <v>3</v>
      </c>
    </row>
    <row r="15" spans="2:8" x14ac:dyDescent="0.2">
      <c r="B15" s="14" t="s">
        <v>73</v>
      </c>
      <c r="C15" s="14">
        <v>3.1699999999999999E-2</v>
      </c>
      <c r="D15" s="14">
        <v>1.1000000000000001E-3</v>
      </c>
      <c r="E15" s="14">
        <v>1.0625</v>
      </c>
      <c r="F15" s="14">
        <v>2.3199999999999998E-2</v>
      </c>
      <c r="G15" s="58">
        <v>2</v>
      </c>
      <c r="H15" s="14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7AD84-218F-EF4D-8B6D-AEA5A35BAB8F}">
  <dimension ref="B2:C83"/>
  <sheetViews>
    <sheetView workbookViewId="0">
      <selection activeCell="C1" activeCellId="1" sqref="B1:B1048576 C1:C1048576"/>
    </sheetView>
  </sheetViews>
  <sheetFormatPr baseColWidth="10" defaultRowHeight="16" x14ac:dyDescent="0.2"/>
  <cols>
    <col min="2" max="3" width="10.83203125" style="60"/>
  </cols>
  <sheetData>
    <row r="2" spans="2:3" x14ac:dyDescent="0.2">
      <c r="B2" s="61" t="s">
        <v>84</v>
      </c>
      <c r="C2" s="61" t="s">
        <v>85</v>
      </c>
    </row>
    <row r="3" spans="2:3" x14ac:dyDescent="0.2">
      <c r="B3" s="14">
        <v>0</v>
      </c>
      <c r="C3" s="14">
        <v>1</v>
      </c>
    </row>
    <row r="4" spans="2:3" x14ac:dyDescent="0.2">
      <c r="B4" s="14">
        <v>2.5</v>
      </c>
      <c r="C4" s="14">
        <v>0.96245247</v>
      </c>
    </row>
    <row r="5" spans="2:3" x14ac:dyDescent="0.2">
      <c r="B5" s="14">
        <v>5</v>
      </c>
      <c r="C5" s="14">
        <v>0.89164992399999998</v>
      </c>
    </row>
    <row r="6" spans="2:3" x14ac:dyDescent="0.2">
      <c r="B6" s="14">
        <v>7.5</v>
      </c>
      <c r="C6" s="14">
        <v>0.71985361800000003</v>
      </c>
    </row>
    <row r="7" spans="2:3" x14ac:dyDescent="0.2">
      <c r="B7" s="14">
        <v>10</v>
      </c>
      <c r="C7" s="14">
        <v>0.71399728900000003</v>
      </c>
    </row>
    <row r="8" spans="2:3" x14ac:dyDescent="0.2">
      <c r="B8" s="14">
        <v>12.5</v>
      </c>
      <c r="C8" s="14">
        <v>0.58898779000000001</v>
      </c>
    </row>
    <row r="9" spans="2:3" x14ac:dyDescent="0.2">
      <c r="B9" s="14">
        <v>15</v>
      </c>
      <c r="C9" s="14">
        <v>0.69237514600000005</v>
      </c>
    </row>
    <row r="10" spans="2:3" x14ac:dyDescent="0.2">
      <c r="B10" s="14">
        <v>17.5</v>
      </c>
      <c r="C10" s="14">
        <v>0.59257818299999998</v>
      </c>
    </row>
    <row r="11" spans="2:3" x14ac:dyDescent="0.2">
      <c r="B11" s="14">
        <v>20</v>
      </c>
      <c r="C11" s="14">
        <v>0.528908551</v>
      </c>
    </row>
    <row r="12" spans="2:3" x14ac:dyDescent="0.2">
      <c r="B12" s="14">
        <v>22.5</v>
      </c>
      <c r="C12" s="14">
        <v>0.456733677</v>
      </c>
    </row>
    <row r="13" spans="2:3" x14ac:dyDescent="0.2">
      <c r="B13" s="14">
        <v>25</v>
      </c>
      <c r="C13" s="14">
        <v>0.53023300699999998</v>
      </c>
    </row>
    <row r="14" spans="2:3" x14ac:dyDescent="0.2">
      <c r="B14" s="14">
        <v>27.5</v>
      </c>
      <c r="C14" s="14">
        <v>0.372526998</v>
      </c>
    </row>
    <row r="15" spans="2:3" x14ac:dyDescent="0.2">
      <c r="B15" s="14">
        <v>30</v>
      </c>
      <c r="C15" s="14">
        <v>0.38119181299999999</v>
      </c>
    </row>
    <row r="16" spans="2:3" x14ac:dyDescent="0.2">
      <c r="B16" s="14">
        <v>32.5</v>
      </c>
      <c r="C16" s="14">
        <v>0.291767096</v>
      </c>
    </row>
    <row r="17" spans="2:3" x14ac:dyDescent="0.2">
      <c r="B17" s="14">
        <v>35</v>
      </c>
      <c r="C17" s="14">
        <v>0.39572891399999999</v>
      </c>
    </row>
    <row r="18" spans="2:3" x14ac:dyDescent="0.2">
      <c r="B18" s="14">
        <v>37.5</v>
      </c>
      <c r="C18" s="14">
        <v>0.31252754500000002</v>
      </c>
    </row>
    <row r="19" spans="2:3" x14ac:dyDescent="0.2">
      <c r="B19" s="14">
        <v>40</v>
      </c>
      <c r="C19" s="14">
        <v>0.307261636</v>
      </c>
    </row>
    <row r="20" spans="2:3" x14ac:dyDescent="0.2">
      <c r="B20" s="14">
        <v>42.5</v>
      </c>
      <c r="C20" s="14">
        <v>0.31233605800000003</v>
      </c>
    </row>
    <row r="21" spans="2:3" x14ac:dyDescent="0.2">
      <c r="B21" s="14">
        <v>45</v>
      </c>
      <c r="C21" s="14">
        <v>0.20617213200000001</v>
      </c>
    </row>
    <row r="22" spans="2:3" x14ac:dyDescent="0.2">
      <c r="B22" s="14">
        <v>47.5</v>
      </c>
      <c r="C22" s="14">
        <v>0.221411355</v>
      </c>
    </row>
    <row r="23" spans="2:3" x14ac:dyDescent="0.2">
      <c r="B23" s="14">
        <v>50</v>
      </c>
      <c r="C23" s="14">
        <v>7.6215870000000005E-2</v>
      </c>
    </row>
    <row r="24" spans="2:3" x14ac:dyDescent="0.2">
      <c r="B24" s="14">
        <v>52.5</v>
      </c>
      <c r="C24" s="14">
        <v>0.23556548099999999</v>
      </c>
    </row>
    <row r="25" spans="2:3" x14ac:dyDescent="0.2">
      <c r="B25" s="14">
        <v>55</v>
      </c>
      <c r="C25" s="14">
        <v>0.18432658699999999</v>
      </c>
    </row>
    <row r="26" spans="2:3" x14ac:dyDescent="0.2">
      <c r="B26" s="14">
        <v>57.5</v>
      </c>
      <c r="C26" s="14">
        <v>7.4141420999999999E-2</v>
      </c>
    </row>
    <row r="27" spans="2:3" x14ac:dyDescent="0.2">
      <c r="B27" s="14">
        <v>60</v>
      </c>
      <c r="C27" s="14">
        <v>0.233427203</v>
      </c>
    </row>
    <row r="28" spans="2:3" x14ac:dyDescent="0.2">
      <c r="B28" s="14">
        <v>62.5</v>
      </c>
      <c r="C28" s="14">
        <v>0.102976265</v>
      </c>
    </row>
    <row r="29" spans="2:3" x14ac:dyDescent="0.2">
      <c r="B29" s="14">
        <v>65</v>
      </c>
      <c r="C29" s="14">
        <v>0.15590663299999999</v>
      </c>
    </row>
    <row r="30" spans="2:3" x14ac:dyDescent="0.2">
      <c r="B30" s="14">
        <v>67.5</v>
      </c>
      <c r="C30" s="14">
        <v>9.3609329000000005E-2</v>
      </c>
    </row>
    <row r="31" spans="2:3" x14ac:dyDescent="0.2">
      <c r="B31" s="14">
        <v>70</v>
      </c>
      <c r="C31" s="14">
        <v>0.10146032100000001</v>
      </c>
    </row>
    <row r="32" spans="2:3" x14ac:dyDescent="0.2">
      <c r="B32" s="14">
        <v>72.5</v>
      </c>
      <c r="C32" s="14">
        <v>0.11703464700000001</v>
      </c>
    </row>
    <row r="33" spans="2:3" x14ac:dyDescent="0.2">
      <c r="B33" s="14">
        <v>75</v>
      </c>
      <c r="C33" s="14">
        <v>7.0662730000000007E-2</v>
      </c>
    </row>
    <row r="34" spans="2:3" x14ac:dyDescent="0.2">
      <c r="B34" s="14">
        <v>77.5</v>
      </c>
      <c r="C34" s="14">
        <v>1.9838725000000001E-2</v>
      </c>
    </row>
    <row r="35" spans="2:3" x14ac:dyDescent="0.2">
      <c r="B35" s="14">
        <v>80</v>
      </c>
      <c r="C35" s="14">
        <v>7.4460567000000005E-2</v>
      </c>
    </row>
    <row r="36" spans="2:3" x14ac:dyDescent="0.2">
      <c r="B36" s="14">
        <v>82.5</v>
      </c>
      <c r="C36" s="14">
        <v>1.478026E-2</v>
      </c>
    </row>
    <row r="37" spans="2:3" x14ac:dyDescent="0.2">
      <c r="B37" s="14">
        <v>85</v>
      </c>
      <c r="C37" s="14">
        <v>7.1205277999999997E-2</v>
      </c>
    </row>
    <row r="38" spans="2:3" x14ac:dyDescent="0.2">
      <c r="B38" s="14">
        <v>87.5</v>
      </c>
      <c r="C38" s="14">
        <v>3.1710956999999998E-2</v>
      </c>
    </row>
    <row r="39" spans="2:3" x14ac:dyDescent="0.2">
      <c r="B39" s="14">
        <v>90</v>
      </c>
      <c r="C39" s="14">
        <v>-6.0121030000000004E-3</v>
      </c>
    </row>
    <row r="40" spans="2:3" x14ac:dyDescent="0.2">
      <c r="B40" s="14">
        <v>92.5</v>
      </c>
      <c r="C40" s="14">
        <v>6.9354231000000002E-2</v>
      </c>
    </row>
    <row r="41" spans="2:3" x14ac:dyDescent="0.2">
      <c r="B41" s="14">
        <v>95</v>
      </c>
      <c r="C41" s="14">
        <v>1.5402595E-2</v>
      </c>
    </row>
    <row r="42" spans="2:3" x14ac:dyDescent="0.2">
      <c r="B42" s="14">
        <v>97.5</v>
      </c>
      <c r="C42" s="14">
        <v>0.122476087</v>
      </c>
    </row>
    <row r="43" spans="2:3" x14ac:dyDescent="0.2">
      <c r="B43" s="14">
        <v>100</v>
      </c>
      <c r="C43" s="14">
        <v>8.1130719000000004E-2</v>
      </c>
    </row>
    <row r="44" spans="2:3" x14ac:dyDescent="0.2">
      <c r="B44" s="14">
        <v>102.5</v>
      </c>
      <c r="C44" s="14">
        <v>-3.0618262E-2</v>
      </c>
    </row>
    <row r="45" spans="2:3" x14ac:dyDescent="0.2">
      <c r="B45" s="14">
        <v>105</v>
      </c>
      <c r="C45" s="14">
        <v>-7.5745510000000002E-2</v>
      </c>
    </row>
    <row r="46" spans="2:3" x14ac:dyDescent="0.2">
      <c r="B46" s="14">
        <v>107.5</v>
      </c>
      <c r="C46" s="14">
        <v>-3.6426720000000003E-2</v>
      </c>
    </row>
    <row r="47" spans="2:3" x14ac:dyDescent="0.2">
      <c r="B47" s="14">
        <v>110</v>
      </c>
      <c r="C47" s="14">
        <v>3.3890299999999999E-4</v>
      </c>
    </row>
    <row r="48" spans="2:3" x14ac:dyDescent="0.2">
      <c r="B48" s="14">
        <v>112.5</v>
      </c>
      <c r="C48" s="14">
        <v>-8.4936915000000002E-2</v>
      </c>
    </row>
    <row r="49" spans="2:3" x14ac:dyDescent="0.2">
      <c r="B49" s="14">
        <v>115</v>
      </c>
      <c r="C49" s="14">
        <v>-0.103032495</v>
      </c>
    </row>
    <row r="50" spans="2:3" x14ac:dyDescent="0.2">
      <c r="B50" s="14">
        <v>117.5</v>
      </c>
      <c r="C50" s="14">
        <v>6.4104279E-2</v>
      </c>
    </row>
    <row r="51" spans="2:3" x14ac:dyDescent="0.2">
      <c r="B51" s="14">
        <v>120</v>
      </c>
      <c r="C51" s="14">
        <v>1.6040887E-2</v>
      </c>
    </row>
    <row r="52" spans="2:3" x14ac:dyDescent="0.2">
      <c r="B52" s="14">
        <v>122.5</v>
      </c>
      <c r="C52" s="14">
        <v>6.0896860999999997E-2</v>
      </c>
    </row>
    <row r="53" spans="2:3" x14ac:dyDescent="0.2">
      <c r="B53" s="14">
        <v>125</v>
      </c>
      <c r="C53" s="14">
        <v>4.5242748999999999E-2</v>
      </c>
    </row>
    <row r="54" spans="2:3" x14ac:dyDescent="0.2">
      <c r="B54" s="14">
        <v>127.5</v>
      </c>
      <c r="C54" s="14">
        <v>-4.8123421E-2</v>
      </c>
    </row>
    <row r="55" spans="2:3" x14ac:dyDescent="0.2">
      <c r="B55" s="14">
        <v>130</v>
      </c>
      <c r="C55" s="14">
        <v>-4.6033014999999997E-2</v>
      </c>
    </row>
    <row r="56" spans="2:3" x14ac:dyDescent="0.2">
      <c r="B56" s="14">
        <v>132.5</v>
      </c>
      <c r="C56" s="14">
        <v>4.5226791000000002E-2</v>
      </c>
    </row>
    <row r="57" spans="2:3" x14ac:dyDescent="0.2">
      <c r="B57" s="14">
        <v>135</v>
      </c>
      <c r="C57" s="14">
        <v>-4.2330921000000001E-2</v>
      </c>
    </row>
    <row r="58" spans="2:3" x14ac:dyDescent="0.2">
      <c r="B58" s="14">
        <v>137.5</v>
      </c>
      <c r="C58" s="14">
        <v>-2.9724653E-2</v>
      </c>
    </row>
    <row r="59" spans="2:3" x14ac:dyDescent="0.2">
      <c r="B59" s="14">
        <v>140</v>
      </c>
      <c r="C59" s="14">
        <v>-7.7452940999999997E-2</v>
      </c>
    </row>
    <row r="60" spans="2:3" x14ac:dyDescent="0.2">
      <c r="B60" s="14">
        <v>142.5</v>
      </c>
      <c r="C60" s="14">
        <v>2.3221673000000002E-2</v>
      </c>
    </row>
    <row r="61" spans="2:3" x14ac:dyDescent="0.2">
      <c r="B61" s="14">
        <v>145</v>
      </c>
      <c r="C61" s="14">
        <v>6.4598955E-2</v>
      </c>
    </row>
    <row r="62" spans="2:3" x14ac:dyDescent="0.2">
      <c r="B62" s="14">
        <v>147.5</v>
      </c>
      <c r="C62" s="14">
        <v>-0.11085157299999999</v>
      </c>
    </row>
    <row r="63" spans="2:3" x14ac:dyDescent="0.2">
      <c r="B63" s="14">
        <v>150</v>
      </c>
      <c r="C63" s="14">
        <v>-3.79176E-4</v>
      </c>
    </row>
    <row r="64" spans="2:3" x14ac:dyDescent="0.2">
      <c r="B64" s="14">
        <v>152.5</v>
      </c>
      <c r="C64" s="14">
        <v>-2.7634246000000001E-2</v>
      </c>
    </row>
    <row r="65" spans="2:3" x14ac:dyDescent="0.2">
      <c r="B65" s="14">
        <v>155</v>
      </c>
      <c r="C65" s="14">
        <v>4.1891715000000003E-2</v>
      </c>
    </row>
    <row r="66" spans="2:3" x14ac:dyDescent="0.2">
      <c r="B66" s="14">
        <v>157.5</v>
      </c>
      <c r="C66" s="14">
        <v>3.6913037000000003E-2</v>
      </c>
    </row>
    <row r="67" spans="2:3" x14ac:dyDescent="0.2">
      <c r="B67" s="14">
        <v>160</v>
      </c>
      <c r="C67" s="14">
        <v>-1.5762014000000001E-2</v>
      </c>
    </row>
    <row r="68" spans="2:3" x14ac:dyDescent="0.2">
      <c r="B68" s="14">
        <v>162.5</v>
      </c>
      <c r="C68" s="14">
        <v>2.8407795999999999E-2</v>
      </c>
    </row>
    <row r="69" spans="2:3" x14ac:dyDescent="0.2">
      <c r="B69" s="14">
        <v>165</v>
      </c>
      <c r="C69" s="14">
        <v>-1.2171622E-2</v>
      </c>
    </row>
    <row r="70" spans="2:3" x14ac:dyDescent="0.2">
      <c r="B70" s="14">
        <v>167.5</v>
      </c>
      <c r="C70" s="14">
        <v>3.5429007999999998E-2</v>
      </c>
    </row>
    <row r="71" spans="2:3" x14ac:dyDescent="0.2">
      <c r="B71" s="14">
        <v>170</v>
      </c>
      <c r="C71" s="14">
        <v>4.3184256999999997E-2</v>
      </c>
    </row>
    <row r="72" spans="2:3" x14ac:dyDescent="0.2">
      <c r="B72" s="14">
        <v>172.5</v>
      </c>
      <c r="C72" s="14">
        <v>-4.6591519999999997E-2</v>
      </c>
    </row>
    <row r="73" spans="2:3" x14ac:dyDescent="0.2">
      <c r="B73" s="14">
        <v>175</v>
      </c>
      <c r="C73" s="14">
        <v>5.6237329000000003E-2</v>
      </c>
    </row>
    <row r="74" spans="2:3" x14ac:dyDescent="0.2">
      <c r="B74" s="14">
        <v>177.5</v>
      </c>
      <c r="C74" s="14">
        <v>-4.9559578E-2</v>
      </c>
    </row>
    <row r="75" spans="2:3" x14ac:dyDescent="0.2">
      <c r="B75" s="14">
        <v>180</v>
      </c>
      <c r="C75" s="14">
        <v>-8.5766695000000004E-2</v>
      </c>
    </row>
    <row r="76" spans="2:3" x14ac:dyDescent="0.2">
      <c r="B76" s="14">
        <v>182.5</v>
      </c>
      <c r="C76" s="14">
        <v>-3.1767188000000002E-2</v>
      </c>
    </row>
    <row r="77" spans="2:3" x14ac:dyDescent="0.2">
      <c r="B77" s="14">
        <v>185</v>
      </c>
      <c r="C77" s="14">
        <v>8.9412559000000003E-2</v>
      </c>
    </row>
    <row r="78" spans="2:3" x14ac:dyDescent="0.2">
      <c r="B78" s="14">
        <v>187.5</v>
      </c>
      <c r="C78" s="14">
        <v>1.519743E-3</v>
      </c>
    </row>
    <row r="79" spans="2:3" x14ac:dyDescent="0.2">
      <c r="B79" s="14">
        <v>190</v>
      </c>
      <c r="C79" s="14">
        <v>6.6976593000000001E-2</v>
      </c>
    </row>
    <row r="80" spans="2:3" x14ac:dyDescent="0.2">
      <c r="B80" s="14">
        <v>192.5</v>
      </c>
      <c r="C80" s="14">
        <v>-3.6761822999999999E-2</v>
      </c>
    </row>
    <row r="81" spans="2:3" x14ac:dyDescent="0.2">
      <c r="B81" s="14">
        <v>195</v>
      </c>
      <c r="C81" s="14">
        <v>-1.5985416999999998E-2</v>
      </c>
    </row>
    <row r="82" spans="2:3" x14ac:dyDescent="0.2">
      <c r="B82" s="14">
        <v>197.5</v>
      </c>
      <c r="C82" s="14">
        <v>3.3258814999999997E-2</v>
      </c>
    </row>
    <row r="83" spans="2:3" x14ac:dyDescent="0.2">
      <c r="B83" s="14">
        <v>200</v>
      </c>
      <c r="C83" s="14">
        <v>3.676942200000000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BB97F-0F6A-C946-B26E-08942E5A9A73}">
  <dimension ref="B2:C63"/>
  <sheetViews>
    <sheetView tabSelected="1" workbookViewId="0">
      <selection activeCell="G15" sqref="G15"/>
    </sheetView>
  </sheetViews>
  <sheetFormatPr baseColWidth="10" defaultRowHeight="16" x14ac:dyDescent="0.2"/>
  <cols>
    <col min="2" max="3" width="10.83203125" style="60"/>
  </cols>
  <sheetData>
    <row r="2" spans="2:3" x14ac:dyDescent="0.2">
      <c r="B2" s="61" t="s">
        <v>84</v>
      </c>
      <c r="C2" s="61" t="s">
        <v>155</v>
      </c>
    </row>
    <row r="3" spans="2:3" x14ac:dyDescent="0.2">
      <c r="B3" s="14">
        <v>0</v>
      </c>
      <c r="C3" s="14">
        <v>1</v>
      </c>
    </row>
    <row r="4" spans="2:3" x14ac:dyDescent="0.2">
      <c r="B4" s="14">
        <v>10</v>
      </c>
      <c r="C4" s="14">
        <v>0.72629534600000001</v>
      </c>
    </row>
    <row r="5" spans="2:3" x14ac:dyDescent="0.2">
      <c r="B5" s="14">
        <v>20</v>
      </c>
      <c r="C5" s="14">
        <v>0.54165607999999998</v>
      </c>
    </row>
    <row r="6" spans="2:3" x14ac:dyDescent="0.2">
      <c r="B6" s="14">
        <v>30</v>
      </c>
      <c r="C6" s="14">
        <v>0.32558811300000001</v>
      </c>
    </row>
    <row r="7" spans="2:3" x14ac:dyDescent="0.2">
      <c r="B7" s="14">
        <v>40</v>
      </c>
      <c r="C7" s="14">
        <v>0.34869847599999998</v>
      </c>
    </row>
    <row r="8" spans="2:3" x14ac:dyDescent="0.2">
      <c r="B8" s="14">
        <v>50</v>
      </c>
      <c r="C8" s="14">
        <v>0.138721343</v>
      </c>
    </row>
    <row r="9" spans="2:3" x14ac:dyDescent="0.2">
      <c r="B9" s="14">
        <v>60</v>
      </c>
      <c r="C9" s="14">
        <v>3.9875817000000001E-2</v>
      </c>
    </row>
    <row r="10" spans="2:3" x14ac:dyDescent="0.2">
      <c r="B10" s="14">
        <v>70</v>
      </c>
      <c r="C10" s="14">
        <v>0.206555825</v>
      </c>
    </row>
    <row r="11" spans="2:3" x14ac:dyDescent="0.2">
      <c r="B11" s="14">
        <v>80</v>
      </c>
      <c r="C11" s="14">
        <v>-4.4142881000000002E-2</v>
      </c>
    </row>
    <row r="12" spans="2:3" x14ac:dyDescent="0.2">
      <c r="B12" s="14">
        <v>90</v>
      </c>
      <c r="C12" s="14">
        <v>-3.2378870999999997E-2</v>
      </c>
    </row>
    <row r="13" spans="2:3" x14ac:dyDescent="0.2">
      <c r="B13" s="14">
        <v>100</v>
      </c>
      <c r="C13" s="14">
        <v>9.6433556000000004E-2</v>
      </c>
    </row>
    <row r="14" spans="2:3" x14ac:dyDescent="0.2">
      <c r="B14" s="14">
        <v>110</v>
      </c>
      <c r="C14" s="14">
        <v>4.6697549999999997E-2</v>
      </c>
    </row>
    <row r="15" spans="2:3" x14ac:dyDescent="0.2">
      <c r="B15" s="14">
        <v>120</v>
      </c>
      <c r="C15" s="14">
        <v>-2.7227766E-2</v>
      </c>
    </row>
    <row r="16" spans="2:3" x14ac:dyDescent="0.2">
      <c r="B16" s="14">
        <v>130</v>
      </c>
      <c r="C16" s="14">
        <v>-0.18026430700000001</v>
      </c>
    </row>
    <row r="17" spans="2:3" x14ac:dyDescent="0.2">
      <c r="B17" s="14">
        <v>140</v>
      </c>
      <c r="C17" s="14">
        <v>-0.13884663999999999</v>
      </c>
    </row>
    <row r="18" spans="2:3" x14ac:dyDescent="0.2">
      <c r="B18" s="14">
        <v>150</v>
      </c>
      <c r="C18" s="14">
        <v>-0.123323716</v>
      </c>
    </row>
    <row r="19" spans="2:3" x14ac:dyDescent="0.2">
      <c r="B19" s="14">
        <v>160</v>
      </c>
      <c r="C19" s="14">
        <v>0.15347856200000001</v>
      </c>
    </row>
    <row r="20" spans="2:3" x14ac:dyDescent="0.2">
      <c r="B20" s="14">
        <v>170</v>
      </c>
      <c r="C20" s="14">
        <v>4.2625392999999998E-2</v>
      </c>
    </row>
    <row r="21" spans="2:3" x14ac:dyDescent="0.2">
      <c r="B21" s="14">
        <v>180</v>
      </c>
      <c r="C21" s="14">
        <v>0.18675191499999999</v>
      </c>
    </row>
    <row r="22" spans="2:3" x14ac:dyDescent="0.2">
      <c r="B22" s="14">
        <v>190</v>
      </c>
      <c r="C22" s="14">
        <v>-8.1547560000000009E-3</v>
      </c>
    </row>
    <row r="23" spans="2:3" x14ac:dyDescent="0.2">
      <c r="B23" s="14">
        <v>200</v>
      </c>
      <c r="C23" s="14">
        <v>-1.7447628E-2</v>
      </c>
    </row>
    <row r="24" spans="2:3" x14ac:dyDescent="0.2">
      <c r="B24" s="14">
        <v>210</v>
      </c>
      <c r="C24" s="14">
        <v>1.154474E-2</v>
      </c>
    </row>
    <row r="25" spans="2:3" x14ac:dyDescent="0.2">
      <c r="B25" s="14">
        <v>220</v>
      </c>
      <c r="C25" s="14">
        <v>-9.6384829000000005E-2</v>
      </c>
    </row>
    <row r="26" spans="2:3" x14ac:dyDescent="0.2">
      <c r="B26" s="14">
        <v>230</v>
      </c>
      <c r="C26" s="14">
        <v>-0.23762255600000001</v>
      </c>
    </row>
    <row r="27" spans="2:3" x14ac:dyDescent="0.2">
      <c r="B27" s="14">
        <v>240</v>
      </c>
      <c r="C27" s="14">
        <v>-0.119112339</v>
      </c>
    </row>
    <row r="28" spans="2:3" x14ac:dyDescent="0.2">
      <c r="B28" s="14">
        <v>250</v>
      </c>
      <c r="C28" s="14">
        <v>-0.14096972999999999</v>
      </c>
    </row>
    <row r="29" spans="2:3" x14ac:dyDescent="0.2">
      <c r="B29" s="14">
        <v>260</v>
      </c>
      <c r="C29" s="14">
        <v>-0.248446837</v>
      </c>
    </row>
    <row r="30" spans="2:3" x14ac:dyDescent="0.2">
      <c r="B30" s="14">
        <v>270</v>
      </c>
      <c r="C30" s="14">
        <v>3.7752726E-2</v>
      </c>
    </row>
    <row r="31" spans="2:3" x14ac:dyDescent="0.2">
      <c r="B31" s="14">
        <v>280</v>
      </c>
      <c r="C31" s="14">
        <v>-2.2598732E-2</v>
      </c>
    </row>
    <row r="32" spans="2:3" x14ac:dyDescent="0.2">
      <c r="B32" s="14">
        <v>290</v>
      </c>
      <c r="C32" s="14">
        <v>2.8459854E-2</v>
      </c>
    </row>
    <row r="33" spans="2:3" x14ac:dyDescent="0.2">
      <c r="B33" s="14">
        <v>300</v>
      </c>
      <c r="C33" s="14">
        <v>-0.101257496</v>
      </c>
    </row>
    <row r="34" spans="2:3" x14ac:dyDescent="0.2">
      <c r="B34" s="14">
        <v>310</v>
      </c>
      <c r="C34" s="14">
        <v>1.3633025999999999E-2</v>
      </c>
    </row>
    <row r="35" spans="2:3" x14ac:dyDescent="0.2">
      <c r="B35" s="14">
        <v>320</v>
      </c>
      <c r="C35" s="14">
        <v>-1.4175979999999999E-2</v>
      </c>
    </row>
    <row r="36" spans="2:3" x14ac:dyDescent="0.2">
      <c r="B36" s="14">
        <v>330</v>
      </c>
      <c r="C36" s="14">
        <v>-6.9271919000000001E-2</v>
      </c>
    </row>
    <row r="37" spans="2:3" x14ac:dyDescent="0.2">
      <c r="B37" s="14">
        <v>340</v>
      </c>
      <c r="C37" s="14">
        <v>-0.144485011</v>
      </c>
    </row>
    <row r="38" spans="2:3" x14ac:dyDescent="0.2">
      <c r="B38" s="14">
        <v>350</v>
      </c>
      <c r="C38" s="14">
        <v>6.7127945999999994E-2</v>
      </c>
    </row>
    <row r="39" spans="2:3" x14ac:dyDescent="0.2">
      <c r="B39" s="14">
        <v>360</v>
      </c>
      <c r="C39" s="14">
        <v>-8.4516405000000003E-2</v>
      </c>
    </row>
    <row r="40" spans="2:3" x14ac:dyDescent="0.2">
      <c r="B40" s="14">
        <v>370</v>
      </c>
      <c r="C40" s="14">
        <v>9.2361398999999997E-2</v>
      </c>
    </row>
    <row r="41" spans="2:3" x14ac:dyDescent="0.2">
      <c r="B41" s="14">
        <v>380</v>
      </c>
      <c r="C41" s="14">
        <v>-0.214233756</v>
      </c>
    </row>
    <row r="42" spans="2:3" x14ac:dyDescent="0.2">
      <c r="B42" s="14">
        <v>390</v>
      </c>
      <c r="C42" s="14">
        <v>-0.145459545</v>
      </c>
    </row>
    <row r="43" spans="2:3" x14ac:dyDescent="0.2">
      <c r="B43" s="14">
        <v>400</v>
      </c>
      <c r="C43" s="14">
        <v>-0.141631021</v>
      </c>
    </row>
    <row r="44" spans="2:3" x14ac:dyDescent="0.2">
      <c r="B44" s="14">
        <v>410</v>
      </c>
      <c r="C44" s="14">
        <v>9.9565984999999996E-2</v>
      </c>
    </row>
    <row r="45" spans="2:3" x14ac:dyDescent="0.2">
      <c r="B45" s="14">
        <v>420</v>
      </c>
      <c r="C45" s="14">
        <v>-0.12656055899999999</v>
      </c>
    </row>
    <row r="46" spans="2:3" x14ac:dyDescent="0.2">
      <c r="B46" s="14">
        <v>430</v>
      </c>
      <c r="C46" s="14">
        <v>-1.8108918000000002E-2</v>
      </c>
    </row>
    <row r="47" spans="2:3" x14ac:dyDescent="0.2">
      <c r="B47" s="14">
        <v>440</v>
      </c>
      <c r="C47" s="14">
        <v>-1.7064775000000001E-2</v>
      </c>
    </row>
    <row r="48" spans="2:3" x14ac:dyDescent="0.2">
      <c r="B48" s="14">
        <v>450</v>
      </c>
      <c r="C48" s="14">
        <v>3.1244234999999999E-2</v>
      </c>
    </row>
    <row r="49" spans="2:3" x14ac:dyDescent="0.2">
      <c r="B49" s="14">
        <v>460</v>
      </c>
      <c r="C49" s="14">
        <v>-3.8748141999999999E-2</v>
      </c>
    </row>
    <row r="50" spans="2:3" x14ac:dyDescent="0.2">
      <c r="B50" s="14">
        <v>470</v>
      </c>
      <c r="C50" s="14">
        <v>-5.4967162E-2</v>
      </c>
    </row>
    <row r="51" spans="2:3" x14ac:dyDescent="0.2">
      <c r="B51" s="14">
        <v>480</v>
      </c>
      <c r="C51" s="14">
        <v>0.105761232</v>
      </c>
    </row>
    <row r="52" spans="2:3" x14ac:dyDescent="0.2">
      <c r="B52" s="14">
        <v>490</v>
      </c>
      <c r="C52" s="14">
        <v>-1.0197800000000001E-3</v>
      </c>
    </row>
    <row r="53" spans="2:3" x14ac:dyDescent="0.2">
      <c r="B53" s="14">
        <v>500</v>
      </c>
      <c r="C53" s="62">
        <v>-4.5246200000000001E-5</v>
      </c>
    </row>
    <row r="54" spans="2:3" x14ac:dyDescent="0.2">
      <c r="B54" s="14">
        <v>510</v>
      </c>
      <c r="C54" s="14">
        <v>-9.6698071999999996E-2</v>
      </c>
    </row>
    <row r="55" spans="2:3" x14ac:dyDescent="0.2">
      <c r="B55" s="14">
        <v>520</v>
      </c>
      <c r="C55" s="14">
        <v>-1.6507898999999999E-2</v>
      </c>
    </row>
    <row r="56" spans="2:3" x14ac:dyDescent="0.2">
      <c r="B56" s="14">
        <v>530</v>
      </c>
      <c r="C56" s="14">
        <v>6.0107829999999996E-3</v>
      </c>
    </row>
    <row r="57" spans="2:3" x14ac:dyDescent="0.2">
      <c r="B57" s="14">
        <v>540</v>
      </c>
      <c r="C57" s="14">
        <v>-7.6650528999999995E-2</v>
      </c>
    </row>
    <row r="58" spans="2:3" x14ac:dyDescent="0.2">
      <c r="B58" s="14">
        <v>550</v>
      </c>
      <c r="C58" s="14">
        <v>7.4193312999999997E-2</v>
      </c>
    </row>
    <row r="59" spans="2:3" x14ac:dyDescent="0.2">
      <c r="B59" s="14">
        <v>560</v>
      </c>
      <c r="C59" s="14">
        <v>5.9411730000000001E-3</v>
      </c>
    </row>
    <row r="60" spans="2:3" x14ac:dyDescent="0.2">
      <c r="B60" s="14">
        <v>570</v>
      </c>
      <c r="C60" s="14">
        <v>-3.5058837000000002E-2</v>
      </c>
    </row>
    <row r="61" spans="2:3" x14ac:dyDescent="0.2">
      <c r="B61" s="14">
        <v>580</v>
      </c>
      <c r="C61" s="14">
        <v>-4.7205700000000003E-2</v>
      </c>
    </row>
    <row r="62" spans="2:3" x14ac:dyDescent="0.2">
      <c r="B62" s="14">
        <v>590</v>
      </c>
      <c r="C62" s="14">
        <v>7.3671240999999998E-2</v>
      </c>
    </row>
    <row r="63" spans="2:3" x14ac:dyDescent="0.2">
      <c r="B63" s="14">
        <v>600</v>
      </c>
      <c r="C63" s="14">
        <v>0.1013062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589C8-CF7D-7C4F-B790-AB039026C405}">
  <dimension ref="A1:M15"/>
  <sheetViews>
    <sheetView workbookViewId="0">
      <selection activeCell="D2" sqref="D2:I2"/>
    </sheetView>
  </sheetViews>
  <sheetFormatPr baseColWidth="10" defaultRowHeight="16" x14ac:dyDescent="0.2"/>
  <cols>
    <col min="2" max="2" width="23.83203125" customWidth="1"/>
    <col min="3" max="3" width="23.6640625" customWidth="1"/>
    <col min="6" max="6" width="18.33203125" customWidth="1"/>
    <col min="7" max="7" width="20.83203125" bestFit="1" customWidth="1"/>
    <col min="9" max="9" width="26.6640625" customWidth="1"/>
    <col min="10" max="10" width="21.33203125" customWidth="1"/>
    <col min="12" max="12" width="19.33203125" customWidth="1"/>
    <col min="13" max="13" width="25.5" customWidth="1"/>
  </cols>
  <sheetData>
    <row r="1" spans="1:13" x14ac:dyDescent="0.2">
      <c r="A1" s="74"/>
      <c r="D1" s="38"/>
      <c r="E1" s="38"/>
      <c r="F1" s="38"/>
      <c r="G1" s="38"/>
      <c r="H1" s="38"/>
      <c r="I1" s="38"/>
    </row>
    <row r="2" spans="1:13" x14ac:dyDescent="0.2">
      <c r="A2" s="74"/>
      <c r="B2" s="23" t="s">
        <v>58</v>
      </c>
      <c r="C2" s="75" t="s">
        <v>13</v>
      </c>
      <c r="D2" s="73" t="s">
        <v>165</v>
      </c>
      <c r="E2" s="73" t="s">
        <v>164</v>
      </c>
      <c r="F2" s="73" t="s">
        <v>166</v>
      </c>
      <c r="G2" s="73" t="s">
        <v>162</v>
      </c>
      <c r="H2" s="73" t="s">
        <v>161</v>
      </c>
      <c r="I2" s="73" t="s">
        <v>160</v>
      </c>
      <c r="J2" s="76" t="s">
        <v>94</v>
      </c>
      <c r="K2" s="23" t="s">
        <v>34</v>
      </c>
      <c r="L2" s="23" t="s">
        <v>19</v>
      </c>
      <c r="M2" s="18" t="s">
        <v>156</v>
      </c>
    </row>
    <row r="3" spans="1:13" x14ac:dyDescent="0.2">
      <c r="A3" s="69"/>
      <c r="B3" s="23" t="s">
        <v>61</v>
      </c>
      <c r="C3" s="75"/>
      <c r="D3" s="73" t="s">
        <v>95</v>
      </c>
      <c r="E3" s="73" t="s">
        <v>95</v>
      </c>
      <c r="F3" s="73" t="s">
        <v>95</v>
      </c>
      <c r="G3" s="73" t="s">
        <v>95</v>
      </c>
      <c r="H3" s="73" t="s">
        <v>95</v>
      </c>
      <c r="I3" s="73" t="s">
        <v>95</v>
      </c>
      <c r="J3" s="76" t="s">
        <v>95</v>
      </c>
      <c r="K3" s="23" t="s">
        <v>94</v>
      </c>
      <c r="L3" s="23" t="s">
        <v>36</v>
      </c>
      <c r="M3" s="18" t="s">
        <v>23</v>
      </c>
    </row>
    <row r="4" spans="1:13" x14ac:dyDescent="0.2">
      <c r="A4" s="69"/>
      <c r="B4" s="13" t="s">
        <v>85</v>
      </c>
      <c r="C4" s="77" t="s">
        <v>86</v>
      </c>
      <c r="D4" s="15">
        <v>2.3544599999999999E-2</v>
      </c>
      <c r="E4" s="15">
        <v>1.9584790000000001E-2</v>
      </c>
      <c r="F4" s="15">
        <v>1.8299380000000001E-2</v>
      </c>
      <c r="G4" s="15">
        <v>2.180733E-2</v>
      </c>
      <c r="H4" s="15">
        <v>1.9618679999999999E-2</v>
      </c>
      <c r="I4" s="15">
        <v>1.9756849999999999E-2</v>
      </c>
      <c r="J4" s="78">
        <v>2.0435271666666668E-2</v>
      </c>
      <c r="K4" s="13">
        <v>3.1590168072680218E-4</v>
      </c>
      <c r="L4" s="14">
        <v>2</v>
      </c>
      <c r="M4" s="14">
        <v>3</v>
      </c>
    </row>
    <row r="5" spans="1:13" x14ac:dyDescent="0.2">
      <c r="A5" s="69"/>
      <c r="B5" s="13" t="s">
        <v>85</v>
      </c>
      <c r="C5" s="77" t="s">
        <v>43</v>
      </c>
      <c r="D5" s="15">
        <v>3.5120110000000003E-2</v>
      </c>
      <c r="E5" s="15">
        <v>3.2736000000000001E-2</v>
      </c>
      <c r="F5" s="15">
        <v>3.5401469999999997E-2</v>
      </c>
      <c r="G5" s="15">
        <v>3.160636E-2</v>
      </c>
      <c r="H5" s="15">
        <v>2.7861650000000002E-2</v>
      </c>
      <c r="I5" s="15">
        <v>3.113871E-2</v>
      </c>
      <c r="J5" s="78">
        <v>3.2310716666666663E-2</v>
      </c>
      <c r="K5" s="13">
        <v>4.6720341232304389E-4</v>
      </c>
      <c r="L5" s="14">
        <v>2</v>
      </c>
      <c r="M5" s="14">
        <v>3</v>
      </c>
    </row>
    <row r="6" spans="1:13" x14ac:dyDescent="0.2">
      <c r="A6" s="69"/>
      <c r="B6" s="13" t="s">
        <v>85</v>
      </c>
      <c r="C6" s="77" t="s">
        <v>83</v>
      </c>
      <c r="D6" s="15">
        <v>3.348375E-2</v>
      </c>
      <c r="E6" s="15">
        <v>2.9943190000000001E-2</v>
      </c>
      <c r="F6" s="15">
        <v>2.9930080000000001E-2</v>
      </c>
      <c r="G6" s="15">
        <v>2.7525359999999999E-2</v>
      </c>
      <c r="H6" s="15">
        <v>2.694274E-2</v>
      </c>
      <c r="I6" s="15">
        <v>2.649373E-2</v>
      </c>
      <c r="J6" s="78">
        <v>2.9053141666666667E-2</v>
      </c>
      <c r="K6" s="13">
        <v>4.3798780535207781E-4</v>
      </c>
      <c r="L6" s="14">
        <v>2</v>
      </c>
      <c r="M6" s="14">
        <v>3</v>
      </c>
    </row>
    <row r="7" spans="1:13" x14ac:dyDescent="0.2">
      <c r="A7" s="60"/>
      <c r="B7" s="13" t="s">
        <v>85</v>
      </c>
      <c r="C7" s="77" t="s">
        <v>74</v>
      </c>
      <c r="D7" s="15">
        <v>3.7525589999999998E-2</v>
      </c>
      <c r="E7" s="15">
        <v>3.4289310000000003E-2</v>
      </c>
      <c r="F7" s="15">
        <v>2.9796909999999999E-2</v>
      </c>
      <c r="G7" s="15">
        <v>3.406849E-2</v>
      </c>
      <c r="H7" s="15">
        <v>3.4598070000000002E-2</v>
      </c>
      <c r="I7" s="15">
        <v>4.108887E-2</v>
      </c>
      <c r="J7" s="78">
        <v>3.5227873333333333E-2</v>
      </c>
      <c r="K7" s="13">
        <v>6.3134719105669985E-4</v>
      </c>
      <c r="L7" s="14">
        <v>2</v>
      </c>
      <c r="M7" s="14">
        <v>3</v>
      </c>
    </row>
    <row r="8" spans="1:13" x14ac:dyDescent="0.2">
      <c r="A8" s="60"/>
      <c r="B8" s="14" t="s">
        <v>87</v>
      </c>
      <c r="C8" s="77" t="s">
        <v>88</v>
      </c>
      <c r="D8" s="15">
        <v>2.2484000000000001E-2</v>
      </c>
      <c r="E8" s="15">
        <v>2.4150999999999999E-2</v>
      </c>
      <c r="F8" s="15">
        <v>2.2484000000000001E-2</v>
      </c>
      <c r="G8" s="15">
        <v>2.9618999999999999E-2</v>
      </c>
      <c r="H8" s="15">
        <v>2.6824000000000001E-2</v>
      </c>
      <c r="I8" s="15">
        <v>4.5175E-2</v>
      </c>
      <c r="J8" s="78">
        <v>2.8456166666666664E-2</v>
      </c>
      <c r="K8" s="13">
        <v>1.4403000205075588E-3</v>
      </c>
      <c r="L8" s="14">
        <v>2</v>
      </c>
      <c r="M8" s="14">
        <v>3</v>
      </c>
    </row>
    <row r="9" spans="1:13" x14ac:dyDescent="0.2">
      <c r="A9" s="60"/>
      <c r="B9" s="14" t="s">
        <v>87</v>
      </c>
      <c r="C9" s="79" t="s">
        <v>43</v>
      </c>
      <c r="D9" s="15">
        <v>2.5575000000000001E-2</v>
      </c>
      <c r="E9" s="15">
        <v>3.9008000000000001E-2</v>
      </c>
      <c r="F9" s="15">
        <v>3.0924E-2</v>
      </c>
      <c r="G9" s="15">
        <v>1.8984000000000001E-2</v>
      </c>
      <c r="H9" s="15">
        <v>3.3177999999999999E-2</v>
      </c>
      <c r="I9" s="15">
        <v>2.3911000000000002E-2</v>
      </c>
      <c r="J9" s="78">
        <v>2.859666666666667E-2</v>
      </c>
      <c r="K9" s="13">
        <v>1.0965627899855758E-3</v>
      </c>
      <c r="L9" s="14">
        <v>2</v>
      </c>
      <c r="M9" s="14">
        <v>3</v>
      </c>
    </row>
    <row r="10" spans="1:13" x14ac:dyDescent="0.2">
      <c r="A10" s="60"/>
      <c r="B10" s="14" t="s">
        <v>87</v>
      </c>
      <c r="C10" s="79" t="s">
        <v>89</v>
      </c>
      <c r="D10" s="15">
        <v>1.0685E-2</v>
      </c>
      <c r="E10" s="15">
        <v>1.8511E-2</v>
      </c>
      <c r="F10" s="15">
        <v>1.7887E-2</v>
      </c>
      <c r="G10" s="15">
        <v>3.4168999999999998E-2</v>
      </c>
      <c r="H10" s="15">
        <v>1.9019000000000001E-2</v>
      </c>
      <c r="I10" s="15">
        <v>1.8197000000000001E-2</v>
      </c>
      <c r="J10" s="78">
        <v>1.9744666666666667E-2</v>
      </c>
      <c r="K10" s="13">
        <v>1.2867566361751315E-3</v>
      </c>
      <c r="L10" s="14">
        <v>2</v>
      </c>
      <c r="M10" s="14">
        <v>3</v>
      </c>
    </row>
    <row r="11" spans="1:13" x14ac:dyDescent="0.2">
      <c r="A11" s="60"/>
      <c r="B11" s="14" t="s">
        <v>87</v>
      </c>
      <c r="C11" s="79" t="s">
        <v>83</v>
      </c>
      <c r="D11" s="15">
        <v>1.7378000000000001E-2</v>
      </c>
      <c r="E11" s="15">
        <v>2.9648000000000001E-2</v>
      </c>
      <c r="F11" s="15">
        <v>1.5129E-2</v>
      </c>
      <c r="G11" s="15">
        <v>1.6410999999999999E-2</v>
      </c>
      <c r="H11" s="15">
        <v>1.2855999999999999E-2</v>
      </c>
      <c r="I11" s="15">
        <v>2.4080000000000001E-2</v>
      </c>
      <c r="J11" s="78">
        <v>1.9250333333333335E-2</v>
      </c>
      <c r="K11" s="13">
        <v>1.0564023994811965E-3</v>
      </c>
      <c r="L11" s="14">
        <v>2</v>
      </c>
      <c r="M11" s="14">
        <v>3</v>
      </c>
    </row>
    <row r="12" spans="1:13" x14ac:dyDescent="0.2">
      <c r="A12" s="60"/>
      <c r="B12" s="14" t="s">
        <v>87</v>
      </c>
      <c r="C12" s="79" t="s">
        <v>74</v>
      </c>
      <c r="D12" s="15">
        <v>1.8119E-2</v>
      </c>
      <c r="E12" s="15">
        <v>1.4487999999999999E-2</v>
      </c>
      <c r="F12" s="15">
        <v>2.0036999999999999E-2</v>
      </c>
      <c r="G12" s="15">
        <v>2.5793E-2</v>
      </c>
      <c r="H12" s="15">
        <v>1.8102E-2</v>
      </c>
      <c r="I12" s="15">
        <v>2.6557000000000001E-2</v>
      </c>
      <c r="J12" s="78">
        <v>2.0516E-2</v>
      </c>
      <c r="K12" s="13">
        <v>7.904978740571611E-4</v>
      </c>
      <c r="L12" s="14">
        <v>2</v>
      </c>
      <c r="M12" s="14">
        <v>3</v>
      </c>
    </row>
    <row r="13" spans="1:13" x14ac:dyDescent="0.2">
      <c r="A13" s="60"/>
      <c r="B13" s="14" t="s">
        <v>87</v>
      </c>
      <c r="C13" s="79" t="s">
        <v>90</v>
      </c>
      <c r="D13" s="15">
        <v>1.1636000000000001E-2</v>
      </c>
      <c r="E13" s="15">
        <v>2.4812000000000001E-2</v>
      </c>
      <c r="F13" s="15">
        <v>2.3283000000000002E-2</v>
      </c>
      <c r="G13" s="15">
        <v>2.6698E-2</v>
      </c>
      <c r="H13" s="15">
        <v>1.8335000000000001E-2</v>
      </c>
      <c r="I13" s="15">
        <v>2.6054999999999998E-2</v>
      </c>
      <c r="J13" s="78">
        <v>2.1803166666666669E-2</v>
      </c>
      <c r="K13" s="13">
        <v>9.6804477293532505E-4</v>
      </c>
      <c r="L13" s="14">
        <v>2</v>
      </c>
      <c r="M13" s="14">
        <v>3</v>
      </c>
    </row>
    <row r="14" spans="1:13" x14ac:dyDescent="0.2">
      <c r="A14" s="60"/>
      <c r="B14" s="14" t="s">
        <v>87</v>
      </c>
      <c r="C14" s="79" t="s">
        <v>91</v>
      </c>
      <c r="D14" s="15">
        <v>2.2815999999999999E-2</v>
      </c>
      <c r="E14" s="15">
        <v>1.4156999999999999E-2</v>
      </c>
      <c r="F14" s="15">
        <v>1.5512E-2</v>
      </c>
      <c r="G14" s="15">
        <v>1.5414000000000001E-2</v>
      </c>
      <c r="H14" s="15">
        <v>7.7898999999999998E-3</v>
      </c>
      <c r="I14" s="15">
        <v>1.6601999999999999E-2</v>
      </c>
      <c r="J14" s="78">
        <v>1.5381816666666668E-2</v>
      </c>
      <c r="K14" s="13">
        <v>8.0246594669297362E-4</v>
      </c>
      <c r="L14" s="14">
        <v>2</v>
      </c>
      <c r="M14" s="14">
        <v>3</v>
      </c>
    </row>
    <row r="15" spans="1:13" x14ac:dyDescent="0.2">
      <c r="B15" s="14" t="s">
        <v>87</v>
      </c>
      <c r="C15" s="79" t="s">
        <v>92</v>
      </c>
      <c r="D15" s="15" t="s">
        <v>93</v>
      </c>
      <c r="E15" s="15" t="s">
        <v>93</v>
      </c>
      <c r="F15" s="15" t="s">
        <v>93</v>
      </c>
      <c r="G15" s="15" t="s">
        <v>93</v>
      </c>
      <c r="H15" s="15" t="s">
        <v>93</v>
      </c>
      <c r="I15" s="15" t="s">
        <v>93</v>
      </c>
      <c r="J15" s="78" t="s">
        <v>93</v>
      </c>
      <c r="K15" s="13" t="s">
        <v>38</v>
      </c>
      <c r="L15" s="14">
        <v>2</v>
      </c>
      <c r="M15" s="14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c</vt:lpstr>
      <vt:lpstr>Figure 1e</vt:lpstr>
      <vt:lpstr>Figure 1f</vt:lpstr>
      <vt:lpstr>Figure 2a</vt:lpstr>
      <vt:lpstr>Figure 2b</vt:lpstr>
      <vt:lpstr>Figure 2c</vt:lpstr>
      <vt:lpstr>Figure 2d</vt:lpstr>
      <vt:lpstr>Figure 2e</vt:lpstr>
      <vt:lpstr>Figure 2g</vt:lpstr>
      <vt:lpstr>Figure 3b</vt:lpstr>
      <vt:lpstr>Figure 3c</vt:lpstr>
      <vt:lpstr>Figure 4b</vt:lpstr>
      <vt:lpstr>Figure 4c</vt:lpstr>
      <vt:lpstr>Figure 4e</vt:lpstr>
      <vt:lpstr>Figure 4g</vt:lpstr>
      <vt:lpstr>SI Figure 1b</vt:lpstr>
      <vt:lpstr>SI Figure 1c</vt:lpstr>
      <vt:lpstr>SI Figure 4a</vt:lpstr>
      <vt:lpstr>SI Figure 4c</vt:lpstr>
      <vt:lpstr>SI Figure 5b</vt:lpstr>
      <vt:lpstr>SI Figure 5c</vt:lpstr>
      <vt:lpstr>SI Figure 5d</vt:lpstr>
      <vt:lpstr>SI Figure 6b</vt:lpstr>
      <vt:lpstr>SI Figure 7b</vt:lpstr>
      <vt:lpstr>SI Figure 8c</vt:lpstr>
      <vt:lpstr>SI Figure 8d</vt:lpstr>
      <vt:lpstr>SI Figure 9c</vt:lpstr>
      <vt:lpstr>SI Figure 9d</vt:lpstr>
      <vt:lpstr>SI Figure 10c</vt:lpstr>
      <vt:lpstr>SI Figure 10d</vt:lpstr>
      <vt:lpstr>SI Figure 11a</vt:lpstr>
      <vt:lpstr>SI Figure 11c</vt:lpstr>
      <vt:lpstr>SI Figure 12a</vt:lpstr>
      <vt:lpstr>SI Figure 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Michael Fox</dc:creator>
  <cp:lastModifiedBy>Jerome Michael Fox</cp:lastModifiedBy>
  <dcterms:created xsi:type="dcterms:W3CDTF">2020-01-09T19:51:03Z</dcterms:created>
  <dcterms:modified xsi:type="dcterms:W3CDTF">2020-01-13T02:09:26Z</dcterms:modified>
</cp:coreProperties>
</file>